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90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ue/Desktop/"/>
    </mc:Choice>
  </mc:AlternateContent>
  <bookViews>
    <workbookView xWindow="5300" yWindow="2420" windowWidth="25600" windowHeight="14480" tabRatio="625"/>
  </bookViews>
  <sheets>
    <sheet name="Survey Data" sheetId="26" r:id="rId1"/>
    <sheet name="Annotations" sheetId="27" r:id="rId2"/>
  </sheets>
  <definedNames>
    <definedName name="_xlnm._FilterDatabase" localSheetId="0" hidden="1">'Survey Data'!$A$1:$DN$134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D95" i="26" l="1"/>
  <c r="DK95" i="26"/>
  <c r="AD2" i="26"/>
  <c r="DG36" i="26"/>
  <c r="DF36" i="26"/>
  <c r="DE36" i="26"/>
  <c r="DD36" i="26"/>
  <c r="DC36" i="26"/>
  <c r="DA36" i="26"/>
  <c r="DH36" i="26"/>
  <c r="DI36" i="26"/>
  <c r="AD36" i="26"/>
  <c r="DK36" i="26"/>
  <c r="DL36" i="26"/>
  <c r="DA62" i="26"/>
  <c r="DB62" i="26"/>
  <c r="DC62" i="26"/>
  <c r="DD62" i="26"/>
  <c r="DE62" i="26"/>
  <c r="DF62" i="26"/>
  <c r="DG62" i="26"/>
  <c r="DH62" i="26"/>
  <c r="DJ62" i="26"/>
  <c r="AD62" i="26"/>
  <c r="DK62" i="26"/>
  <c r="DM62" i="26"/>
  <c r="DG7" i="26"/>
  <c r="DF7" i="26"/>
  <c r="DE7" i="26"/>
  <c r="DD7" i="26"/>
  <c r="DC7" i="26"/>
  <c r="DA7" i="26"/>
  <c r="DH7" i="26"/>
  <c r="DI7" i="26"/>
  <c r="AD7" i="26"/>
  <c r="DK7" i="26"/>
  <c r="DL7" i="26"/>
  <c r="AD6" i="26"/>
  <c r="DK6" i="26"/>
  <c r="AD57" i="26"/>
  <c r="CX134" i="26"/>
  <c r="CX133" i="26"/>
  <c r="CX132" i="26"/>
  <c r="CX131" i="26"/>
  <c r="CX130" i="26"/>
  <c r="CX129" i="26"/>
  <c r="CX128" i="26"/>
  <c r="CX127" i="26"/>
  <c r="CX126" i="26"/>
  <c r="CX125" i="26"/>
  <c r="CX124" i="26"/>
  <c r="CX123" i="26"/>
  <c r="CX122" i="26"/>
  <c r="CX121" i="26"/>
  <c r="CX120" i="26"/>
  <c r="CX119" i="26"/>
  <c r="CX118" i="26"/>
  <c r="CX117" i="26"/>
  <c r="CX116" i="26"/>
  <c r="CX115" i="26"/>
  <c r="CX114" i="26"/>
  <c r="CX113" i="26"/>
  <c r="CX112" i="26"/>
  <c r="CX111" i="26"/>
  <c r="CX110" i="26"/>
  <c r="CX109" i="26"/>
  <c r="CX108" i="26"/>
  <c r="CX107" i="26"/>
  <c r="CX106" i="26"/>
  <c r="CX105" i="26"/>
  <c r="CX104" i="26"/>
  <c r="CX103" i="26"/>
  <c r="CX102" i="26"/>
  <c r="CX101" i="26"/>
  <c r="CX100" i="26"/>
  <c r="CX99" i="26"/>
  <c r="CX98" i="26"/>
  <c r="CX97" i="26"/>
  <c r="CX96" i="26"/>
  <c r="CX95" i="26"/>
  <c r="CX94" i="26"/>
  <c r="CX93" i="26"/>
  <c r="CX92" i="26"/>
  <c r="CX91" i="26"/>
  <c r="CX90" i="26"/>
  <c r="CX89" i="26"/>
  <c r="CX88" i="26"/>
  <c r="CX87" i="26"/>
  <c r="CX86" i="26"/>
  <c r="CX85" i="26"/>
  <c r="CX84" i="26"/>
  <c r="CX83" i="26"/>
  <c r="CX82" i="26"/>
  <c r="CX81" i="26"/>
  <c r="CX80" i="26"/>
  <c r="CX79" i="26"/>
  <c r="CX78" i="26"/>
  <c r="CX77" i="26"/>
  <c r="CX76" i="26"/>
  <c r="CX75" i="26"/>
  <c r="CX74" i="26"/>
  <c r="CX73" i="26"/>
  <c r="CX72" i="26"/>
  <c r="CX71" i="26"/>
  <c r="CX70" i="26"/>
  <c r="CX69" i="26"/>
  <c r="CX68" i="26"/>
  <c r="CX67" i="26"/>
  <c r="CX66" i="26"/>
  <c r="CX65" i="26"/>
  <c r="CX64" i="26"/>
  <c r="CX63" i="26"/>
  <c r="CX62" i="26"/>
  <c r="CX61" i="26"/>
  <c r="CX60" i="26"/>
  <c r="CX59" i="26"/>
  <c r="CX58" i="26"/>
  <c r="CX57" i="26"/>
  <c r="CX56" i="26"/>
  <c r="CX55" i="26"/>
  <c r="CX54" i="26"/>
  <c r="CX53" i="26"/>
  <c r="CX52" i="26"/>
  <c r="CX51" i="26"/>
  <c r="CX50" i="26"/>
  <c r="CX49" i="26"/>
  <c r="CX48" i="26"/>
  <c r="CX47" i="26"/>
  <c r="CX46" i="26"/>
  <c r="CX45" i="26"/>
  <c r="CX44" i="26"/>
  <c r="CX43" i="26"/>
  <c r="CX42" i="26"/>
  <c r="CX41" i="26"/>
  <c r="CX40" i="26"/>
  <c r="CX39" i="26"/>
  <c r="CX38" i="26"/>
  <c r="CX37" i="26"/>
  <c r="CX36" i="26"/>
  <c r="CX35" i="26"/>
  <c r="CX34" i="26"/>
  <c r="CX33" i="26"/>
  <c r="CX32" i="26"/>
  <c r="CX31" i="26"/>
  <c r="CX30" i="26"/>
  <c r="CX29" i="26"/>
  <c r="CX28" i="26"/>
  <c r="CX27" i="26"/>
  <c r="CX26" i="26"/>
  <c r="CX25" i="26"/>
  <c r="CX24" i="26"/>
  <c r="CX23" i="26"/>
  <c r="CX22" i="26"/>
  <c r="CX21" i="26"/>
  <c r="CX20" i="26"/>
  <c r="CX19" i="26"/>
  <c r="CX18" i="26"/>
  <c r="CX17" i="26"/>
  <c r="CX16" i="26"/>
  <c r="CX15" i="26"/>
  <c r="CX14" i="26"/>
  <c r="CX13" i="26"/>
  <c r="CX12" i="26"/>
  <c r="CX11" i="26"/>
  <c r="CX10" i="26"/>
  <c r="CX9" i="26"/>
  <c r="CX8" i="26"/>
  <c r="CX7" i="26"/>
  <c r="CX6" i="26"/>
  <c r="CX5" i="26"/>
  <c r="CX4" i="26"/>
  <c r="CX3" i="26"/>
  <c r="CX2" i="26"/>
  <c r="DH134" i="26"/>
  <c r="DG134" i="26"/>
  <c r="DF134" i="26"/>
  <c r="DE134" i="26"/>
  <c r="DD134" i="26"/>
  <c r="DC134" i="26"/>
  <c r="DB134" i="26"/>
  <c r="DA134" i="26"/>
  <c r="AD134" i="26"/>
  <c r="DK134" i="26"/>
  <c r="DH133" i="26"/>
  <c r="DG133" i="26"/>
  <c r="DF133" i="26"/>
  <c r="DE133" i="26"/>
  <c r="DD133" i="26"/>
  <c r="DC133" i="26"/>
  <c r="DB133" i="26"/>
  <c r="DA133" i="26"/>
  <c r="AD133" i="26"/>
  <c r="DK133" i="26"/>
  <c r="DH132" i="26"/>
  <c r="DG132" i="26"/>
  <c r="DF132" i="26"/>
  <c r="DE132" i="26"/>
  <c r="DD132" i="26"/>
  <c r="DC132" i="26"/>
  <c r="DB132" i="26"/>
  <c r="DA132" i="26"/>
  <c r="AD132" i="26"/>
  <c r="DK132" i="26"/>
  <c r="DH131" i="26"/>
  <c r="DG131" i="26"/>
  <c r="DF131" i="26"/>
  <c r="DE131" i="26"/>
  <c r="DD131" i="26"/>
  <c r="DC131" i="26"/>
  <c r="DB131" i="26"/>
  <c r="DA131" i="26"/>
  <c r="AD131" i="26"/>
  <c r="DK131" i="26"/>
  <c r="DH130" i="26"/>
  <c r="DG130" i="26"/>
  <c r="DF130" i="26"/>
  <c r="DE130" i="26"/>
  <c r="DD130" i="26"/>
  <c r="DC130" i="26"/>
  <c r="DB130" i="26"/>
  <c r="DA130" i="26"/>
  <c r="AD130" i="26"/>
  <c r="DK130" i="26"/>
  <c r="DH129" i="26"/>
  <c r="DG129" i="26"/>
  <c r="DF129" i="26"/>
  <c r="DE129" i="26"/>
  <c r="DD129" i="26"/>
  <c r="DC129" i="26"/>
  <c r="DB129" i="26"/>
  <c r="DA129" i="26"/>
  <c r="AD129" i="26"/>
  <c r="DK129" i="26"/>
  <c r="DH128" i="26"/>
  <c r="DG128" i="26"/>
  <c r="DF128" i="26"/>
  <c r="DE128" i="26"/>
  <c r="DD128" i="26"/>
  <c r="DC128" i="26"/>
  <c r="DB128" i="26"/>
  <c r="DA128" i="26"/>
  <c r="AD128" i="26"/>
  <c r="DK128" i="26"/>
  <c r="DH127" i="26"/>
  <c r="DG127" i="26"/>
  <c r="DF127" i="26"/>
  <c r="DE127" i="26"/>
  <c r="DD127" i="26"/>
  <c r="DC127" i="26"/>
  <c r="DB127" i="26"/>
  <c r="DA127" i="26"/>
  <c r="AD127" i="26"/>
  <c r="DK127" i="26"/>
  <c r="DH126" i="26"/>
  <c r="DG126" i="26"/>
  <c r="DF126" i="26"/>
  <c r="DE126" i="26"/>
  <c r="DD126" i="26"/>
  <c r="DC126" i="26"/>
  <c r="DB126" i="26"/>
  <c r="DA126" i="26"/>
  <c r="AD126" i="26"/>
  <c r="DK126" i="26"/>
  <c r="DH125" i="26"/>
  <c r="DG125" i="26"/>
  <c r="DF125" i="26"/>
  <c r="DE125" i="26"/>
  <c r="DD125" i="26"/>
  <c r="DC125" i="26"/>
  <c r="DB125" i="26"/>
  <c r="DA125" i="26"/>
  <c r="AD125" i="26"/>
  <c r="DK125" i="26"/>
  <c r="DH124" i="26"/>
  <c r="DG124" i="26"/>
  <c r="DF124" i="26"/>
  <c r="DE124" i="26"/>
  <c r="DD124" i="26"/>
  <c r="DC124" i="26"/>
  <c r="DB124" i="26"/>
  <c r="DA124" i="26"/>
  <c r="AD124" i="26"/>
  <c r="DK124" i="26"/>
  <c r="DH123" i="26"/>
  <c r="DG123" i="26"/>
  <c r="DF123" i="26"/>
  <c r="DE123" i="26"/>
  <c r="DD123" i="26"/>
  <c r="DC123" i="26"/>
  <c r="DB123" i="26"/>
  <c r="DA123" i="26"/>
  <c r="AD123" i="26"/>
  <c r="DK123" i="26"/>
  <c r="DH122" i="26"/>
  <c r="DG122" i="26"/>
  <c r="DF122" i="26"/>
  <c r="DE122" i="26"/>
  <c r="DD122" i="26"/>
  <c r="DC122" i="26"/>
  <c r="DB122" i="26"/>
  <c r="DA122" i="26"/>
  <c r="AD122" i="26"/>
  <c r="DK122" i="26"/>
  <c r="DH121" i="26"/>
  <c r="DG121" i="26"/>
  <c r="DF121" i="26"/>
  <c r="DE121" i="26"/>
  <c r="DD121" i="26"/>
  <c r="DC121" i="26"/>
  <c r="DB121" i="26"/>
  <c r="DA121" i="26"/>
  <c r="AD121" i="26"/>
  <c r="DK121" i="26"/>
  <c r="DH120" i="26"/>
  <c r="DG120" i="26"/>
  <c r="DF120" i="26"/>
  <c r="DE120" i="26"/>
  <c r="DD120" i="26"/>
  <c r="DC120" i="26"/>
  <c r="DB120" i="26"/>
  <c r="DA120" i="26"/>
  <c r="AD120" i="26"/>
  <c r="DK120" i="26"/>
  <c r="DH119" i="26"/>
  <c r="DG119" i="26"/>
  <c r="DF119" i="26"/>
  <c r="DE119" i="26"/>
  <c r="DD119" i="26"/>
  <c r="DC119" i="26"/>
  <c r="DB119" i="26"/>
  <c r="DA119" i="26"/>
  <c r="AD119" i="26"/>
  <c r="DK119" i="26"/>
  <c r="DH118" i="26"/>
  <c r="DG118" i="26"/>
  <c r="DF118" i="26"/>
  <c r="DE118" i="26"/>
  <c r="DD118" i="26"/>
  <c r="DC118" i="26"/>
  <c r="DB118" i="26"/>
  <c r="DA118" i="26"/>
  <c r="AD118" i="26"/>
  <c r="DK118" i="26"/>
  <c r="DH117" i="26"/>
  <c r="DG117" i="26"/>
  <c r="DF117" i="26"/>
  <c r="DE117" i="26"/>
  <c r="DD117" i="26"/>
  <c r="DC117" i="26"/>
  <c r="DB117" i="26"/>
  <c r="DA117" i="26"/>
  <c r="AD117" i="26"/>
  <c r="DK117" i="26"/>
  <c r="DH116" i="26"/>
  <c r="DG116" i="26"/>
  <c r="DF116" i="26"/>
  <c r="DE116" i="26"/>
  <c r="DD116" i="26"/>
  <c r="DC116" i="26"/>
  <c r="DB116" i="26"/>
  <c r="DA116" i="26"/>
  <c r="AD116" i="26"/>
  <c r="DK116" i="26"/>
  <c r="DH115" i="26"/>
  <c r="DG115" i="26"/>
  <c r="DF115" i="26"/>
  <c r="DE115" i="26"/>
  <c r="DD115" i="26"/>
  <c r="DC115" i="26"/>
  <c r="DB115" i="26"/>
  <c r="DA115" i="26"/>
  <c r="AD115" i="26"/>
  <c r="DK115" i="26"/>
  <c r="DH114" i="26"/>
  <c r="DG114" i="26"/>
  <c r="DF114" i="26"/>
  <c r="DE114" i="26"/>
  <c r="DD114" i="26"/>
  <c r="DC114" i="26"/>
  <c r="DB114" i="26"/>
  <c r="DA114" i="26"/>
  <c r="AD114" i="26"/>
  <c r="DK114" i="26"/>
  <c r="DH113" i="26"/>
  <c r="DG113" i="26"/>
  <c r="DF113" i="26"/>
  <c r="DE113" i="26"/>
  <c r="DD113" i="26"/>
  <c r="DC113" i="26"/>
  <c r="DB113" i="26"/>
  <c r="DA113" i="26"/>
  <c r="AD113" i="26"/>
  <c r="DK113" i="26"/>
  <c r="DH112" i="26"/>
  <c r="DG112" i="26"/>
  <c r="DF112" i="26"/>
  <c r="DE112" i="26"/>
  <c r="DD112" i="26"/>
  <c r="DC112" i="26"/>
  <c r="DB112" i="26"/>
  <c r="DA112" i="26"/>
  <c r="AD112" i="26"/>
  <c r="DK112" i="26"/>
  <c r="DH111" i="26"/>
  <c r="DG111" i="26"/>
  <c r="DF111" i="26"/>
  <c r="DE111" i="26"/>
  <c r="DD111" i="26"/>
  <c r="DC111" i="26"/>
  <c r="DB111" i="26"/>
  <c r="DA111" i="26"/>
  <c r="AD111" i="26"/>
  <c r="DK111" i="26"/>
  <c r="DH110" i="26"/>
  <c r="DG110" i="26"/>
  <c r="DF110" i="26"/>
  <c r="DE110" i="26"/>
  <c r="DD110" i="26"/>
  <c r="DC110" i="26"/>
  <c r="DB110" i="26"/>
  <c r="DA110" i="26"/>
  <c r="AD110" i="26"/>
  <c r="DK110" i="26"/>
  <c r="DH109" i="26"/>
  <c r="DG109" i="26"/>
  <c r="DF109" i="26"/>
  <c r="DE109" i="26"/>
  <c r="DD109" i="26"/>
  <c r="DC109" i="26"/>
  <c r="DB109" i="26"/>
  <c r="DA109" i="26"/>
  <c r="AD109" i="26"/>
  <c r="DK109" i="26"/>
  <c r="DH108" i="26"/>
  <c r="DG108" i="26"/>
  <c r="DF108" i="26"/>
  <c r="DE108" i="26"/>
  <c r="DD108" i="26"/>
  <c r="DC108" i="26"/>
  <c r="DB108" i="26"/>
  <c r="DA108" i="26"/>
  <c r="AD108" i="26"/>
  <c r="DK108" i="26"/>
  <c r="DH107" i="26"/>
  <c r="DG107" i="26"/>
  <c r="DF107" i="26"/>
  <c r="DE107" i="26"/>
  <c r="DD107" i="26"/>
  <c r="DC107" i="26"/>
  <c r="DB107" i="26"/>
  <c r="DA107" i="26"/>
  <c r="AD107" i="26"/>
  <c r="DK107" i="26"/>
  <c r="DH106" i="26"/>
  <c r="DG106" i="26"/>
  <c r="DF106" i="26"/>
  <c r="DE106" i="26"/>
  <c r="DD106" i="26"/>
  <c r="DC106" i="26"/>
  <c r="DB106" i="26"/>
  <c r="DA106" i="26"/>
  <c r="AD106" i="26"/>
  <c r="DK106" i="26"/>
  <c r="DH105" i="26"/>
  <c r="DG105" i="26"/>
  <c r="DF105" i="26"/>
  <c r="DE105" i="26"/>
  <c r="DD105" i="26"/>
  <c r="DC105" i="26"/>
  <c r="DB105" i="26"/>
  <c r="DA105" i="26"/>
  <c r="AD105" i="26"/>
  <c r="DK105" i="26"/>
  <c r="DH104" i="26"/>
  <c r="DG104" i="26"/>
  <c r="DF104" i="26"/>
  <c r="DE104" i="26"/>
  <c r="DD104" i="26"/>
  <c r="DC104" i="26"/>
  <c r="DB104" i="26"/>
  <c r="DA104" i="26"/>
  <c r="AD104" i="26"/>
  <c r="DK104" i="26"/>
  <c r="DH103" i="26"/>
  <c r="DG103" i="26"/>
  <c r="DF103" i="26"/>
  <c r="DE103" i="26"/>
  <c r="DD103" i="26"/>
  <c r="DC103" i="26"/>
  <c r="DB103" i="26"/>
  <c r="DA103" i="26"/>
  <c r="AD103" i="26"/>
  <c r="DK103" i="26"/>
  <c r="DH102" i="26"/>
  <c r="DG102" i="26"/>
  <c r="DF102" i="26"/>
  <c r="DE102" i="26"/>
  <c r="DD102" i="26"/>
  <c r="DC102" i="26"/>
  <c r="DB102" i="26"/>
  <c r="DA102" i="26"/>
  <c r="AD102" i="26"/>
  <c r="DK102" i="26"/>
  <c r="DH101" i="26"/>
  <c r="DG101" i="26"/>
  <c r="DF101" i="26"/>
  <c r="DE101" i="26"/>
  <c r="DD101" i="26"/>
  <c r="DC101" i="26"/>
  <c r="DB101" i="26"/>
  <c r="DA101" i="26"/>
  <c r="AD101" i="26"/>
  <c r="DK101" i="26"/>
  <c r="DH100" i="26"/>
  <c r="DG100" i="26"/>
  <c r="DF100" i="26"/>
  <c r="DE100" i="26"/>
  <c r="DD100" i="26"/>
  <c r="DC100" i="26"/>
  <c r="DB100" i="26"/>
  <c r="DA100" i="26"/>
  <c r="AD100" i="26"/>
  <c r="DK100" i="26"/>
  <c r="DH99" i="26"/>
  <c r="DG99" i="26"/>
  <c r="DF99" i="26"/>
  <c r="DE99" i="26"/>
  <c r="DD99" i="26"/>
  <c r="DC99" i="26"/>
  <c r="DB99" i="26"/>
  <c r="DA99" i="26"/>
  <c r="AD99" i="26"/>
  <c r="DK99" i="26"/>
  <c r="DH98" i="26"/>
  <c r="DG98" i="26"/>
  <c r="DF98" i="26"/>
  <c r="DE98" i="26"/>
  <c r="DD98" i="26"/>
  <c r="DC98" i="26"/>
  <c r="DB98" i="26"/>
  <c r="DA98" i="26"/>
  <c r="AD98" i="26"/>
  <c r="DK98" i="26"/>
  <c r="DH97" i="26"/>
  <c r="DG97" i="26"/>
  <c r="DF97" i="26"/>
  <c r="DE97" i="26"/>
  <c r="DD97" i="26"/>
  <c r="DC97" i="26"/>
  <c r="DB97" i="26"/>
  <c r="DA97" i="26"/>
  <c r="AD97" i="26"/>
  <c r="DK97" i="26"/>
  <c r="DH96" i="26"/>
  <c r="DG96" i="26"/>
  <c r="DF96" i="26"/>
  <c r="DE96" i="26"/>
  <c r="DD96" i="26"/>
  <c r="DC96" i="26"/>
  <c r="DB96" i="26"/>
  <c r="DA96" i="26"/>
  <c r="AD96" i="26"/>
  <c r="DK96" i="26"/>
  <c r="DH95" i="26"/>
  <c r="DG95" i="26"/>
  <c r="DF95" i="26"/>
  <c r="DE95" i="26"/>
  <c r="DD95" i="26"/>
  <c r="DC95" i="26"/>
  <c r="DB95" i="26"/>
  <c r="DA95" i="26"/>
  <c r="DH94" i="26"/>
  <c r="DG94" i="26"/>
  <c r="DF94" i="26"/>
  <c r="DE94" i="26"/>
  <c r="DD94" i="26"/>
  <c r="DC94" i="26"/>
  <c r="DB94" i="26"/>
  <c r="DA94" i="26"/>
  <c r="AD94" i="26"/>
  <c r="DK94" i="26"/>
  <c r="DH93" i="26"/>
  <c r="DG93" i="26"/>
  <c r="DF93" i="26"/>
  <c r="DE93" i="26"/>
  <c r="DD93" i="26"/>
  <c r="DC93" i="26"/>
  <c r="DB93" i="26"/>
  <c r="DA93" i="26"/>
  <c r="AD93" i="26"/>
  <c r="DK93" i="26"/>
  <c r="DH92" i="26"/>
  <c r="DG92" i="26"/>
  <c r="DF92" i="26"/>
  <c r="DE92" i="26"/>
  <c r="DD92" i="26"/>
  <c r="DC92" i="26"/>
  <c r="DB92" i="26"/>
  <c r="DA92" i="26"/>
  <c r="AD92" i="26"/>
  <c r="DK92" i="26"/>
  <c r="DH91" i="26"/>
  <c r="DG91" i="26"/>
  <c r="DF91" i="26"/>
  <c r="DE91" i="26"/>
  <c r="DD91" i="26"/>
  <c r="DC91" i="26"/>
  <c r="DB91" i="26"/>
  <c r="DA91" i="26"/>
  <c r="AD91" i="26"/>
  <c r="DK91" i="26"/>
  <c r="DH90" i="26"/>
  <c r="DG90" i="26"/>
  <c r="DF90" i="26"/>
  <c r="DE90" i="26"/>
  <c r="DD90" i="26"/>
  <c r="DC90" i="26"/>
  <c r="DB90" i="26"/>
  <c r="DA90" i="26"/>
  <c r="AD90" i="26"/>
  <c r="DK90" i="26"/>
  <c r="DH89" i="26"/>
  <c r="DG89" i="26"/>
  <c r="DF89" i="26"/>
  <c r="DE89" i="26"/>
  <c r="DD89" i="26"/>
  <c r="DC89" i="26"/>
  <c r="DB89" i="26"/>
  <c r="DA89" i="26"/>
  <c r="AD89" i="26"/>
  <c r="DK89" i="26"/>
  <c r="DH88" i="26"/>
  <c r="DG88" i="26"/>
  <c r="DF88" i="26"/>
  <c r="DE88" i="26"/>
  <c r="DD88" i="26"/>
  <c r="DC88" i="26"/>
  <c r="DB88" i="26"/>
  <c r="DA88" i="26"/>
  <c r="AD88" i="26"/>
  <c r="DK88" i="26"/>
  <c r="DH87" i="26"/>
  <c r="DG87" i="26"/>
  <c r="DF87" i="26"/>
  <c r="DE87" i="26"/>
  <c r="DD87" i="26"/>
  <c r="DC87" i="26"/>
  <c r="DB87" i="26"/>
  <c r="DA87" i="26"/>
  <c r="AD87" i="26"/>
  <c r="DK87" i="26"/>
  <c r="DH86" i="26"/>
  <c r="DG86" i="26"/>
  <c r="DF86" i="26"/>
  <c r="DE86" i="26"/>
  <c r="DD86" i="26"/>
  <c r="DC86" i="26"/>
  <c r="DB86" i="26"/>
  <c r="DA86" i="26"/>
  <c r="AD86" i="26"/>
  <c r="DK86" i="26"/>
  <c r="DH85" i="26"/>
  <c r="DG85" i="26"/>
  <c r="DF85" i="26"/>
  <c r="DE85" i="26"/>
  <c r="DD85" i="26"/>
  <c r="DC85" i="26"/>
  <c r="DB85" i="26"/>
  <c r="DA85" i="26"/>
  <c r="AD85" i="26"/>
  <c r="DK85" i="26"/>
  <c r="DH84" i="26"/>
  <c r="DG84" i="26"/>
  <c r="DF84" i="26"/>
  <c r="DE84" i="26"/>
  <c r="DD84" i="26"/>
  <c r="DC84" i="26"/>
  <c r="DB84" i="26"/>
  <c r="DA84" i="26"/>
  <c r="AD84" i="26"/>
  <c r="DK84" i="26"/>
  <c r="DH83" i="26"/>
  <c r="DG83" i="26"/>
  <c r="DF83" i="26"/>
  <c r="DE83" i="26"/>
  <c r="DD83" i="26"/>
  <c r="DC83" i="26"/>
  <c r="DB83" i="26"/>
  <c r="DA83" i="26"/>
  <c r="AD83" i="26"/>
  <c r="DK83" i="26"/>
  <c r="DH82" i="26"/>
  <c r="DG82" i="26"/>
  <c r="DF82" i="26"/>
  <c r="DE82" i="26"/>
  <c r="DD82" i="26"/>
  <c r="DC82" i="26"/>
  <c r="DB82" i="26"/>
  <c r="DA82" i="26"/>
  <c r="AD82" i="26"/>
  <c r="DK82" i="26"/>
  <c r="DH81" i="26"/>
  <c r="DG81" i="26"/>
  <c r="DF81" i="26"/>
  <c r="DE81" i="26"/>
  <c r="DD81" i="26"/>
  <c r="DC81" i="26"/>
  <c r="DB81" i="26"/>
  <c r="DA81" i="26"/>
  <c r="AD81" i="26"/>
  <c r="DK81" i="26"/>
  <c r="DH80" i="26"/>
  <c r="DG80" i="26"/>
  <c r="DF80" i="26"/>
  <c r="DE80" i="26"/>
  <c r="DD80" i="26"/>
  <c r="DC80" i="26"/>
  <c r="DB80" i="26"/>
  <c r="DA80" i="26"/>
  <c r="AD80" i="26"/>
  <c r="DK80" i="26"/>
  <c r="DH79" i="26"/>
  <c r="DG79" i="26"/>
  <c r="DF79" i="26"/>
  <c r="DE79" i="26"/>
  <c r="DD79" i="26"/>
  <c r="DC79" i="26"/>
  <c r="DB79" i="26"/>
  <c r="DA79" i="26"/>
  <c r="AD79" i="26"/>
  <c r="DK79" i="26"/>
  <c r="DH78" i="26"/>
  <c r="DG78" i="26"/>
  <c r="DF78" i="26"/>
  <c r="DE78" i="26"/>
  <c r="DD78" i="26"/>
  <c r="DC78" i="26"/>
  <c r="DB78" i="26"/>
  <c r="DA78" i="26"/>
  <c r="AD78" i="26"/>
  <c r="DK78" i="26"/>
  <c r="DH77" i="26"/>
  <c r="DG77" i="26"/>
  <c r="DF77" i="26"/>
  <c r="DE77" i="26"/>
  <c r="DD77" i="26"/>
  <c r="DC77" i="26"/>
  <c r="DB77" i="26"/>
  <c r="DA77" i="26"/>
  <c r="AD77" i="26"/>
  <c r="DK77" i="26"/>
  <c r="DH76" i="26"/>
  <c r="DG76" i="26"/>
  <c r="DF76" i="26"/>
  <c r="DE76" i="26"/>
  <c r="DD76" i="26"/>
  <c r="DC76" i="26"/>
  <c r="DB76" i="26"/>
  <c r="DA76" i="26"/>
  <c r="AD76" i="26"/>
  <c r="DK76" i="26"/>
  <c r="DH75" i="26"/>
  <c r="DG75" i="26"/>
  <c r="DF75" i="26"/>
  <c r="DE75" i="26"/>
  <c r="DD75" i="26"/>
  <c r="DC75" i="26"/>
  <c r="DB75" i="26"/>
  <c r="DA75" i="26"/>
  <c r="AD75" i="26"/>
  <c r="DK75" i="26"/>
  <c r="DH74" i="26"/>
  <c r="DG74" i="26"/>
  <c r="DF74" i="26"/>
  <c r="DE74" i="26"/>
  <c r="DD74" i="26"/>
  <c r="DC74" i="26"/>
  <c r="DB74" i="26"/>
  <c r="DA74" i="26"/>
  <c r="AD74" i="26"/>
  <c r="DK74" i="26"/>
  <c r="DH73" i="26"/>
  <c r="DG73" i="26"/>
  <c r="DF73" i="26"/>
  <c r="DE73" i="26"/>
  <c r="DD73" i="26"/>
  <c r="DC73" i="26"/>
  <c r="DB73" i="26"/>
  <c r="DA73" i="26"/>
  <c r="AD73" i="26"/>
  <c r="DK73" i="26"/>
  <c r="DH72" i="26"/>
  <c r="DG72" i="26"/>
  <c r="DF72" i="26"/>
  <c r="DE72" i="26"/>
  <c r="DD72" i="26"/>
  <c r="DC72" i="26"/>
  <c r="DB72" i="26"/>
  <c r="DA72" i="26"/>
  <c r="AD72" i="26"/>
  <c r="DK72" i="26"/>
  <c r="DH71" i="26"/>
  <c r="DG71" i="26"/>
  <c r="DF71" i="26"/>
  <c r="DE71" i="26"/>
  <c r="DD71" i="26"/>
  <c r="DC71" i="26"/>
  <c r="DB71" i="26"/>
  <c r="DA71" i="26"/>
  <c r="AD71" i="26"/>
  <c r="DK71" i="26"/>
  <c r="DH70" i="26"/>
  <c r="DG70" i="26"/>
  <c r="DF70" i="26"/>
  <c r="DE70" i="26"/>
  <c r="DD70" i="26"/>
  <c r="DC70" i="26"/>
  <c r="DB70" i="26"/>
  <c r="DA70" i="26"/>
  <c r="AD70" i="26"/>
  <c r="DK70" i="26"/>
  <c r="DH69" i="26"/>
  <c r="DG69" i="26"/>
  <c r="DF69" i="26"/>
  <c r="DE69" i="26"/>
  <c r="DD69" i="26"/>
  <c r="DC69" i="26"/>
  <c r="DB69" i="26"/>
  <c r="DA69" i="26"/>
  <c r="AD69" i="26"/>
  <c r="DK69" i="26"/>
  <c r="DH68" i="26"/>
  <c r="DG68" i="26"/>
  <c r="DF68" i="26"/>
  <c r="DE68" i="26"/>
  <c r="DD68" i="26"/>
  <c r="DC68" i="26"/>
  <c r="DB68" i="26"/>
  <c r="DA68" i="26"/>
  <c r="AD68" i="26"/>
  <c r="DK68" i="26"/>
  <c r="DH67" i="26"/>
  <c r="DG67" i="26"/>
  <c r="DF67" i="26"/>
  <c r="DE67" i="26"/>
  <c r="DD67" i="26"/>
  <c r="DC67" i="26"/>
  <c r="DB67" i="26"/>
  <c r="DA67" i="26"/>
  <c r="AD67" i="26"/>
  <c r="DK67" i="26"/>
  <c r="DH66" i="26"/>
  <c r="DG66" i="26"/>
  <c r="DF66" i="26"/>
  <c r="DE66" i="26"/>
  <c r="DD66" i="26"/>
  <c r="DC66" i="26"/>
  <c r="DB66" i="26"/>
  <c r="DA66" i="26"/>
  <c r="AD66" i="26"/>
  <c r="DK66" i="26"/>
  <c r="DH65" i="26"/>
  <c r="DG65" i="26"/>
  <c r="DF65" i="26"/>
  <c r="DE65" i="26"/>
  <c r="DD65" i="26"/>
  <c r="DC65" i="26"/>
  <c r="DB65" i="26"/>
  <c r="DA65" i="26"/>
  <c r="AD65" i="26"/>
  <c r="DK65" i="26"/>
  <c r="DH64" i="26"/>
  <c r="DG64" i="26"/>
  <c r="DF64" i="26"/>
  <c r="DE64" i="26"/>
  <c r="DD64" i="26"/>
  <c r="DC64" i="26"/>
  <c r="DB64" i="26"/>
  <c r="DA64" i="26"/>
  <c r="AD64" i="26"/>
  <c r="DK64" i="26"/>
  <c r="DH63" i="26"/>
  <c r="DG63" i="26"/>
  <c r="DF63" i="26"/>
  <c r="DE63" i="26"/>
  <c r="DD63" i="26"/>
  <c r="DC63" i="26"/>
  <c r="DB63" i="26"/>
  <c r="DA63" i="26"/>
  <c r="AD63" i="26"/>
  <c r="DK63" i="26"/>
  <c r="DH61" i="26"/>
  <c r="DG61" i="26"/>
  <c r="DF61" i="26"/>
  <c r="DE61" i="26"/>
  <c r="DD61" i="26"/>
  <c r="DC61" i="26"/>
  <c r="DB61" i="26"/>
  <c r="DA61" i="26"/>
  <c r="AD61" i="26"/>
  <c r="DK61" i="26"/>
  <c r="DH60" i="26"/>
  <c r="DG60" i="26"/>
  <c r="DF60" i="26"/>
  <c r="DE60" i="26"/>
  <c r="DD60" i="26"/>
  <c r="DC60" i="26"/>
  <c r="DB60" i="26"/>
  <c r="DA60" i="26"/>
  <c r="AD60" i="26"/>
  <c r="DK60" i="26"/>
  <c r="DH59" i="26"/>
  <c r="DG59" i="26"/>
  <c r="DF59" i="26"/>
  <c r="DE59" i="26"/>
  <c r="DD59" i="26"/>
  <c r="DC59" i="26"/>
  <c r="DB59" i="26"/>
  <c r="DA59" i="26"/>
  <c r="AD59" i="26"/>
  <c r="DK59" i="26"/>
  <c r="DH58" i="26"/>
  <c r="DG58" i="26"/>
  <c r="DF58" i="26"/>
  <c r="DE58" i="26"/>
  <c r="DD58" i="26"/>
  <c r="DC58" i="26"/>
  <c r="DB58" i="26"/>
  <c r="DA58" i="26"/>
  <c r="AD58" i="26"/>
  <c r="DK58" i="26"/>
  <c r="DH57" i="26"/>
  <c r="DG57" i="26"/>
  <c r="DF57" i="26"/>
  <c r="DE57" i="26"/>
  <c r="DD57" i="26"/>
  <c r="DC57" i="26"/>
  <c r="DA57" i="26"/>
  <c r="DK57" i="26"/>
  <c r="DH56" i="26"/>
  <c r="DG56" i="26"/>
  <c r="DF56" i="26"/>
  <c r="DE56" i="26"/>
  <c r="DD56" i="26"/>
  <c r="DC56" i="26"/>
  <c r="DA56" i="26"/>
  <c r="AD56" i="26"/>
  <c r="DK56" i="26"/>
  <c r="DH55" i="26"/>
  <c r="DG55" i="26"/>
  <c r="DF55" i="26"/>
  <c r="DE55" i="26"/>
  <c r="DD55" i="26"/>
  <c r="DC55" i="26"/>
  <c r="DA55" i="26"/>
  <c r="AD55" i="26"/>
  <c r="DK55" i="26"/>
  <c r="DH54" i="26"/>
  <c r="DG54" i="26"/>
  <c r="DF54" i="26"/>
  <c r="DE54" i="26"/>
  <c r="DD54" i="26"/>
  <c r="DC54" i="26"/>
  <c r="DA54" i="26"/>
  <c r="AD54" i="26"/>
  <c r="DK54" i="26"/>
  <c r="DH53" i="26"/>
  <c r="DG53" i="26"/>
  <c r="DF53" i="26"/>
  <c r="DE53" i="26"/>
  <c r="DD53" i="26"/>
  <c r="DC53" i="26"/>
  <c r="DA53" i="26"/>
  <c r="AD53" i="26"/>
  <c r="DK53" i="26"/>
  <c r="DH52" i="26"/>
  <c r="DG52" i="26"/>
  <c r="DF52" i="26"/>
  <c r="DE52" i="26"/>
  <c r="DD52" i="26"/>
  <c r="DC52" i="26"/>
  <c r="DA52" i="26"/>
  <c r="AD52" i="26"/>
  <c r="DK52" i="26"/>
  <c r="DH51" i="26"/>
  <c r="DG51" i="26"/>
  <c r="DF51" i="26"/>
  <c r="DE51" i="26"/>
  <c r="DD51" i="26"/>
  <c r="DC51" i="26"/>
  <c r="DA51" i="26"/>
  <c r="AD51" i="26"/>
  <c r="DK51" i="26"/>
  <c r="DH50" i="26"/>
  <c r="DG50" i="26"/>
  <c r="DF50" i="26"/>
  <c r="DE50" i="26"/>
  <c r="DD50" i="26"/>
  <c r="DC50" i="26"/>
  <c r="DA50" i="26"/>
  <c r="AD50" i="26"/>
  <c r="DK50" i="26"/>
  <c r="DH49" i="26"/>
  <c r="DG49" i="26"/>
  <c r="DF49" i="26"/>
  <c r="DE49" i="26"/>
  <c r="DD49" i="26"/>
  <c r="DC49" i="26"/>
  <c r="DA49" i="26"/>
  <c r="AD49" i="26"/>
  <c r="DK49" i="26"/>
  <c r="DH48" i="26"/>
  <c r="DG48" i="26"/>
  <c r="DF48" i="26"/>
  <c r="DE48" i="26"/>
  <c r="DD48" i="26"/>
  <c r="DC48" i="26"/>
  <c r="DA48" i="26"/>
  <c r="AD48" i="26"/>
  <c r="DK48" i="26"/>
  <c r="DH47" i="26"/>
  <c r="DG47" i="26"/>
  <c r="DF47" i="26"/>
  <c r="DE47" i="26"/>
  <c r="DD47" i="26"/>
  <c r="DC47" i="26"/>
  <c r="DA47" i="26"/>
  <c r="AD47" i="26"/>
  <c r="DK47" i="26"/>
  <c r="DH46" i="26"/>
  <c r="DG46" i="26"/>
  <c r="DF46" i="26"/>
  <c r="DE46" i="26"/>
  <c r="DD46" i="26"/>
  <c r="DC46" i="26"/>
  <c r="DA46" i="26"/>
  <c r="AD46" i="26"/>
  <c r="DK46" i="26"/>
  <c r="DH45" i="26"/>
  <c r="DG45" i="26"/>
  <c r="DF45" i="26"/>
  <c r="DE45" i="26"/>
  <c r="DD45" i="26"/>
  <c r="DC45" i="26"/>
  <c r="DA45" i="26"/>
  <c r="AD45" i="26"/>
  <c r="DK45" i="26"/>
  <c r="DH44" i="26"/>
  <c r="DG44" i="26"/>
  <c r="DF44" i="26"/>
  <c r="DE44" i="26"/>
  <c r="DD44" i="26"/>
  <c r="DC44" i="26"/>
  <c r="DA44" i="26"/>
  <c r="AD44" i="26"/>
  <c r="DK44" i="26"/>
  <c r="DH43" i="26"/>
  <c r="DG43" i="26"/>
  <c r="DF43" i="26"/>
  <c r="DE43" i="26"/>
  <c r="DD43" i="26"/>
  <c r="DC43" i="26"/>
  <c r="DA43" i="26"/>
  <c r="AD43" i="26"/>
  <c r="DK43" i="26"/>
  <c r="DH42" i="26"/>
  <c r="DG42" i="26"/>
  <c r="DF42" i="26"/>
  <c r="DE42" i="26"/>
  <c r="DD42" i="26"/>
  <c r="DC42" i="26"/>
  <c r="DA42" i="26"/>
  <c r="AD42" i="26"/>
  <c r="DK42" i="26"/>
  <c r="DH41" i="26"/>
  <c r="DG41" i="26"/>
  <c r="DF41" i="26"/>
  <c r="DE41" i="26"/>
  <c r="DD41" i="26"/>
  <c r="DC41" i="26"/>
  <c r="DA41" i="26"/>
  <c r="AD41" i="26"/>
  <c r="DK41" i="26"/>
  <c r="DH40" i="26"/>
  <c r="DG40" i="26"/>
  <c r="DF40" i="26"/>
  <c r="DE40" i="26"/>
  <c r="DD40" i="26"/>
  <c r="DC40" i="26"/>
  <c r="DA40" i="26"/>
  <c r="AD40" i="26"/>
  <c r="DK40" i="26"/>
  <c r="DH39" i="26"/>
  <c r="DG39" i="26"/>
  <c r="DF39" i="26"/>
  <c r="DE39" i="26"/>
  <c r="DD39" i="26"/>
  <c r="DC39" i="26"/>
  <c r="DA39" i="26"/>
  <c r="AD39" i="26"/>
  <c r="DK39" i="26"/>
  <c r="DH38" i="26"/>
  <c r="DG38" i="26"/>
  <c r="DF38" i="26"/>
  <c r="DE38" i="26"/>
  <c r="DD38" i="26"/>
  <c r="DC38" i="26"/>
  <c r="DA38" i="26"/>
  <c r="AD38" i="26"/>
  <c r="DK38" i="26"/>
  <c r="DH37" i="26"/>
  <c r="DG37" i="26"/>
  <c r="DF37" i="26"/>
  <c r="DE37" i="26"/>
  <c r="DD37" i="26"/>
  <c r="DC37" i="26"/>
  <c r="DA37" i="26"/>
  <c r="AD37" i="26"/>
  <c r="DK37" i="26"/>
  <c r="DH35" i="26"/>
  <c r="DG35" i="26"/>
  <c r="DF35" i="26"/>
  <c r="DE35" i="26"/>
  <c r="DD35" i="26"/>
  <c r="DC35" i="26"/>
  <c r="DA35" i="26"/>
  <c r="AD35" i="26"/>
  <c r="DK35" i="26"/>
  <c r="DH34" i="26"/>
  <c r="DG34" i="26"/>
  <c r="DF34" i="26"/>
  <c r="DE34" i="26"/>
  <c r="DD34" i="26"/>
  <c r="DC34" i="26"/>
  <c r="DA34" i="26"/>
  <c r="AD34" i="26"/>
  <c r="DK34" i="26"/>
  <c r="DH33" i="26"/>
  <c r="DG33" i="26"/>
  <c r="DF33" i="26"/>
  <c r="DE33" i="26"/>
  <c r="DD33" i="26"/>
  <c r="DC33" i="26"/>
  <c r="DA33" i="26"/>
  <c r="AD33" i="26"/>
  <c r="DK33" i="26"/>
  <c r="DH32" i="26"/>
  <c r="DG32" i="26"/>
  <c r="DF32" i="26"/>
  <c r="DE32" i="26"/>
  <c r="DD32" i="26"/>
  <c r="DC32" i="26"/>
  <c r="DA32" i="26"/>
  <c r="AD32" i="26"/>
  <c r="DK32" i="26"/>
  <c r="DH31" i="26"/>
  <c r="DG31" i="26"/>
  <c r="DF31" i="26"/>
  <c r="DE31" i="26"/>
  <c r="DD31" i="26"/>
  <c r="DC31" i="26"/>
  <c r="DA31" i="26"/>
  <c r="AD31" i="26"/>
  <c r="DK31" i="26"/>
  <c r="DH30" i="26"/>
  <c r="DG30" i="26"/>
  <c r="DF30" i="26"/>
  <c r="DE30" i="26"/>
  <c r="DD30" i="26"/>
  <c r="DC30" i="26"/>
  <c r="DA30" i="26"/>
  <c r="AD30" i="26"/>
  <c r="DK30" i="26"/>
  <c r="DH29" i="26"/>
  <c r="DG29" i="26"/>
  <c r="DF29" i="26"/>
  <c r="DE29" i="26"/>
  <c r="DD29" i="26"/>
  <c r="DC29" i="26"/>
  <c r="DA29" i="26"/>
  <c r="AD29" i="26"/>
  <c r="DK29" i="26"/>
  <c r="DH28" i="26"/>
  <c r="DG28" i="26"/>
  <c r="DF28" i="26"/>
  <c r="DE28" i="26"/>
  <c r="DD28" i="26"/>
  <c r="DC28" i="26"/>
  <c r="DA28" i="26"/>
  <c r="AD28" i="26"/>
  <c r="DK28" i="26"/>
  <c r="DH27" i="26"/>
  <c r="DG27" i="26"/>
  <c r="DF27" i="26"/>
  <c r="DE27" i="26"/>
  <c r="DD27" i="26"/>
  <c r="DC27" i="26"/>
  <c r="DA27" i="26"/>
  <c r="AD27" i="26"/>
  <c r="DK27" i="26"/>
  <c r="DH26" i="26"/>
  <c r="DG26" i="26"/>
  <c r="DF26" i="26"/>
  <c r="DE26" i="26"/>
  <c r="DD26" i="26"/>
  <c r="DC26" i="26"/>
  <c r="DA26" i="26"/>
  <c r="AD26" i="26"/>
  <c r="DK26" i="26"/>
  <c r="DH25" i="26"/>
  <c r="DG25" i="26"/>
  <c r="DF25" i="26"/>
  <c r="DE25" i="26"/>
  <c r="DD25" i="26"/>
  <c r="DC25" i="26"/>
  <c r="DA25" i="26"/>
  <c r="AD25" i="26"/>
  <c r="DK25" i="26"/>
  <c r="DH24" i="26"/>
  <c r="DG24" i="26"/>
  <c r="DF24" i="26"/>
  <c r="DE24" i="26"/>
  <c r="DD24" i="26"/>
  <c r="DC24" i="26"/>
  <c r="DA24" i="26"/>
  <c r="AD24" i="26"/>
  <c r="DK24" i="26"/>
  <c r="DH23" i="26"/>
  <c r="DG23" i="26"/>
  <c r="DF23" i="26"/>
  <c r="DE23" i="26"/>
  <c r="DD23" i="26"/>
  <c r="DC23" i="26"/>
  <c r="DA23" i="26"/>
  <c r="AD23" i="26"/>
  <c r="DK23" i="26"/>
  <c r="DH22" i="26"/>
  <c r="DG22" i="26"/>
  <c r="DF22" i="26"/>
  <c r="DE22" i="26"/>
  <c r="DD22" i="26"/>
  <c r="DC22" i="26"/>
  <c r="DA22" i="26"/>
  <c r="AD22" i="26"/>
  <c r="DK22" i="26"/>
  <c r="DH21" i="26"/>
  <c r="DG21" i="26"/>
  <c r="DF21" i="26"/>
  <c r="DE21" i="26"/>
  <c r="DD21" i="26"/>
  <c r="DC21" i="26"/>
  <c r="DA21" i="26"/>
  <c r="AD21" i="26"/>
  <c r="DK21" i="26"/>
  <c r="DH20" i="26"/>
  <c r="DG20" i="26"/>
  <c r="DF20" i="26"/>
  <c r="DE20" i="26"/>
  <c r="DD20" i="26"/>
  <c r="DC20" i="26"/>
  <c r="DA20" i="26"/>
  <c r="AD20" i="26"/>
  <c r="DK20" i="26"/>
  <c r="DH19" i="26"/>
  <c r="DG19" i="26"/>
  <c r="DF19" i="26"/>
  <c r="DE19" i="26"/>
  <c r="DD19" i="26"/>
  <c r="DC19" i="26"/>
  <c r="DA19" i="26"/>
  <c r="AD19" i="26"/>
  <c r="DK19" i="26"/>
  <c r="DH18" i="26"/>
  <c r="DG18" i="26"/>
  <c r="DF18" i="26"/>
  <c r="DE18" i="26"/>
  <c r="DD18" i="26"/>
  <c r="DC18" i="26"/>
  <c r="DA18" i="26"/>
  <c r="AD18" i="26"/>
  <c r="DK18" i="26"/>
  <c r="DH17" i="26"/>
  <c r="DG17" i="26"/>
  <c r="DF17" i="26"/>
  <c r="DE17" i="26"/>
  <c r="DD17" i="26"/>
  <c r="DC17" i="26"/>
  <c r="DA17" i="26"/>
  <c r="AD17" i="26"/>
  <c r="DK17" i="26"/>
  <c r="DH16" i="26"/>
  <c r="DG16" i="26"/>
  <c r="DF16" i="26"/>
  <c r="DE16" i="26"/>
  <c r="DD16" i="26"/>
  <c r="DC16" i="26"/>
  <c r="DA16" i="26"/>
  <c r="AD16" i="26"/>
  <c r="DK16" i="26"/>
  <c r="DH15" i="26"/>
  <c r="DG15" i="26"/>
  <c r="DF15" i="26"/>
  <c r="DE15" i="26"/>
  <c r="DD15" i="26"/>
  <c r="DC15" i="26"/>
  <c r="DA15" i="26"/>
  <c r="AD15" i="26"/>
  <c r="DK15" i="26"/>
  <c r="DH14" i="26"/>
  <c r="DG14" i="26"/>
  <c r="DF14" i="26"/>
  <c r="DE14" i="26"/>
  <c r="DD14" i="26"/>
  <c r="DC14" i="26"/>
  <c r="DA14" i="26"/>
  <c r="AD14" i="26"/>
  <c r="DK14" i="26"/>
  <c r="DH13" i="26"/>
  <c r="DG13" i="26"/>
  <c r="DF13" i="26"/>
  <c r="DE13" i="26"/>
  <c r="DD13" i="26"/>
  <c r="DC13" i="26"/>
  <c r="DA13" i="26"/>
  <c r="AD13" i="26"/>
  <c r="DK13" i="26"/>
  <c r="DH12" i="26"/>
  <c r="DG12" i="26"/>
  <c r="DF12" i="26"/>
  <c r="DE12" i="26"/>
  <c r="DD12" i="26"/>
  <c r="DC12" i="26"/>
  <c r="DA12" i="26"/>
  <c r="AD12" i="26"/>
  <c r="DK12" i="26"/>
  <c r="DH11" i="26"/>
  <c r="DG11" i="26"/>
  <c r="DF11" i="26"/>
  <c r="DE11" i="26"/>
  <c r="DD11" i="26"/>
  <c r="DC11" i="26"/>
  <c r="DA11" i="26"/>
  <c r="AD11" i="26"/>
  <c r="DK11" i="26"/>
  <c r="DH10" i="26"/>
  <c r="DG10" i="26"/>
  <c r="DF10" i="26"/>
  <c r="DE10" i="26"/>
  <c r="DD10" i="26"/>
  <c r="DC10" i="26"/>
  <c r="DA10" i="26"/>
  <c r="AD10" i="26"/>
  <c r="DK10" i="26"/>
  <c r="DH9" i="26"/>
  <c r="DG9" i="26"/>
  <c r="DF9" i="26"/>
  <c r="DE9" i="26"/>
  <c r="DD9" i="26"/>
  <c r="DC9" i="26"/>
  <c r="DA9" i="26"/>
  <c r="AD9" i="26"/>
  <c r="DK9" i="26"/>
  <c r="DH8" i="26"/>
  <c r="DG8" i="26"/>
  <c r="DF8" i="26"/>
  <c r="DE8" i="26"/>
  <c r="DD8" i="26"/>
  <c r="DC8" i="26"/>
  <c r="DA8" i="26"/>
  <c r="AD8" i="26"/>
  <c r="DK8" i="26"/>
  <c r="DH6" i="26"/>
  <c r="DG6" i="26"/>
  <c r="DF6" i="26"/>
  <c r="DE6" i="26"/>
  <c r="DD6" i="26"/>
  <c r="DC6" i="26"/>
  <c r="DA6" i="26"/>
  <c r="DH5" i="26"/>
  <c r="DG5" i="26"/>
  <c r="DF5" i="26"/>
  <c r="DE5" i="26"/>
  <c r="DD5" i="26"/>
  <c r="DC5" i="26"/>
  <c r="DA5" i="26"/>
  <c r="AD5" i="26"/>
  <c r="DK5" i="26"/>
  <c r="DH4" i="26"/>
  <c r="DG4" i="26"/>
  <c r="DF4" i="26"/>
  <c r="DE4" i="26"/>
  <c r="DD4" i="26"/>
  <c r="DC4" i="26"/>
  <c r="DA4" i="26"/>
  <c r="AD4" i="26"/>
  <c r="DK4" i="26"/>
  <c r="DH3" i="26"/>
  <c r="DG3" i="26"/>
  <c r="DF3" i="26"/>
  <c r="DE3" i="26"/>
  <c r="DD3" i="26"/>
  <c r="DC3" i="26"/>
  <c r="DA3" i="26"/>
  <c r="AD3" i="26"/>
  <c r="DK3" i="26"/>
  <c r="DH2" i="26"/>
  <c r="DG2" i="26"/>
  <c r="DF2" i="26"/>
  <c r="DE2" i="26"/>
  <c r="DD2" i="26"/>
  <c r="DC2" i="26"/>
  <c r="DA2" i="26"/>
  <c r="DK2" i="26"/>
  <c r="DJ96" i="26"/>
  <c r="DI96" i="26"/>
  <c r="DJ98" i="26"/>
  <c r="DJ99" i="26"/>
  <c r="DJ91" i="26"/>
  <c r="DI8" i="26"/>
  <c r="DL8" i="26"/>
  <c r="DJ107" i="26"/>
  <c r="DJ100" i="26"/>
  <c r="DJ101" i="26"/>
  <c r="DM101" i="26"/>
  <c r="DJ65" i="26"/>
  <c r="DM65" i="26"/>
  <c r="DJ92" i="26"/>
  <c r="DJ54" i="26"/>
  <c r="DI65" i="26"/>
  <c r="DL65" i="26"/>
  <c r="DJ67" i="26"/>
  <c r="DM67" i="26"/>
  <c r="DJ69" i="26"/>
  <c r="DM69" i="26"/>
  <c r="DJ71" i="26"/>
  <c r="DM71" i="26"/>
  <c r="DJ73" i="26"/>
  <c r="DM73" i="26"/>
  <c r="DJ75" i="26"/>
  <c r="DM75" i="26"/>
  <c r="DJ94" i="26"/>
  <c r="DJ112" i="26"/>
  <c r="DI112" i="26"/>
  <c r="DL112" i="26"/>
  <c r="DJ126" i="26"/>
  <c r="DI18" i="26"/>
  <c r="DI19" i="26"/>
  <c r="DI34" i="26"/>
  <c r="DL34" i="26"/>
  <c r="DI35" i="26"/>
  <c r="DI42" i="26"/>
  <c r="DI43" i="26"/>
  <c r="DI50" i="26"/>
  <c r="DL50" i="26"/>
  <c r="DI51" i="26"/>
  <c r="DJ61" i="26"/>
  <c r="DI71" i="26"/>
  <c r="DJ104" i="26"/>
  <c r="DM104" i="26"/>
  <c r="DJ109" i="26"/>
  <c r="DJ110" i="26"/>
  <c r="DJ122" i="26"/>
  <c r="DJ129" i="26"/>
  <c r="DM129" i="26"/>
  <c r="DI26" i="26"/>
  <c r="DI27" i="26"/>
  <c r="DJ2" i="26"/>
  <c r="DJ3" i="26"/>
  <c r="DJ9" i="26"/>
  <c r="DJ10" i="26"/>
  <c r="DJ11" i="26"/>
  <c r="DJ17" i="26"/>
  <c r="DJ25" i="26"/>
  <c r="DJ33" i="26"/>
  <c r="DJ41" i="26"/>
  <c r="DJ49" i="26"/>
  <c r="DJ59" i="26"/>
  <c r="DM59" i="26"/>
  <c r="DJ78" i="26"/>
  <c r="DJ85" i="26"/>
  <c r="DJ116" i="26"/>
  <c r="DJ120" i="26"/>
  <c r="DJ127" i="26"/>
  <c r="DI3" i="26"/>
  <c r="DL3" i="26"/>
  <c r="DI6" i="26"/>
  <c r="DI11" i="26"/>
  <c r="DL11" i="26"/>
  <c r="DI4" i="26"/>
  <c r="DL4" i="26"/>
  <c r="DJ6" i="26"/>
  <c r="DI12" i="26"/>
  <c r="DL12" i="26"/>
  <c r="DI2" i="26"/>
  <c r="DJ8" i="26"/>
  <c r="DI9" i="26"/>
  <c r="DI10" i="26"/>
  <c r="DJ15" i="26"/>
  <c r="DJ16" i="26"/>
  <c r="DI21" i="26"/>
  <c r="DL21" i="26"/>
  <c r="DJ22" i="26"/>
  <c r="DJ23" i="26"/>
  <c r="DJ24" i="26"/>
  <c r="DI29" i="26"/>
  <c r="DL29" i="26"/>
  <c r="DJ30" i="26"/>
  <c r="DJ31" i="26"/>
  <c r="DJ32" i="26"/>
  <c r="DI37" i="26"/>
  <c r="DL37" i="26"/>
  <c r="DJ38" i="26"/>
  <c r="DJ39" i="26"/>
  <c r="DJ40" i="26"/>
  <c r="DI45" i="26"/>
  <c r="DL45" i="26"/>
  <c r="DJ46" i="26"/>
  <c r="DJ47" i="26"/>
  <c r="DJ48" i="26"/>
  <c r="DI55" i="26"/>
  <c r="DL55" i="26"/>
  <c r="DI57" i="26"/>
  <c r="DJ64" i="26"/>
  <c r="DM64" i="26"/>
  <c r="DI67" i="26"/>
  <c r="DI72" i="26"/>
  <c r="DL72" i="26"/>
  <c r="DI75" i="26"/>
  <c r="DI78" i="26"/>
  <c r="DL78" i="26"/>
  <c r="DI80" i="26"/>
  <c r="DL80" i="26"/>
  <c r="DI82" i="26"/>
  <c r="DL82" i="26"/>
  <c r="DI83" i="26"/>
  <c r="DL83" i="26"/>
  <c r="DJ84" i="26"/>
  <c r="DI84" i="26"/>
  <c r="DL84" i="26"/>
  <c r="DI95" i="26"/>
  <c r="DL95" i="26"/>
  <c r="DJ97" i="26"/>
  <c r="DJ103" i="26"/>
  <c r="DM103" i="26"/>
  <c r="DI103" i="26"/>
  <c r="DI104" i="26"/>
  <c r="DI108" i="26"/>
  <c r="DL108" i="26"/>
  <c r="DJ114" i="26"/>
  <c r="DM114" i="26"/>
  <c r="DI120" i="26"/>
  <c r="DJ125" i="26"/>
  <c r="DI125" i="26"/>
  <c r="DJ134" i="26"/>
  <c r="DI16" i="26"/>
  <c r="DL16" i="26"/>
  <c r="DL18" i="26"/>
  <c r="DI24" i="26"/>
  <c r="DL24" i="26"/>
  <c r="DL26" i="26"/>
  <c r="DL27" i="26"/>
  <c r="DI32" i="26"/>
  <c r="DL32" i="26"/>
  <c r="DI40" i="26"/>
  <c r="DL40" i="26"/>
  <c r="DI48" i="26"/>
  <c r="DL48" i="26"/>
  <c r="DL51" i="26"/>
  <c r="DI56" i="26"/>
  <c r="DL56" i="26"/>
  <c r="DI58" i="26"/>
  <c r="DL58" i="26"/>
  <c r="DI59" i="26"/>
  <c r="DL59" i="26"/>
  <c r="DI60" i="26"/>
  <c r="DL60" i="26"/>
  <c r="DM61" i="26"/>
  <c r="DI61" i="26"/>
  <c r="DL61" i="26"/>
  <c r="DI62" i="26"/>
  <c r="DL62" i="26"/>
  <c r="DJ63" i="26"/>
  <c r="DM63" i="26"/>
  <c r="DI63" i="26"/>
  <c r="DL63" i="26"/>
  <c r="DI69" i="26"/>
  <c r="DI74" i="26"/>
  <c r="DL74" i="26"/>
  <c r="DI87" i="26"/>
  <c r="DL87" i="26"/>
  <c r="DI92" i="26"/>
  <c r="DL92" i="26"/>
  <c r="DJ102" i="26"/>
  <c r="DI102" i="26"/>
  <c r="DL102" i="26"/>
  <c r="DI105" i="26"/>
  <c r="DL105" i="26"/>
  <c r="DI107" i="26"/>
  <c r="DL107" i="26"/>
  <c r="DJ113" i="26"/>
  <c r="DI114" i="26"/>
  <c r="DL114" i="26"/>
  <c r="DJ117" i="26"/>
  <c r="DJ118" i="26"/>
  <c r="DI118" i="26"/>
  <c r="DL118" i="26"/>
  <c r="DJ119" i="26"/>
  <c r="DM119" i="26"/>
  <c r="DJ124" i="26"/>
  <c r="DJ130" i="26"/>
  <c r="DI130" i="26"/>
  <c r="DL130" i="26"/>
  <c r="DJ131" i="26"/>
  <c r="DM131" i="26"/>
  <c r="DI134" i="26"/>
  <c r="DL134" i="26"/>
  <c r="DJ4" i="26"/>
  <c r="DI5" i="26"/>
  <c r="DI14" i="26"/>
  <c r="DI17" i="26"/>
  <c r="DL17" i="26"/>
  <c r="DJ18" i="26"/>
  <c r="DJ19" i="26"/>
  <c r="DJ20" i="26"/>
  <c r="DI25" i="26"/>
  <c r="DL25" i="26"/>
  <c r="DJ26" i="26"/>
  <c r="DJ27" i="26"/>
  <c r="DJ28" i="26"/>
  <c r="DI33" i="26"/>
  <c r="DL33" i="26"/>
  <c r="DJ34" i="26"/>
  <c r="DJ35" i="26"/>
  <c r="DJ36" i="26"/>
  <c r="DI41" i="26"/>
  <c r="DL41" i="26"/>
  <c r="DJ42" i="26"/>
  <c r="DJ43" i="26"/>
  <c r="DJ44" i="26"/>
  <c r="DI49" i="26"/>
  <c r="DL49" i="26"/>
  <c r="DJ50" i="26"/>
  <c r="DJ51" i="26"/>
  <c r="DI53" i="26"/>
  <c r="DL53" i="26"/>
  <c r="DJ56" i="26"/>
  <c r="DI68" i="26"/>
  <c r="DL68" i="26"/>
  <c r="DI76" i="26"/>
  <c r="DL76" i="26"/>
  <c r="DI79" i="26"/>
  <c r="DL79" i="26"/>
  <c r="DJ80" i="26"/>
  <c r="DI81" i="26"/>
  <c r="DL81" i="26"/>
  <c r="DJ82" i="26"/>
  <c r="DJ83" i="26"/>
  <c r="DJ86" i="26"/>
  <c r="DI86" i="26"/>
  <c r="DJ93" i="26"/>
  <c r="DI94" i="26"/>
  <c r="DL94" i="26"/>
  <c r="DL96" i="26"/>
  <c r="DI98" i="26"/>
  <c r="DI99" i="26"/>
  <c r="DI100" i="26"/>
  <c r="DI101" i="26"/>
  <c r="DI106" i="26"/>
  <c r="DJ121" i="26"/>
  <c r="DM121" i="26"/>
  <c r="DI121" i="26"/>
  <c r="DI122" i="26"/>
  <c r="DJ123" i="26"/>
  <c r="DI127" i="26"/>
  <c r="DL127" i="26"/>
  <c r="DJ128" i="26"/>
  <c r="DJ132" i="26"/>
  <c r="DI132" i="26"/>
  <c r="DJ133" i="26"/>
  <c r="DM133" i="26"/>
  <c r="DI133" i="26"/>
  <c r="DJ12" i="26"/>
  <c r="DJ5" i="26"/>
  <c r="DJ7" i="26"/>
  <c r="DJ13" i="26"/>
  <c r="DI13" i="26"/>
  <c r="DL13" i="26"/>
  <c r="DJ14" i="26"/>
  <c r="DI15" i="26"/>
  <c r="DL15" i="26"/>
  <c r="DI20" i="26"/>
  <c r="DL20" i="26"/>
  <c r="DJ21" i="26"/>
  <c r="DI22" i="26"/>
  <c r="DL22" i="26"/>
  <c r="DI23" i="26"/>
  <c r="DL23" i="26"/>
  <c r="DI28" i="26"/>
  <c r="DL28" i="26"/>
  <c r="DJ29" i="26"/>
  <c r="DI30" i="26"/>
  <c r="DL30" i="26"/>
  <c r="DI31" i="26"/>
  <c r="DL31" i="26"/>
  <c r="DJ37" i="26"/>
  <c r="DI38" i="26"/>
  <c r="DL38" i="26"/>
  <c r="DI39" i="26"/>
  <c r="DL39" i="26"/>
  <c r="DI44" i="26"/>
  <c r="DL44" i="26"/>
  <c r="DJ45" i="26"/>
  <c r="DI46" i="26"/>
  <c r="DL46" i="26"/>
  <c r="DI47" i="26"/>
  <c r="DJ52" i="26"/>
  <c r="DJ53" i="26"/>
  <c r="DJ55" i="26"/>
  <c r="DJ66" i="26"/>
  <c r="DM66" i="26"/>
  <c r="DI66" i="26"/>
  <c r="DL66" i="26"/>
  <c r="DI70" i="26"/>
  <c r="DL70" i="26"/>
  <c r="DI73" i="26"/>
  <c r="DL73" i="26"/>
  <c r="DI77" i="26"/>
  <c r="DL77" i="26"/>
  <c r="DJ88" i="26"/>
  <c r="DJ89" i="26"/>
  <c r="DI89" i="26"/>
  <c r="DL89" i="26"/>
  <c r="DI90" i="26"/>
  <c r="DL90" i="26"/>
  <c r="DI109" i="26"/>
  <c r="DL109" i="26"/>
  <c r="DJ111" i="26"/>
  <c r="DI111" i="26"/>
  <c r="DL111" i="26"/>
  <c r="DI113" i="26"/>
  <c r="DL113" i="26"/>
  <c r="DJ115" i="26"/>
  <c r="DI115" i="26"/>
  <c r="DL115" i="26"/>
  <c r="DI116" i="26"/>
  <c r="DL116" i="26"/>
  <c r="DI117" i="26"/>
  <c r="DL117" i="26"/>
  <c r="DI119" i="26"/>
  <c r="DL119" i="26"/>
  <c r="DI123" i="26"/>
  <c r="DL123" i="26"/>
  <c r="DI124" i="26"/>
  <c r="DL124" i="26"/>
  <c r="DI126" i="26"/>
  <c r="DL126" i="26"/>
  <c r="DI128" i="26"/>
  <c r="DL128" i="26"/>
  <c r="DI129" i="26"/>
  <c r="DL129" i="26"/>
  <c r="DI131" i="26"/>
  <c r="DL131" i="26"/>
  <c r="DL2" i="26"/>
  <c r="DL9" i="26"/>
  <c r="DL10" i="26"/>
  <c r="DL57" i="26"/>
  <c r="DL19" i="26"/>
  <c r="DL35" i="26"/>
  <c r="DL42" i="26"/>
  <c r="DL43" i="26"/>
  <c r="DL5" i="26"/>
  <c r="DL6" i="26"/>
  <c r="DL14" i="26"/>
  <c r="DL47" i="26"/>
  <c r="DJ58" i="26"/>
  <c r="DJ60" i="26"/>
  <c r="DJ68" i="26"/>
  <c r="DJ70" i="26"/>
  <c r="DJ72" i="26"/>
  <c r="DJ74" i="26"/>
  <c r="DJ76" i="26"/>
  <c r="DM84" i="26"/>
  <c r="DM97" i="26"/>
  <c r="DL103" i="26"/>
  <c r="DI52" i="26"/>
  <c r="DL52" i="26"/>
  <c r="DM91" i="26"/>
  <c r="DM92" i="26"/>
  <c r="DM102" i="26"/>
  <c r="DL67" i="26"/>
  <c r="DL69" i="26"/>
  <c r="DL71" i="26"/>
  <c r="DL75" i="26"/>
  <c r="DM78" i="26"/>
  <c r="DM80" i="26"/>
  <c r="DM82" i="26"/>
  <c r="DM83" i="26"/>
  <c r="DM86" i="26"/>
  <c r="DL86" i="26"/>
  <c r="DM93" i="26"/>
  <c r="DM94" i="26"/>
  <c r="DM96" i="26"/>
  <c r="DM98" i="26"/>
  <c r="DL98" i="26"/>
  <c r="DM99" i="26"/>
  <c r="DL99" i="26"/>
  <c r="DM100" i="26"/>
  <c r="DL100" i="26"/>
  <c r="DL101" i="26"/>
  <c r="DI54" i="26"/>
  <c r="DL54" i="26"/>
  <c r="DJ57" i="26"/>
  <c r="DI64" i="26"/>
  <c r="DL64" i="26"/>
  <c r="DM88" i="26"/>
  <c r="DM89" i="26"/>
  <c r="DI93" i="26"/>
  <c r="DL93" i="26"/>
  <c r="DJ95" i="26"/>
  <c r="DI110" i="26"/>
  <c r="DL110" i="26"/>
  <c r="DJ77" i="26"/>
  <c r="DJ79" i="26"/>
  <c r="DJ81" i="26"/>
  <c r="DI85" i="26"/>
  <c r="DL85" i="26"/>
  <c r="DL106" i="26"/>
  <c r="DM109" i="26"/>
  <c r="DM113" i="26"/>
  <c r="DM117" i="26"/>
  <c r="DM118" i="26"/>
  <c r="DM122" i="26"/>
  <c r="DM124" i="26"/>
  <c r="DM127" i="26"/>
  <c r="DM130" i="26"/>
  <c r="DJ87" i="26"/>
  <c r="DI88" i="26"/>
  <c r="DL88" i="26"/>
  <c r="DJ90" i="26"/>
  <c r="DI91" i="26"/>
  <c r="DL91" i="26"/>
  <c r="DI97" i="26"/>
  <c r="DL97" i="26"/>
  <c r="DL104" i="26"/>
  <c r="DM110" i="26"/>
  <c r="DM85" i="26"/>
  <c r="DM107" i="26"/>
  <c r="DM111" i="26"/>
  <c r="DM115" i="26"/>
  <c r="DM126" i="26"/>
  <c r="DJ105" i="26"/>
  <c r="DJ106" i="26"/>
  <c r="DJ108" i="26"/>
  <c r="DL120" i="26"/>
  <c r="DM125" i="26"/>
  <c r="DL125" i="26"/>
  <c r="DM112" i="26"/>
  <c r="DM116" i="26"/>
  <c r="DM120" i="26"/>
  <c r="DL121" i="26"/>
  <c r="DL122" i="26"/>
  <c r="DM123" i="26"/>
  <c r="DM128" i="26"/>
  <c r="DM132" i="26"/>
  <c r="DL132" i="26"/>
  <c r="DL133" i="26"/>
  <c r="DM134" i="26"/>
  <c r="DM106" i="26"/>
  <c r="DM70" i="26"/>
  <c r="DM105" i="26"/>
  <c r="DM87" i="26"/>
  <c r="DM81" i="26"/>
  <c r="DM76" i="26"/>
  <c r="DM68" i="26"/>
  <c r="DM79" i="26"/>
  <c r="DM95" i="26"/>
  <c r="DM74" i="26"/>
  <c r="DM60" i="26"/>
  <c r="DM108" i="26"/>
  <c r="DM90" i="26"/>
  <c r="DM77" i="26"/>
  <c r="DM72" i="26"/>
  <c r="DM58" i="26"/>
</calcChain>
</file>

<file path=xl/comments1.xml><?xml version="1.0" encoding="utf-8"?>
<comments xmlns="http://schemas.openxmlformats.org/spreadsheetml/2006/main">
  <authors>
    <author>crawford</author>
  </authors>
  <commentList>
    <comment ref="CT32" authorId="0">
      <text>
        <r>
          <rPr>
            <b/>
            <sz val="9"/>
            <color indexed="81"/>
            <rFont val="Tahoma"/>
            <family val="2"/>
          </rPr>
          <t>crawford:</t>
        </r>
        <r>
          <rPr>
            <sz val="9"/>
            <color indexed="81"/>
            <rFont val="Tahoma"/>
            <family val="2"/>
          </rPr>
          <t xml:space="preserve">
Entered as "guinea fowl" but with 0?</t>
        </r>
      </text>
    </comment>
    <comment ref="BJ62" authorId="0">
      <text>
        <r>
          <rPr>
            <b/>
            <sz val="9"/>
            <color indexed="81"/>
            <rFont val="Tahoma"/>
            <family val="2"/>
          </rPr>
          <t>crawford:</t>
        </r>
        <r>
          <rPr>
            <sz val="9"/>
            <color indexed="81"/>
            <rFont val="Tahoma"/>
            <family val="2"/>
          </rPr>
          <t xml:space="preserve">
Was originally 5</t>
        </r>
      </text>
    </comment>
    <comment ref="BR85" authorId="0">
      <text>
        <r>
          <rPr>
            <b/>
            <sz val="9"/>
            <color indexed="81"/>
            <rFont val="Tahoma"/>
            <family val="2"/>
          </rPr>
          <t>crawford:</t>
        </r>
        <r>
          <rPr>
            <sz val="9"/>
            <color indexed="81"/>
            <rFont val="Tahoma"/>
            <family val="2"/>
          </rPr>
          <t xml:space="preserve">
This had been 100.
</t>
        </r>
      </text>
    </comment>
    <comment ref="BI100" authorId="0">
      <text>
        <r>
          <rPr>
            <b/>
            <sz val="9"/>
            <color indexed="81"/>
            <rFont val="Tahoma"/>
            <family val="2"/>
          </rPr>
          <t>crawford:</t>
        </r>
        <r>
          <rPr>
            <sz val="9"/>
            <color indexed="81"/>
            <rFont val="Tahoma"/>
            <family val="2"/>
          </rPr>
          <t xml:space="preserve">
Was initially 3</t>
        </r>
      </text>
    </comment>
    <comment ref="BI107" authorId="0">
      <text>
        <r>
          <rPr>
            <b/>
            <sz val="9"/>
            <color indexed="81"/>
            <rFont val="Tahoma"/>
            <family val="2"/>
          </rPr>
          <t>crawford:</t>
        </r>
        <r>
          <rPr>
            <sz val="9"/>
            <color indexed="81"/>
            <rFont val="Tahoma"/>
            <family val="2"/>
          </rPr>
          <t xml:space="preserve">
Was initially 1</t>
        </r>
      </text>
    </comment>
    <comment ref="BI125" authorId="0">
      <text>
        <r>
          <rPr>
            <b/>
            <sz val="9"/>
            <color indexed="81"/>
            <rFont val="Tahoma"/>
            <family val="2"/>
          </rPr>
          <t>crawford:</t>
        </r>
        <r>
          <rPr>
            <sz val="9"/>
            <color indexed="81"/>
            <rFont val="Tahoma"/>
            <family val="2"/>
          </rPr>
          <t xml:space="preserve">
These were both blank - I guessed 7 and 0 based on other cells.
</t>
        </r>
      </text>
    </comment>
    <comment ref="BJ125" authorId="0">
      <text>
        <r>
          <rPr>
            <b/>
            <sz val="9"/>
            <color indexed="81"/>
            <rFont val="Tahoma"/>
            <family val="2"/>
          </rPr>
          <t>crawford:</t>
        </r>
        <r>
          <rPr>
            <sz val="9"/>
            <color indexed="81"/>
            <rFont val="Tahoma"/>
            <family val="2"/>
          </rPr>
          <t xml:space="preserve">
These were both blank - I guessed 7 and 0 based on other cells.
</t>
        </r>
      </text>
    </comment>
    <comment ref="BJ130" authorId="0">
      <text>
        <r>
          <rPr>
            <b/>
            <sz val="9"/>
            <color indexed="81"/>
            <rFont val="Tahoma"/>
            <family val="2"/>
          </rPr>
          <t>crawford:</t>
        </r>
        <r>
          <rPr>
            <sz val="9"/>
            <color indexed="81"/>
            <rFont val="Tahoma"/>
            <family val="2"/>
          </rPr>
          <t xml:space="preserve">
Was initially 10</t>
        </r>
      </text>
    </comment>
  </commentList>
</comments>
</file>

<file path=xl/sharedStrings.xml><?xml version="1.0" encoding="utf-8"?>
<sst xmlns="http://schemas.openxmlformats.org/spreadsheetml/2006/main" count="2169" uniqueCount="661">
  <si>
    <t>105_Village</t>
  </si>
  <si>
    <t>201_Age_Head</t>
  </si>
  <si>
    <t>Nasawara</t>
  </si>
  <si>
    <t>HHH</t>
  </si>
  <si>
    <t>N</t>
  </si>
  <si>
    <t>Y</t>
  </si>
  <si>
    <t>Anguwan Kofoje</t>
  </si>
  <si>
    <t>Wuro Nyako</t>
  </si>
  <si>
    <t>Tigirde</t>
  </si>
  <si>
    <t>Wuro Fulbe</t>
  </si>
  <si>
    <t>Tigirde Danladi</t>
  </si>
  <si>
    <t>2nd son HHH</t>
  </si>
  <si>
    <t>3rd son HHH</t>
  </si>
  <si>
    <t>1st son HHH</t>
  </si>
  <si>
    <t>Mayo Jamil</t>
  </si>
  <si>
    <t>Maljire</t>
  </si>
  <si>
    <t>Wuro Sale</t>
  </si>
  <si>
    <t>Mayo Borno</t>
  </si>
  <si>
    <t>Brother HHH</t>
  </si>
  <si>
    <t>Tilde Bayero</t>
  </si>
  <si>
    <t>Mayo Amana</t>
  </si>
  <si>
    <t>Tudun Gorkawa</t>
  </si>
  <si>
    <t>Wuro Azumi</t>
  </si>
  <si>
    <t>Wuro Jatijo Yusuf</t>
  </si>
  <si>
    <t>Wuro Modi</t>
  </si>
  <si>
    <t>Wuro Gijiya</t>
  </si>
  <si>
    <t>Survey</t>
  </si>
  <si>
    <t>Industrial worker</t>
  </si>
  <si>
    <t>Twice/year</t>
  </si>
  <si>
    <t>Motorbike taxi</t>
  </si>
  <si>
    <t>Computer training</t>
  </si>
  <si>
    <t>Wood provider</t>
  </si>
  <si>
    <t>7 buildings at Anchuna</t>
  </si>
  <si>
    <t>Teaching</t>
  </si>
  <si>
    <t>Cattle trading, Shop keeping, Motorbike taxi</t>
  </si>
  <si>
    <t>Building</t>
  </si>
  <si>
    <t>NS</t>
  </si>
  <si>
    <t>Ridging</t>
  </si>
  <si>
    <t>Centre</t>
  </si>
  <si>
    <t>Motorbike taxi, Cattle trading</t>
  </si>
  <si>
    <t>Cattle trading</t>
  </si>
  <si>
    <t>Kafanchan but has burned to ashed</t>
  </si>
  <si>
    <t>Once/year</t>
  </si>
  <si>
    <t>Shop keeping</t>
  </si>
  <si>
    <t>3 Teachers, 2 Health workers</t>
  </si>
  <si>
    <t>Motorbike taxi, Traction bulls</t>
  </si>
  <si>
    <t>Civil servant</t>
  </si>
  <si>
    <t>Weeding, Farming activities</t>
  </si>
  <si>
    <t>Police force</t>
  </si>
  <si>
    <t>Monthly</t>
  </si>
  <si>
    <t>Seamstress</t>
  </si>
  <si>
    <t>At Kagoro</t>
  </si>
  <si>
    <t>1 house at Bakin Kogi</t>
  </si>
  <si>
    <t>Goragan, Zangon Kataf LGA, Kaduna State</t>
  </si>
  <si>
    <t>Health worker</t>
  </si>
  <si>
    <t>Traction (animal?)</t>
  </si>
  <si>
    <t>Carpenter</t>
  </si>
  <si>
    <t>Electrician</t>
  </si>
  <si>
    <t>Boto, Zango Kataf LGA</t>
  </si>
  <si>
    <t>Boto and Kachia LGA</t>
  </si>
  <si>
    <t>Madakia (Zonkwa)</t>
  </si>
  <si>
    <t>Gidan Maga (Zongo-Kataf)</t>
  </si>
  <si>
    <t>Civil defense corps</t>
  </si>
  <si>
    <t>Teaching, civil servants</t>
  </si>
  <si>
    <t>Fadan Kamantan</t>
  </si>
  <si>
    <t>301_CattleKGR</t>
  </si>
  <si>
    <t>301_Cattle_NotKGR</t>
  </si>
  <si>
    <t>301_Cattle_Others</t>
  </si>
  <si>
    <t>301_SheepKGR</t>
  </si>
  <si>
    <t>301_SheepNotKGR</t>
  </si>
  <si>
    <t>301_SheepOthers</t>
  </si>
  <si>
    <t>301_GoatsKGR</t>
  </si>
  <si>
    <t>301_GoatsNotKGR</t>
  </si>
  <si>
    <t>301_GoatsOthers</t>
  </si>
  <si>
    <t>301_DogsKGR</t>
  </si>
  <si>
    <t>301_DogsNotKGR</t>
  </si>
  <si>
    <t>301_DogsOthers</t>
  </si>
  <si>
    <t>301_CatsKGR</t>
  </si>
  <si>
    <t>301_Cats_NotKGR</t>
  </si>
  <si>
    <t>301_CatsOthers</t>
  </si>
  <si>
    <t>301_ChickensKGR</t>
  </si>
  <si>
    <t>301_Chickens_NotKGR</t>
  </si>
  <si>
    <t>301_ChickensOthers</t>
  </si>
  <si>
    <t>301_TurkeyKGR</t>
  </si>
  <si>
    <t>301_TurkeyNotKGR</t>
  </si>
  <si>
    <t>301_TurkeyOthers</t>
  </si>
  <si>
    <t>301_GuineaFowlCurrent</t>
  </si>
  <si>
    <t>301_GuineaFowlKGR</t>
  </si>
  <si>
    <t>301_GuineaFowlNotKGR</t>
  </si>
  <si>
    <t>301_GuineaFowlOthers</t>
  </si>
  <si>
    <t>Pigeon</t>
  </si>
  <si>
    <t>Duck</t>
  </si>
  <si>
    <t>TLUCattle_KGR</t>
  </si>
  <si>
    <t>TLUCattle_NotKGR</t>
  </si>
  <si>
    <t>TLU_Sheep</t>
  </si>
  <si>
    <t>TLU_Goats</t>
  </si>
  <si>
    <t>TLU_Chickens</t>
  </si>
  <si>
    <t>TLU_Turkeys</t>
  </si>
  <si>
    <t>TLU_GF</t>
  </si>
  <si>
    <t>HH size</t>
  </si>
  <si>
    <t>Wealth category_KGR</t>
  </si>
  <si>
    <t>poor</t>
  </si>
  <si>
    <t>medium</t>
  </si>
  <si>
    <t>very poor</t>
  </si>
  <si>
    <t>moderately wealthy</t>
  </si>
  <si>
    <t>destitute</t>
  </si>
  <si>
    <t>wealthy</t>
  </si>
  <si>
    <t>Senior Brother</t>
  </si>
  <si>
    <t>Koranic</t>
  </si>
  <si>
    <t>Son</t>
  </si>
  <si>
    <t>Anguran Bada</t>
  </si>
  <si>
    <t>Bungel</t>
  </si>
  <si>
    <t>Tampol</t>
  </si>
  <si>
    <t>Second son</t>
  </si>
  <si>
    <t>Further</t>
  </si>
  <si>
    <t>Tigirde Dallaji</t>
  </si>
  <si>
    <t>Margire</t>
  </si>
  <si>
    <t>?</t>
  </si>
  <si>
    <t>Wuro Saleh</t>
  </si>
  <si>
    <t>Daban Danazumi</t>
  </si>
  <si>
    <t>None</t>
  </si>
  <si>
    <t>Secondary</t>
  </si>
  <si>
    <t>Brother</t>
  </si>
  <si>
    <t>Daban Azumi</t>
  </si>
  <si>
    <t>Dabau Azumi</t>
  </si>
  <si>
    <t>Junior Brother</t>
  </si>
  <si>
    <t>Bela Biradan</t>
  </si>
  <si>
    <t>Primary</t>
  </si>
  <si>
    <t>Gijiya</t>
  </si>
  <si>
    <t>Julius Berger Nig. Ltd</t>
  </si>
  <si>
    <t>In Kagoro building on hire</t>
  </si>
  <si>
    <t>Cattle trading and tailoring</t>
  </si>
  <si>
    <t>Building at Birning-Gwari</t>
  </si>
  <si>
    <t>Occasionally</t>
  </si>
  <si>
    <t>Gidan Waya</t>
  </si>
  <si>
    <t>Building, sowing</t>
  </si>
  <si>
    <t>Teacher</t>
  </si>
  <si>
    <t>Cattle Trading</t>
  </si>
  <si>
    <t>Keffi hired</t>
  </si>
  <si>
    <t>Keffi (Nassawara State)</t>
  </si>
  <si>
    <t>Civil service</t>
  </si>
  <si>
    <t>Need</t>
  </si>
  <si>
    <t>Mason</t>
  </si>
  <si>
    <t>Grinding</t>
  </si>
  <si>
    <t>Always</t>
  </si>
  <si>
    <t>Not always</t>
  </si>
  <si>
    <t>Motorbiking</t>
  </si>
  <si>
    <t>Black market selling old and petrol</t>
  </si>
  <si>
    <t>sewing</t>
  </si>
  <si>
    <t>selling oil</t>
  </si>
  <si>
    <t>Blk 3 house of relatives?</t>
  </si>
  <si>
    <t>70,000N Yearly</t>
  </si>
  <si>
    <t>Veterinary staff</t>
  </si>
  <si>
    <t>Drink shop</t>
  </si>
  <si>
    <t>Shop</t>
  </si>
  <si>
    <t>Shop in Tampol</t>
  </si>
  <si>
    <t>Kafanchan</t>
  </si>
  <si>
    <t>Building and land</t>
  </si>
  <si>
    <t>Health section</t>
  </si>
  <si>
    <t>Qarterly</t>
  </si>
  <si>
    <t xml:space="preserve">Y </t>
  </si>
  <si>
    <t>Policeman</t>
  </si>
  <si>
    <t>retailing of petroleum products</t>
  </si>
  <si>
    <t>Provision shop Tampol</t>
  </si>
  <si>
    <t>Planting</t>
  </si>
  <si>
    <t xml:space="preserve">Block </t>
  </si>
  <si>
    <t>111_Position</t>
  </si>
  <si>
    <t>203_Age_Respondent</t>
  </si>
  <si>
    <t>210_Wives_Passed</t>
  </si>
  <si>
    <t>211_Wives_Divorced</t>
  </si>
  <si>
    <t>212_HHH_Wives</t>
  </si>
  <si>
    <t>215_Importance_Livestock</t>
  </si>
  <si>
    <t>215_Importance_CropFarming</t>
  </si>
  <si>
    <t>215_Importance_MilkProd</t>
  </si>
  <si>
    <t>215_Importance_Selling</t>
  </si>
  <si>
    <t>215_Selling_Specify</t>
  </si>
  <si>
    <t>215_Importance_Employ</t>
  </si>
  <si>
    <t>215_Employment_Specify</t>
  </si>
  <si>
    <t>215_Importance_Women</t>
  </si>
  <si>
    <t>215_Women_Specify</t>
  </si>
  <si>
    <t>216_Possessions_Bicycle</t>
  </si>
  <si>
    <t>216_Possessions_Motorcycle</t>
  </si>
  <si>
    <t>216_Possessions_Car</t>
  </si>
  <si>
    <t>216_Possessions_TV</t>
  </si>
  <si>
    <t>216_Possessions_Stove</t>
  </si>
  <si>
    <t>217_Buildings_Number</t>
  </si>
  <si>
    <t>217_Buildings_Comment</t>
  </si>
  <si>
    <t>219_StrawRoof</t>
  </si>
  <si>
    <t>220_MetalRoof</t>
  </si>
  <si>
    <t>223_Buildings_Elsewhere</t>
  </si>
  <si>
    <t>223_Elsewhere_Specify</t>
  </si>
  <si>
    <t>224_Money_Receive</t>
  </si>
  <si>
    <t>224_Money_Specify</t>
  </si>
  <si>
    <t>225_Money_Often</t>
  </si>
  <si>
    <t>226_Cattle</t>
  </si>
  <si>
    <t>226_Sheep</t>
  </si>
  <si>
    <t>226_Goats</t>
  </si>
  <si>
    <t>226_Dogs</t>
  </si>
  <si>
    <t>226_Cats</t>
  </si>
  <si>
    <t>226_Chickens</t>
  </si>
  <si>
    <t>226_Turkeys</t>
  </si>
  <si>
    <t>226_Other</t>
  </si>
  <si>
    <t>Nasarawa</t>
  </si>
  <si>
    <t>Household head</t>
  </si>
  <si>
    <t>Yes</t>
  </si>
  <si>
    <t>No</t>
  </si>
  <si>
    <t>Drug shop and coffee shop, money does not go to HH individuals</t>
  </si>
  <si>
    <t>Teaching and agricultural staff, money does not go to HH individuals</t>
  </si>
  <si>
    <t>Making flat pans, go to respective wives</t>
  </si>
  <si>
    <t>Modern rectangular: 1 meeting room, 1 kitchen, 1 toilet/bathroom, 4 bedrooms</t>
  </si>
  <si>
    <t>Building at the crossroads of reserve</t>
  </si>
  <si>
    <t>About once every 2 or 3 months</t>
  </si>
  <si>
    <t>subsistence</t>
  </si>
  <si>
    <t>Cattle trading, phone charging  (buys cattle and sells in Kaduna and Abuja markets)</t>
  </si>
  <si>
    <t>Traditional circular and  modern rectangular (1 living room, 1 store for grain, 1 kitchen, 1 bedroom)</t>
  </si>
  <si>
    <t>Commercial motorcycle taxi, uses money to buy small ruminants</t>
  </si>
  <si>
    <t>Making flat pans and weaving, money to spend themselves</t>
  </si>
  <si>
    <t>About once every 6 months</t>
  </si>
  <si>
    <t>Dress making</t>
  </si>
  <si>
    <t>3 bedrooms, 1 kitchen, 1 bathroom, 1 building for storage</t>
  </si>
  <si>
    <t>Registered contractor of agroservices company SALISU &amp; SONS, sells livestock supples and materials</t>
  </si>
  <si>
    <t>Son is paramedic, keeps money for himself</t>
  </si>
  <si>
    <t>Dress making, weaving, sewing, get some allowance for themselves</t>
  </si>
  <si>
    <t>4 bedrooms, 2 kitchens, 1 room for storage</t>
  </si>
  <si>
    <t>Rooms in grazing reserve centre for renting out</t>
  </si>
  <si>
    <t>Son of HHH</t>
  </si>
  <si>
    <t>In charge of BBSRC feeds brought into reserve</t>
  </si>
  <si>
    <t>Dress making, making soaps</t>
  </si>
  <si>
    <t>9 bedrooms, 2 kitchens, 1 store</t>
  </si>
  <si>
    <t>Son of person in HH7</t>
  </si>
  <si>
    <t>3 subsistence mostly, sell when have excess</t>
  </si>
  <si>
    <t>4 bedrooms, 2 stores, 1 kitchen</t>
  </si>
  <si>
    <t>Bus driver</t>
  </si>
  <si>
    <t>This man's senior brother also reported to be under this HH but owns his own cattle, his senior borther is 55, has 3 vives</t>
  </si>
  <si>
    <t>One of son's has teashop in town</t>
  </si>
  <si>
    <t>Relatives who don't live in KGR</t>
  </si>
  <si>
    <t>Interview conducted with 2 brothers present, hence 'respondent is junior brother of HHH)</t>
  </si>
  <si>
    <t>One of brother's is a cattle trader</t>
  </si>
  <si>
    <t>Owns shops in market area</t>
  </si>
  <si>
    <t>Traditional leaf huts</t>
  </si>
  <si>
    <t>Owns building where his parents are 120km away from KGR</t>
  </si>
  <si>
    <t>Selling ginger as a cash crop</t>
  </si>
  <si>
    <t>Thatched traditional hut</t>
  </si>
  <si>
    <t>in Kwoi, town in Kaduna State</t>
  </si>
  <si>
    <t>Son owns shop for general provisions</t>
  </si>
  <si>
    <t>Traditional thatched, each wife has one, married children have one and HHH has one</t>
  </si>
  <si>
    <t>Son owns shop in market and owns second traditional HH in Brinin Gwari</t>
  </si>
  <si>
    <t>Junior brother</t>
  </si>
  <si>
    <t>This HH tested RBT +ve, abortions occurred even before moved to KGR 2 years ago</t>
  </si>
  <si>
    <t>Cattle trading business</t>
  </si>
  <si>
    <t>3 rectangular building with zinc roof and 5 traditional huts</t>
  </si>
  <si>
    <t>Owns house in Bauchi state</t>
  </si>
  <si>
    <t>In this household HHH has 3 married sons who have 13 children between them, and HHH has 15 children of his own in addition to his 3 married sons</t>
  </si>
  <si>
    <t>buy grain to sell, scarcity of maize, to go town and buy and sell to people in KGR</t>
  </si>
  <si>
    <t>In this HH have 2 married sons, first son has 5 children and second has no children. HHH has 13 girls and 10 boys. Total number of children in HH is 28</t>
  </si>
  <si>
    <t>some modern rectangular buildings with zinc roof (all)</t>
  </si>
  <si>
    <t>at market place in KGR</t>
  </si>
  <si>
    <t>Round with bamboo sticks and thatched roof, been sticks like tent, each wife has building, 1 for children, 1 for HHH</t>
  </si>
  <si>
    <t>moved to KGR 1 year ago so have round traditional thatched huts</t>
  </si>
  <si>
    <t>rectangular thatched buildings</t>
  </si>
  <si>
    <t>Tegirde</t>
  </si>
  <si>
    <t>Very small household</t>
  </si>
  <si>
    <t>1 building with bamboo sticks and 2 rectangular buildings, moved tp KGR 1 year ago</t>
  </si>
  <si>
    <t>All children of HHH married, sons still part of HH, daughters have moved away</t>
  </si>
  <si>
    <t>Mortocycle taxis, builder (son)</t>
  </si>
  <si>
    <t>2 rectangular zinc roof, few round thatched</t>
  </si>
  <si>
    <t>sons send money (2 sons)</t>
  </si>
  <si>
    <t>About once a month</t>
  </si>
  <si>
    <t>Maybe some of children which live in HH not HHH's children, he only has 6…</t>
  </si>
  <si>
    <t>paramedic</t>
  </si>
  <si>
    <t>1 rectangular zinc roof and 1 small round thatched</t>
  </si>
  <si>
    <t>Don't know how many children sons have</t>
  </si>
  <si>
    <t>3 rectangular and zinc roof</t>
  </si>
  <si>
    <t>Medical staff, 1 brother sends money</t>
  </si>
  <si>
    <t>Wife of younger brother does sewing</t>
  </si>
  <si>
    <t>thatched, traditional, some square, some round</t>
  </si>
  <si>
    <t>Younger brothers</t>
  </si>
  <si>
    <t>round thatched huts</t>
  </si>
  <si>
    <t>Don't know how many children son has</t>
  </si>
  <si>
    <t>one son who lives away is policeman</t>
  </si>
  <si>
    <t>square with zinc roof, one thatched</t>
  </si>
  <si>
    <t>policeman gives clothing and household needs</t>
  </si>
  <si>
    <t>shop in centre which services motorcycles</t>
  </si>
  <si>
    <t>technician which fixes bicycles</t>
  </si>
  <si>
    <t>traditional thatched</t>
  </si>
  <si>
    <t>square buildings and thatched</t>
  </si>
  <si>
    <t>Brothers not here in HH</t>
  </si>
  <si>
    <t>2 sons civil servants</t>
  </si>
  <si>
    <t>traditional</t>
  </si>
  <si>
    <t>has plot in centre but not built</t>
  </si>
  <si>
    <t>Built rectangular thatched roof</t>
  </si>
  <si>
    <t>Motorcycle repairing</t>
  </si>
  <si>
    <t>rectangular thatched</t>
  </si>
  <si>
    <t>has plot at centre</t>
  </si>
  <si>
    <t>son</t>
  </si>
  <si>
    <t>About once a year</t>
  </si>
  <si>
    <t>4 rectangular thatched, 2 round thatched</t>
  </si>
  <si>
    <t>Traditional thatched  (walls and roof) circular building</t>
  </si>
  <si>
    <t>Anguwan Sarari</t>
  </si>
  <si>
    <t>4 thatched and made of leaves, 1 made of mud bricks and hatched, 1 mud buiding under construction</t>
  </si>
  <si>
    <t>manual jobs occasionally</t>
  </si>
  <si>
    <t>thatched traditional, planning to make more</t>
  </si>
  <si>
    <t>in Katali, place came from before</t>
  </si>
  <si>
    <t>wife training to be seamstress</t>
  </si>
  <si>
    <t>1 built house and thatched roof</t>
  </si>
  <si>
    <t>3 pepper cash crop</t>
  </si>
  <si>
    <t>bee farming and 1 of sons has teashop</t>
  </si>
  <si>
    <t>some mud, some brick, some leaves, round thatched</t>
  </si>
  <si>
    <t>teashop in centre</t>
  </si>
  <si>
    <t>relations, assist sometimes</t>
  </si>
  <si>
    <t>Wuro Jamo</t>
  </si>
  <si>
    <t>general provisions store</t>
  </si>
  <si>
    <t>teacher</t>
  </si>
  <si>
    <t>most long/large rectangular and zinc roof, few smaller rectangular thatched</t>
  </si>
  <si>
    <t>shop in market place</t>
  </si>
  <si>
    <t>one son working in Lagos and one in Yola</t>
  </si>
  <si>
    <t>Tilde Fulani Laduga</t>
  </si>
  <si>
    <t>3 subsistence, sell if extra</t>
  </si>
  <si>
    <t>1 with zinc roof rest rectangular thatched</t>
  </si>
  <si>
    <t>5 sell if excess</t>
  </si>
  <si>
    <t>shopkeeper in centre</t>
  </si>
  <si>
    <t>2 civial servants in family</t>
  </si>
  <si>
    <t>weaving and general crafts</t>
  </si>
  <si>
    <t>5 round small thatched, 3 rectangular zinc roof</t>
  </si>
  <si>
    <t>shop in KGR centre</t>
  </si>
  <si>
    <t>relations</t>
  </si>
  <si>
    <t>2 large rectangular zinc roof, 4 smaller circular thatched roof</t>
  </si>
  <si>
    <t>2 small rectangular buildings thatched,  6 small round thatched</t>
  </si>
  <si>
    <t>weaving</t>
  </si>
  <si>
    <t>Traditional made of leaves</t>
  </si>
  <si>
    <t>Relations in the reserve</t>
  </si>
  <si>
    <t>Total of children includes his married son's children</t>
  </si>
  <si>
    <t>Trading of general goods</t>
  </si>
  <si>
    <t>Five are civil servants (2 teachers and 3 office staff)</t>
  </si>
  <si>
    <t>making mats and other crafts</t>
  </si>
  <si>
    <t>Total of children includes HHH's and his brother's children</t>
  </si>
  <si>
    <t>Total of children may or may not include son's children</t>
  </si>
  <si>
    <t>Trading of grain and farm produce</t>
  </si>
  <si>
    <t>weaving and making beancakes</t>
  </si>
  <si>
    <t>some traditional thatched, 3 built, brick 1 thatched and 2 corrugated</t>
  </si>
  <si>
    <t>sometimes receive animal drugs too</t>
  </si>
  <si>
    <t>carpenter</t>
  </si>
  <si>
    <t>4 traditional circular thatched, 3 rectangular zinc roof</t>
  </si>
  <si>
    <t>No but relations buy clothes for them</t>
  </si>
  <si>
    <t>3 civil servants but live in town</t>
  </si>
  <si>
    <t>very large plastered cement house</t>
  </si>
  <si>
    <t>from sons</t>
  </si>
  <si>
    <t>Tilde Katuka</t>
  </si>
  <si>
    <t>Maize grinding machine owner in centre</t>
  </si>
  <si>
    <t>Rains strong so house fell, recontructing the house, relocating further uphill</t>
  </si>
  <si>
    <t>grinding machine building and owns a meeting building in centre</t>
  </si>
  <si>
    <t>Tilde Gayage</t>
  </si>
  <si>
    <t>Tailor, sale of animal drugs</t>
  </si>
  <si>
    <t>3 rectangular zinc, 3 buildings thatched not used for residential purposes but cooking etc</t>
  </si>
  <si>
    <t>shot in centre, rented out</t>
  </si>
  <si>
    <t>will also assist their family when they are in need, need money when someone is ill</t>
  </si>
  <si>
    <t>2 rectangular square thatched, 3 traditional grass huts</t>
  </si>
  <si>
    <t>relations send money and processed fertiliser</t>
  </si>
  <si>
    <t>Tudun Katsinawa</t>
  </si>
  <si>
    <t>3 built with zinc roof, 4 round traditional thatched</t>
  </si>
  <si>
    <t>Wuro Mordi</t>
  </si>
  <si>
    <t>1 son is civil servant</t>
  </si>
  <si>
    <t>weaving and sewing</t>
  </si>
  <si>
    <t>rectangular, modern, zinc roof</t>
  </si>
  <si>
    <t>212_a_Children01</t>
  </si>
  <si>
    <t>212_d_Unmarried daughters</t>
  </si>
  <si>
    <t>212_e_UnmarriedSons&gt;18</t>
  </si>
  <si>
    <t>212_f_MarriedSons_</t>
  </si>
  <si>
    <t>212_g_MarriedSons_Wives</t>
  </si>
  <si>
    <t>212_j_MotherHHH</t>
  </si>
  <si>
    <t>212_k_BrothersHHH</t>
  </si>
  <si>
    <t>212_l_WivesofbrothersHHH</t>
  </si>
  <si>
    <t>212_m_Childrenbrothers_sonsHHH</t>
  </si>
  <si>
    <t>212_n_Cattle rearers</t>
  </si>
  <si>
    <t>107_Lati</t>
  </si>
  <si>
    <t>108_Long</t>
  </si>
  <si>
    <t>215_a_Business</t>
  </si>
  <si>
    <t>TLU_Other</t>
  </si>
  <si>
    <t>TLU_KGR/HH</t>
  </si>
  <si>
    <t>TLU_all/HH</t>
  </si>
  <si>
    <t>TLU_KGR/capita</t>
  </si>
  <si>
    <t>Has never counted cattle/sheep; does not like counting them</t>
  </si>
  <si>
    <t>Mar_2022</t>
  </si>
  <si>
    <t>We could not tell # buildings as they simply answered "Y" to mud walls and thacked roof</t>
  </si>
  <si>
    <t>We could not tell # buildings as they simply answered "Y" to veg walls and thacked roof</t>
  </si>
  <si>
    <t>Mar_1001</t>
  </si>
  <si>
    <t>Mar_1002</t>
  </si>
  <si>
    <t>Mar_1003</t>
  </si>
  <si>
    <t>Mar_1004</t>
  </si>
  <si>
    <t>Mar_1005</t>
  </si>
  <si>
    <t>Mar_1006</t>
  </si>
  <si>
    <t>Mar_1007</t>
  </si>
  <si>
    <t>Mar_1008</t>
  </si>
  <si>
    <t>Mar_1009</t>
  </si>
  <si>
    <t>Mar_1011</t>
  </si>
  <si>
    <t>Mar_1012</t>
  </si>
  <si>
    <t>Mar_1013</t>
  </si>
  <si>
    <t>Mar_1014</t>
  </si>
  <si>
    <t>Mar_1016</t>
  </si>
  <si>
    <t>Mar_1017</t>
  </si>
  <si>
    <t>Mar_2001</t>
  </si>
  <si>
    <t>Mar_2002</t>
  </si>
  <si>
    <t>Mar_2003</t>
  </si>
  <si>
    <t>Mar_2004</t>
  </si>
  <si>
    <t>Mar_2005</t>
  </si>
  <si>
    <t>Mar_2006</t>
  </si>
  <si>
    <t>Mar_2007</t>
  </si>
  <si>
    <t>Mar_2008</t>
  </si>
  <si>
    <t>Mar_2009</t>
  </si>
  <si>
    <t>Mar_2010</t>
  </si>
  <si>
    <t>Mar_2011</t>
  </si>
  <si>
    <t>Mar_2013</t>
  </si>
  <si>
    <t>Mar_2014</t>
  </si>
  <si>
    <t>Mar_2015</t>
  </si>
  <si>
    <t>Mar_2016</t>
  </si>
  <si>
    <t>Mar_2017</t>
  </si>
  <si>
    <t>Mar_2019</t>
  </si>
  <si>
    <t>Mar_2020</t>
  </si>
  <si>
    <t>Mar_2023</t>
  </si>
  <si>
    <t>Mar_2024</t>
  </si>
  <si>
    <t>Mar_2025</t>
  </si>
  <si>
    <t>Mar_2026</t>
  </si>
  <si>
    <t>Mar_2027</t>
  </si>
  <si>
    <t>Mar_2028</t>
  </si>
  <si>
    <t>Mar_3001</t>
  </si>
  <si>
    <t>Mar_3002</t>
  </si>
  <si>
    <t>Mar_3003</t>
  </si>
  <si>
    <t>Mar_3004</t>
  </si>
  <si>
    <t>Mar_3005</t>
  </si>
  <si>
    <t>Mar_3006</t>
  </si>
  <si>
    <t>Mar_3009</t>
  </si>
  <si>
    <t>Mar_3010</t>
  </si>
  <si>
    <t>Mar_3011</t>
  </si>
  <si>
    <t>Mar_3012</t>
  </si>
  <si>
    <t>Mar_3013</t>
  </si>
  <si>
    <t>Mar_4001</t>
  </si>
  <si>
    <t>Mar_4002</t>
  </si>
  <si>
    <t>Mar_4003</t>
  </si>
  <si>
    <t>Mar_4004</t>
  </si>
  <si>
    <t>Mar_5001</t>
  </si>
  <si>
    <t>Jun_1001</t>
  </si>
  <si>
    <t>Jun_1002</t>
  </si>
  <si>
    <t>Jun_1003</t>
  </si>
  <si>
    <t>Jun_1004</t>
  </si>
  <si>
    <t>Jun_1005</t>
  </si>
  <si>
    <t>Jun_1006</t>
  </si>
  <si>
    <t>Jun_2001</t>
  </si>
  <si>
    <t>Jun_2002</t>
  </si>
  <si>
    <t>Jun_2003</t>
  </si>
  <si>
    <t>Jun_2005</t>
  </si>
  <si>
    <t>Jun_2006</t>
  </si>
  <si>
    <t>Jun_2007</t>
  </si>
  <si>
    <t>Jun_2008</t>
  </si>
  <si>
    <t>Jun_2009</t>
  </si>
  <si>
    <t>Jun_2010</t>
  </si>
  <si>
    <t>Jun_2011</t>
  </si>
  <si>
    <t>Jun_2012</t>
  </si>
  <si>
    <t>Jun_2013</t>
  </si>
  <si>
    <t>Jun_2014</t>
  </si>
  <si>
    <t>Jun_3001</t>
  </si>
  <si>
    <t>Jun_3002</t>
  </si>
  <si>
    <t>Jun_3003</t>
  </si>
  <si>
    <t>Jun_3004</t>
  </si>
  <si>
    <t>Jun_3005</t>
  </si>
  <si>
    <t>Jun_3006</t>
  </si>
  <si>
    <t>Jun_4002</t>
  </si>
  <si>
    <t>Jun_4003</t>
  </si>
  <si>
    <t>Jun_4004</t>
  </si>
  <si>
    <t>Jun_4005</t>
  </si>
  <si>
    <t>Jun_4006</t>
  </si>
  <si>
    <t>Jun_4007</t>
  </si>
  <si>
    <t>Jun_4008</t>
  </si>
  <si>
    <t>Jun_4009</t>
  </si>
  <si>
    <t>Jun_5001</t>
  </si>
  <si>
    <t>Jun_5002</t>
  </si>
  <si>
    <t>Jun_5003</t>
  </si>
  <si>
    <t>Jun_5004</t>
  </si>
  <si>
    <t>Jun_6001</t>
  </si>
  <si>
    <t>Oct_1005</t>
  </si>
  <si>
    <t>Oct_1006</t>
  </si>
  <si>
    <t>Oct_1008</t>
  </si>
  <si>
    <t>Oct_1010</t>
  </si>
  <si>
    <t>Oct_1012</t>
  </si>
  <si>
    <t>Oct_1013</t>
  </si>
  <si>
    <t>Oct_2002</t>
  </si>
  <si>
    <t>Oct_2003</t>
  </si>
  <si>
    <t>Oct_2006</t>
  </si>
  <si>
    <t>Oct_2007</t>
  </si>
  <si>
    <t>Oct_2008</t>
  </si>
  <si>
    <t>Oct_2012</t>
  </si>
  <si>
    <t>Oct_2016</t>
  </si>
  <si>
    <t>Oct_2017</t>
  </si>
  <si>
    <t>Oct_2018</t>
  </si>
  <si>
    <t>Oct_2022</t>
  </si>
  <si>
    <t>Oct_2023</t>
  </si>
  <si>
    <t>Oct_2026</t>
  </si>
  <si>
    <t>Oct_2027</t>
  </si>
  <si>
    <t>Oct_2028</t>
  </si>
  <si>
    <t>Oct_2029</t>
  </si>
  <si>
    <t>Oct_2030</t>
  </si>
  <si>
    <t>Oct_3001</t>
  </si>
  <si>
    <t>Oct_3006</t>
  </si>
  <si>
    <t>Oct_3007</t>
  </si>
  <si>
    <t>Oct_3008</t>
  </si>
  <si>
    <t>Oct_3010</t>
  </si>
  <si>
    <t>Oct_3012</t>
  </si>
  <si>
    <t>Oct_3013</t>
  </si>
  <si>
    <t>Oct_4002</t>
  </si>
  <si>
    <t>Oct_4006</t>
  </si>
  <si>
    <t>Oct_4010</t>
  </si>
  <si>
    <t>Oct_4012</t>
  </si>
  <si>
    <t>Oct_4013</t>
  </si>
  <si>
    <t>Oct_4014</t>
  </si>
  <si>
    <t>Oct_4016</t>
  </si>
  <si>
    <t>Oct_4017</t>
  </si>
  <si>
    <t>Oct_5003</t>
  </si>
  <si>
    <t>Oct_6001</t>
  </si>
  <si>
    <t>Not HHH</t>
  </si>
  <si>
    <t>212_b_Children_1to6</t>
  </si>
  <si>
    <t>212_c_Children_6to12</t>
  </si>
  <si>
    <t>j_209_c_f_Femalechild5-15</t>
  </si>
  <si>
    <t>212_cc_Children_12to18</t>
  </si>
  <si>
    <t>j_216_OtherRank</t>
  </si>
  <si>
    <t>j_216_OtherType</t>
  </si>
  <si>
    <t>j_Salary_213</t>
  </si>
  <si>
    <t>j_Wage_215</t>
  </si>
  <si>
    <t>j_Mobile</t>
  </si>
  <si>
    <t>j_Radio</t>
  </si>
  <si>
    <t>j_Sofa</t>
  </si>
  <si>
    <t>j_Maizegrinder</t>
  </si>
  <si>
    <t>j_VegWall</t>
  </si>
  <si>
    <t>j_MudWall</t>
  </si>
  <si>
    <t>j_Circular_B</t>
  </si>
  <si>
    <t>j_Rectangular_B</t>
  </si>
  <si>
    <t>j_218_BuildingsKGR</t>
  </si>
  <si>
    <t>j_218_BuildingsKGRType</t>
  </si>
  <si>
    <t>What?</t>
  </si>
  <si>
    <t>1_March</t>
  </si>
  <si>
    <t>2_June</t>
  </si>
  <si>
    <t>3_Oct</t>
  </si>
  <si>
    <t>TLU_all/capita</t>
  </si>
  <si>
    <t>x1_All_Fowl</t>
  </si>
  <si>
    <t>List</t>
  </si>
  <si>
    <t>Case_ID</t>
  </si>
  <si>
    <t>202_Education_Head</t>
  </si>
  <si>
    <t>205_Year moved to KGR</t>
  </si>
  <si>
    <t>213_Total_HH</t>
  </si>
  <si>
    <t>214_Comments</t>
  </si>
  <si>
    <t>226_Specify</t>
  </si>
  <si>
    <t>Section</t>
  </si>
  <si>
    <t>Var_Name</t>
  </si>
  <si>
    <t>Description</t>
  </si>
  <si>
    <t>Interview identification</t>
  </si>
  <si>
    <t>Which of the 3 surveys did this case from?</t>
  </si>
  <si>
    <t>Unique identifier based on block number and household number (e.g. second household sampled from block 2 is 1002</t>
  </si>
  <si>
    <t>Block number (areas within the KGR) from 1 to 6</t>
  </si>
  <si>
    <t>Village name</t>
  </si>
  <si>
    <t>107_Latitude</t>
  </si>
  <si>
    <t>GPS reading latitude</t>
  </si>
  <si>
    <t>108_Longitude</t>
  </si>
  <si>
    <t>GPS reading longitude</t>
  </si>
  <si>
    <t>Position of interviewee in the household</t>
  </si>
  <si>
    <t>Household characteristics</t>
  </si>
  <si>
    <t>How old is the household head? (years)</t>
  </si>
  <si>
    <t>Highest level of education of household head</t>
  </si>
  <si>
    <t>Age of interviewee (years) - in cases where this was not the HHH</t>
  </si>
  <si>
    <t>Year moved rounded down to nearest whole integer</t>
  </si>
  <si>
    <t>How many of those wives have passed away?</t>
  </si>
  <si>
    <t>How many of those wives has he divorced?</t>
  </si>
  <si>
    <t>How many wives does the household head currently have?</t>
  </si>
  <si>
    <t>How many children of the HHH of aged &lt; 1 year old live in the household?</t>
  </si>
  <si>
    <t>How many children of the HHH aged 1 to 5 years old live in the household?</t>
  </si>
  <si>
    <t>How many children of the HHH aged 6 to 11 years old live in the household?</t>
  </si>
  <si>
    <t>How many female children of the HHH between the are of 5 to 15 years old live in the household? (June/Oct only)</t>
  </si>
  <si>
    <t>How many children of the HHH aged 12 to 18 live in the household?</t>
  </si>
  <si>
    <t>How many unmarried daughters of the household head live in the household?</t>
  </si>
  <si>
    <t>How many unmarried sons of the household head over 18 years old live in the household?</t>
  </si>
  <si>
    <t>How many married sons of the household head live in the household?</t>
  </si>
  <si>
    <t>How many women married to the sons of the household head live in the household?</t>
  </si>
  <si>
    <t>How many mothers of household head are living in the household (maximum of 1)?</t>
  </si>
  <si>
    <t>How many brothers of the HHH live in the household?</t>
  </si>
  <si>
    <t>How many women married to the brothers of the household head live in the household?</t>
  </si>
  <si>
    <t>How many children of the brothers or sons of the household head live in the household?</t>
  </si>
  <si>
    <t xml:space="preserve">How many cattle boys (non-family members) live with and are employed by the household? </t>
  </si>
  <si>
    <t>Total household size - excludes HHH (so one must be added when carrying out calculations that require HH size)</t>
  </si>
  <si>
    <t>Pertinent comments regarding household size estimate</t>
  </si>
  <si>
    <t>HH income and livestock ownership</t>
  </si>
  <si>
    <t xml:space="preserve">Rank the importance of selling livestock keep as a source of income as compared to sale of crops, sale of milk, business or paid employment  </t>
  </si>
  <si>
    <t>Rank the importance of sale of crops as a source of income as compared to sale of livestock, milk, business or paid employment</t>
  </si>
  <si>
    <t>Rank the importance of sale of milk as a source of income as compared to sale of livestock, crops, business or paid employment</t>
  </si>
  <si>
    <t>Rank any other household occupations of importance to your income (i.e. what occupation gives you the most income, second most income etc) June/Oct only</t>
  </si>
  <si>
    <t>Specify the type of this 'other' source of income</t>
  </si>
  <si>
    <t>Rank the importance of business activities as a source of income as compared to sale of livestock, crops, milk and paid employment</t>
  </si>
  <si>
    <t>Specify the type of business activity HH engaged in if YES</t>
  </si>
  <si>
    <t>Rank the importance of paid employment as a source of income as compared to sale of livestock, crops, milk and business activities</t>
  </si>
  <si>
    <t>Specify the type of paid employment activity HH engaged in if YES</t>
  </si>
  <si>
    <t>Does the HH have income from a 'salaried' job (e.g. teacher)?</t>
  </si>
  <si>
    <t>Does the HH have income from some sort of 'waged' job?</t>
  </si>
  <si>
    <t>Rank the importance of women's crafts as a source of household income (March only)</t>
  </si>
  <si>
    <t>Specify the type of women's crafts HH engaged in if YES. (March only)</t>
  </si>
  <si>
    <t>How many bicycles does your household own?</t>
  </si>
  <si>
    <t>How many motorcycles does your household own?</t>
  </si>
  <si>
    <t>How many cars does your household own?</t>
  </si>
  <si>
    <t>How many TVs does your household own?</t>
  </si>
  <si>
    <t xml:space="preserve">How many stoves does your household own? </t>
  </si>
  <si>
    <t>Number of maizegrinders owned by HH (June/Oct only)</t>
  </si>
  <si>
    <t>Number of mobile phones owned by HH (June/Oct only)</t>
  </si>
  <si>
    <t>Number of radios owned by HH (June/Oct only)</t>
  </si>
  <si>
    <t>Number of sofas owned by HH (June/Oct only)</t>
  </si>
  <si>
    <t>How many buildings is your household compound composed of?</t>
  </si>
  <si>
    <t>Describe these buildings</t>
  </si>
  <si>
    <t>Number of buildings in homestead made of vegetation (leaves, foliage, branches) (June/Oct only)</t>
  </si>
  <si>
    <t>Number of buildings in homestead made of mud or mud-bricks (June/Oct only)</t>
  </si>
  <si>
    <t>j_CircularBuilding</t>
  </si>
  <si>
    <t>Number of circular buildings in homestead (June/Oct only)</t>
  </si>
  <si>
    <t>j_RectangularBuilding</t>
  </si>
  <si>
    <t>Number of rectangular buildings in homestead (June/Oct only)</t>
  </si>
  <si>
    <t>How many buildings have a thatched roof/roof made with vegetation material?</t>
  </si>
  <si>
    <t>How many buildings have a corrugated tin roof?</t>
  </si>
  <si>
    <t>How many buildings other than your household compound do you own?</t>
  </si>
  <si>
    <t xml:space="preserve">Specify what you used this building for and where it is situated? </t>
  </si>
  <si>
    <t>Does the HH receive money from outside of the KGR</t>
  </si>
  <si>
    <t>Specify who sends the money and their occupation</t>
  </si>
  <si>
    <t>How often do they send the money?</t>
  </si>
  <si>
    <t>Livestock ownership</t>
  </si>
  <si>
    <t>How many cattle does your HH keep?</t>
  </si>
  <si>
    <t>Total number of cattle owned and kept in the KGR (June/Oct only)</t>
  </si>
  <si>
    <t>Total number of cattle owned and kept on a holding outside of the KGR (June/Oct only)</t>
  </si>
  <si>
    <t>Total number of cattle looked after for other people (i.e. not owned by the HH) (June/Oct only)</t>
  </si>
  <si>
    <t>How many sheep does your HH keep?</t>
  </si>
  <si>
    <t>Total number of sheep owned and kept in the KGR (June/Oct only)</t>
  </si>
  <si>
    <t>Total number of sheep owned and kept on a holding outside of the KGR (June/Oct only)</t>
  </si>
  <si>
    <t>Total number of sheep looked after for other people (i.e. not owned by the HH) (June/Oct only)</t>
  </si>
  <si>
    <t>How many goats does your HH keep?</t>
  </si>
  <si>
    <t>Total number of goats owned and kept in the KGR (June/Oct only)</t>
  </si>
  <si>
    <t>Total number of goats owned and kept on a holding outside of the KGR (June/Oct only)</t>
  </si>
  <si>
    <t>Total number of goats looked after for other people (i.e. not owned by the HH) (June/Oct only)</t>
  </si>
  <si>
    <t>How many dogs does your HH keep?</t>
  </si>
  <si>
    <t>Total number of dogs owned and kept in the KGR (June/Oct only)</t>
  </si>
  <si>
    <t>Total number of dogs owned and kept on a holding outside of the KGR (June/Oct only)</t>
  </si>
  <si>
    <t>Total number of dogs looked after for other people (i.e. not owned by the HH) (June/Oct only)</t>
  </si>
  <si>
    <t>How many cats does your HH keep?</t>
  </si>
  <si>
    <t>Total number of cats owned and kept in the KGR (June/Oct only)</t>
  </si>
  <si>
    <t>Total number of cats owned and kept on a holding outside of the KGR (June/Oct only)</t>
  </si>
  <si>
    <t>Total number of cats looked after for other people (i.e. not owned by the HH) (June/Oct only)</t>
  </si>
  <si>
    <t>How many chickens does your HH keep?</t>
  </si>
  <si>
    <t>Total number of chickens owned and kept in the KGR (June/Oct only)</t>
  </si>
  <si>
    <t>Total number of chickens owned and kept on a holding outside of the KGR (June/Oct only)</t>
  </si>
  <si>
    <t>Total number of chickens looked after for other people (i.e. not owned by the HH) (June/Oct only)</t>
  </si>
  <si>
    <t>How many turkeys does your HH keep?</t>
  </si>
  <si>
    <t>Total number of turkeys owned and kept in the KGR (June/Oct only)</t>
  </si>
  <si>
    <t>Total number of turkeys owned and kept on a holding outside of the KGR (June/Oct only)</t>
  </si>
  <si>
    <t>Total number of turkeys looked after for other people (i.e. not owned by the HH) (June/Oct only)</t>
  </si>
  <si>
    <t>Total number of GF currently owned by the household</t>
  </si>
  <si>
    <t>Total number of GF owned and kept in the KGR (June/Oct only)</t>
  </si>
  <si>
    <t>Total number of GF owned and kept on a holding outside of the KGR (June/Oct only)</t>
  </si>
  <si>
    <t>Total number of GF looked after for other people (i.e. not owned by the HH) (June/Oct only)</t>
  </si>
  <si>
    <t>How many of other species does your HH keep?</t>
  </si>
  <si>
    <t>Specify species (e.g. pigeon or duck)</t>
  </si>
  <si>
    <t>TLU / Animal Wealth / TLU_per_capita / Wealth Category</t>
  </si>
  <si>
    <t>These are all calculated columns as described in the paper. They are included in this file for convienen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1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indexed="206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0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3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1">
    <xf numFmtId="0" fontId="0" fillId="0" borderId="0" xfId="0"/>
    <xf numFmtId="0" fontId="3" fillId="0" borderId="0" xfId="0" applyFont="1"/>
    <xf numFmtId="0" fontId="3" fillId="0" borderId="0" xfId="0" applyFont="1" applyFill="1"/>
    <xf numFmtId="0" fontId="4" fillId="0" borderId="0" xfId="0" applyFont="1" applyFill="1"/>
    <xf numFmtId="0" fontId="5" fillId="0" borderId="0" xfId="0" applyFont="1"/>
    <xf numFmtId="0" fontId="5" fillId="0" borderId="0" xfId="0" applyFont="1" applyFill="1"/>
    <xf numFmtId="0" fontId="6" fillId="0" borderId="0" xfId="0" applyFont="1" applyFill="1"/>
    <xf numFmtId="0" fontId="5" fillId="2" borderId="0" xfId="0" applyFont="1" applyFill="1"/>
    <xf numFmtId="164" fontId="5" fillId="0" borderId="0" xfId="0" applyNumberFormat="1" applyFont="1" applyFill="1"/>
    <xf numFmtId="0" fontId="7" fillId="0" borderId="0" xfId="0" applyFont="1" applyFill="1"/>
    <xf numFmtId="0" fontId="8" fillId="0" borderId="0" xfId="0" applyFont="1"/>
    <xf numFmtId="0" fontId="5" fillId="0" borderId="0" xfId="0" applyFont="1" applyAlignment="1"/>
    <xf numFmtId="0" fontId="3" fillId="3" borderId="0" xfId="0" applyFont="1" applyFill="1"/>
    <xf numFmtId="0" fontId="5" fillId="3" borderId="0" xfId="0" applyFont="1" applyFill="1"/>
    <xf numFmtId="0" fontId="5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5" fillId="0" borderId="0" xfId="0" applyNumberFormat="1" applyFont="1" applyFill="1"/>
    <xf numFmtId="0" fontId="5" fillId="3" borderId="0" xfId="0" applyFont="1" applyFill="1" applyBorder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right"/>
    </xf>
    <xf numFmtId="0" fontId="6" fillId="0" borderId="0" xfId="0" applyFont="1" applyFill="1" applyBorder="1"/>
    <xf numFmtId="0" fontId="5" fillId="0" borderId="0" xfId="0" applyFont="1" applyFill="1" applyBorder="1"/>
    <xf numFmtId="0" fontId="5" fillId="0" borderId="0" xfId="0" applyFont="1" applyFill="1" applyAlignment="1">
      <alignment horizontal="right"/>
    </xf>
    <xf numFmtId="0" fontId="5" fillId="0" borderId="0" xfId="0" applyFont="1" applyFill="1" applyBorder="1" applyAlignment="1">
      <alignment horizontal="center"/>
    </xf>
    <xf numFmtId="0" fontId="5" fillId="0" borderId="0" xfId="0" applyFont="1" applyBorder="1"/>
    <xf numFmtId="0" fontId="5" fillId="0" borderId="0" xfId="0" applyFont="1" applyBorder="1" applyAlignment="1">
      <alignment horizontal="center"/>
    </xf>
    <xf numFmtId="0" fontId="5" fillId="0" borderId="0" xfId="0" applyFont="1" applyBorder="1" applyAlignment="1">
      <alignment horizontal="left"/>
    </xf>
    <xf numFmtId="0" fontId="5" fillId="0" borderId="0" xfId="0" applyFont="1" applyBorder="1" applyAlignment="1">
      <alignment horizontal="right"/>
    </xf>
    <xf numFmtId="0" fontId="5" fillId="2" borderId="0" xfId="0" applyFont="1" applyFill="1" applyBorder="1"/>
    <xf numFmtId="2" fontId="5" fillId="0" borderId="0" xfId="0" applyNumberFormat="1" applyFont="1" applyFill="1" applyBorder="1"/>
    <xf numFmtId="0" fontId="6" fillId="0" borderId="0" xfId="0" applyFont="1" applyFill="1" applyBorder="1" applyAlignment="1">
      <alignment horizontal="center"/>
    </xf>
    <xf numFmtId="164" fontId="5" fillId="0" borderId="0" xfId="0" applyNumberFormat="1" applyFont="1" applyFill="1" applyBorder="1"/>
    <xf numFmtId="0" fontId="3" fillId="0" borderId="0" xfId="0" applyFont="1" applyBorder="1"/>
    <xf numFmtId="0" fontId="3" fillId="0" borderId="0" xfId="0" applyFont="1" applyAlignment="1">
      <alignment horizontal="right"/>
    </xf>
    <xf numFmtId="1" fontId="7" fillId="0" borderId="0" xfId="0" applyNumberFormat="1" applyFont="1" applyFill="1"/>
    <xf numFmtId="1" fontId="4" fillId="0" borderId="0" xfId="0" applyNumberFormat="1" applyFont="1" applyFill="1"/>
    <xf numFmtId="0" fontId="3" fillId="0" borderId="0" xfId="0" applyFont="1" applyFill="1" applyAlignment="1">
      <alignment horizontal="center"/>
    </xf>
    <xf numFmtId="1" fontId="7" fillId="0" borderId="0" xfId="0" applyNumberFormat="1" applyFont="1" applyFill="1" applyBorder="1"/>
    <xf numFmtId="0" fontId="3" fillId="0" borderId="0" xfId="0" applyFont="1" applyFill="1"/>
    <xf numFmtId="0" fontId="5" fillId="0" borderId="0" xfId="0" applyFont="1" applyFill="1"/>
    <xf numFmtId="0" fontId="5" fillId="0" borderId="0" xfId="0" applyFont="1" applyFill="1" applyBorder="1"/>
    <xf numFmtId="0" fontId="3" fillId="4" borderId="0" xfId="0" applyFont="1" applyFill="1"/>
    <xf numFmtId="1" fontId="5" fillId="0" borderId="0" xfId="0" applyNumberFormat="1" applyFont="1" applyFill="1"/>
    <xf numFmtId="1" fontId="6" fillId="0" borderId="0" xfId="0" applyNumberFormat="1" applyFont="1" applyFill="1"/>
    <xf numFmtId="1" fontId="6" fillId="0" borderId="0" xfId="0" applyNumberFormat="1" applyFont="1" applyFill="1" applyBorder="1"/>
    <xf numFmtId="0" fontId="11" fillId="0" borderId="0" xfId="0" applyFont="1"/>
    <xf numFmtId="0" fontId="5" fillId="0" borderId="0" xfId="0" applyFont="1" applyAlignment="1">
      <alignment vertical="center"/>
    </xf>
    <xf numFmtId="0" fontId="5" fillId="0" borderId="0" xfId="0" applyFont="1" applyFill="1" applyAlignment="1">
      <alignment vertical="center"/>
    </xf>
    <xf numFmtId="0" fontId="7" fillId="0" borderId="0" xfId="0" applyFont="1" applyAlignment="1">
      <alignment vertical="center"/>
    </xf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N388"/>
  <sheetViews>
    <sheetView tabSelected="1" workbookViewId="0">
      <pane xSplit="2" ySplit="1" topLeftCell="AB2" activePane="bottomRight" state="frozen"/>
      <selection pane="topRight" activeCell="B1" sqref="B1"/>
      <selection pane="bottomLeft" activeCell="A2" sqref="A2"/>
      <selection pane="bottomRight" activeCell="B3" sqref="B3"/>
    </sheetView>
  </sheetViews>
  <sheetFormatPr baseColWidth="10" defaultColWidth="11.1640625" defaultRowHeight="14" x14ac:dyDescent="0.2"/>
  <cols>
    <col min="1" max="1" width="3.6640625" style="16" bestFit="1" customWidth="1"/>
    <col min="2" max="2" width="8.6640625" style="26" customWidth="1"/>
    <col min="3" max="3" width="8.6640625" style="5" customWidth="1"/>
    <col min="4" max="4" width="5.1640625" style="16" bestFit="1" customWidth="1"/>
    <col min="5" max="5" width="14.33203125" style="4" bestFit="1" customWidth="1"/>
    <col min="6" max="7" width="8.6640625" style="4" customWidth="1"/>
    <col min="8" max="8" width="14.5" style="4" bestFit="1" customWidth="1"/>
    <col min="9" max="9" width="11.33203125" style="4" customWidth="1"/>
    <col min="10" max="10" width="16.6640625" style="5" customWidth="1"/>
    <col min="11" max="11" width="11.1640625" style="4"/>
    <col min="12" max="12" width="10.6640625" style="44" customWidth="1"/>
    <col min="13" max="13" width="14.5" style="4" bestFit="1" customWidth="1"/>
    <col min="14" max="14" width="16" style="4" bestFit="1" customWidth="1"/>
    <col min="15" max="15" width="13" style="4" customWidth="1"/>
    <col min="16" max="16" width="14.33203125" style="4" customWidth="1"/>
    <col min="17" max="17" width="16.1640625" style="4" customWidth="1"/>
    <col min="18" max="18" width="16.83203125" style="4" customWidth="1"/>
    <col min="19" max="19" width="15.33203125" style="4" customWidth="1"/>
    <col min="20" max="20" width="16.33203125" style="4" customWidth="1"/>
    <col min="21" max="21" width="23.1640625" style="4" customWidth="1"/>
    <col min="22" max="22" width="21.1640625" style="4" customWidth="1"/>
    <col min="23" max="23" width="16.83203125" style="4" customWidth="1"/>
    <col min="24" max="24" width="22" style="4" customWidth="1"/>
    <col min="25" max="25" width="15.33203125" style="4" customWidth="1"/>
    <col min="26" max="26" width="16.33203125" style="4" customWidth="1"/>
    <col min="27" max="27" width="23" style="4" customWidth="1"/>
    <col min="28" max="28" width="28" style="4" customWidth="1"/>
    <col min="29" max="29" width="16.6640625" style="4" customWidth="1"/>
    <col min="30" max="30" width="11.1640625" style="5"/>
    <col min="31" max="31" width="54.83203125" style="4" customWidth="1"/>
    <col min="32" max="32" width="19" style="4" customWidth="1"/>
    <col min="33" max="33" width="23.6640625" style="4" customWidth="1"/>
    <col min="34" max="34" width="22.33203125" style="4" customWidth="1"/>
    <col min="35" max="35" width="19.33203125" style="4" customWidth="1"/>
    <col min="36" max="36" width="18.33203125" style="4" customWidth="1"/>
    <col min="37" max="37" width="19.6640625" style="4" customWidth="1"/>
    <col min="38" max="38" width="72.6640625" style="4" customWidth="1"/>
    <col min="39" max="39" width="12.1640625" style="14" customWidth="1"/>
    <col min="40" max="40" width="22.1640625" style="4" bestFit="1" customWidth="1"/>
    <col min="41" max="41" width="48.6640625" style="4" customWidth="1"/>
    <col min="42" max="43" width="10.6640625" style="14" customWidth="1"/>
    <col min="44" max="44" width="20.6640625" style="4" customWidth="1"/>
    <col min="45" max="45" width="38.33203125" style="4" customWidth="1"/>
    <col min="46" max="54" width="12.6640625" style="4" customWidth="1"/>
    <col min="55" max="55" width="19.33203125" style="41" customWidth="1"/>
    <col min="56" max="56" width="82.5" style="4" customWidth="1"/>
    <col min="57" max="61" width="10.6640625" style="4" customWidth="1"/>
    <col min="62" max="68" width="11.1640625" style="4"/>
    <col min="69" max="69" width="27.1640625" style="4" customWidth="1"/>
    <col min="70" max="81" width="15.6640625" style="4" customWidth="1"/>
    <col min="82" max="89" width="11.1640625" style="4" customWidth="1"/>
    <col min="90" max="102" width="10.6640625" style="4" customWidth="1"/>
    <col min="103" max="103" width="15.6640625" style="4" customWidth="1"/>
    <col min="104" max="104" width="24.6640625" style="4" customWidth="1"/>
    <col min="105" max="112" width="9.6640625" style="4" customWidth="1"/>
    <col min="113" max="115" width="11.1640625" style="4"/>
    <col min="116" max="117" width="11.1640625" style="5"/>
    <col min="118" max="118" width="19.1640625" style="5" customWidth="1"/>
    <col min="119" max="16384" width="11.1640625" style="4"/>
  </cols>
  <sheetData>
    <row r="1" spans="1:118" x14ac:dyDescent="0.2">
      <c r="A1" s="17" t="s">
        <v>542</v>
      </c>
      <c r="B1" s="34" t="s">
        <v>26</v>
      </c>
      <c r="C1" s="2" t="s">
        <v>543</v>
      </c>
      <c r="D1" s="17" t="s">
        <v>165</v>
      </c>
      <c r="E1" s="1" t="s">
        <v>0</v>
      </c>
      <c r="F1" s="35" t="s">
        <v>374</v>
      </c>
      <c r="G1" s="35" t="s">
        <v>375</v>
      </c>
      <c r="H1" s="1" t="s">
        <v>166</v>
      </c>
      <c r="I1" s="1" t="s">
        <v>1</v>
      </c>
      <c r="J1" s="2" t="s">
        <v>544</v>
      </c>
      <c r="K1" s="1" t="s">
        <v>167</v>
      </c>
      <c r="L1" s="37" t="s">
        <v>545</v>
      </c>
      <c r="M1" s="1" t="s">
        <v>168</v>
      </c>
      <c r="N1" s="1" t="s">
        <v>169</v>
      </c>
      <c r="O1" s="1" t="s">
        <v>170</v>
      </c>
      <c r="P1" s="1" t="s">
        <v>364</v>
      </c>
      <c r="Q1" s="1" t="s">
        <v>518</v>
      </c>
      <c r="R1" s="1" t="s">
        <v>519</v>
      </c>
      <c r="S1" s="1" t="s">
        <v>520</v>
      </c>
      <c r="T1" s="1" t="s">
        <v>521</v>
      </c>
      <c r="U1" s="1" t="s">
        <v>365</v>
      </c>
      <c r="V1" s="1" t="s">
        <v>366</v>
      </c>
      <c r="W1" s="1" t="s">
        <v>367</v>
      </c>
      <c r="X1" s="1" t="s">
        <v>368</v>
      </c>
      <c r="Y1" s="1" t="s">
        <v>369</v>
      </c>
      <c r="Z1" s="1" t="s">
        <v>370</v>
      </c>
      <c r="AA1" s="1" t="s">
        <v>371</v>
      </c>
      <c r="AB1" s="1" t="s">
        <v>372</v>
      </c>
      <c r="AC1" s="1" t="s">
        <v>373</v>
      </c>
      <c r="AD1" s="2" t="s">
        <v>546</v>
      </c>
      <c r="AE1" s="1" t="s">
        <v>547</v>
      </c>
      <c r="AF1" s="1" t="s">
        <v>171</v>
      </c>
      <c r="AG1" s="1" t="s">
        <v>172</v>
      </c>
      <c r="AH1" s="1" t="s">
        <v>173</v>
      </c>
      <c r="AI1" s="3" t="s">
        <v>522</v>
      </c>
      <c r="AJ1" s="3" t="s">
        <v>523</v>
      </c>
      <c r="AK1" s="1" t="s">
        <v>174</v>
      </c>
      <c r="AL1" s="1" t="s">
        <v>175</v>
      </c>
      <c r="AM1" s="38" t="s">
        <v>376</v>
      </c>
      <c r="AN1" s="1" t="s">
        <v>176</v>
      </c>
      <c r="AO1" s="1" t="s">
        <v>177</v>
      </c>
      <c r="AP1" s="38" t="s">
        <v>524</v>
      </c>
      <c r="AQ1" s="38" t="s">
        <v>525</v>
      </c>
      <c r="AR1" s="1" t="s">
        <v>178</v>
      </c>
      <c r="AS1" s="1" t="s">
        <v>179</v>
      </c>
      <c r="AT1" s="1" t="s">
        <v>180</v>
      </c>
      <c r="AU1" s="1" t="s">
        <v>181</v>
      </c>
      <c r="AV1" s="1" t="s">
        <v>182</v>
      </c>
      <c r="AW1" s="1" t="s">
        <v>183</v>
      </c>
      <c r="AX1" s="1" t="s">
        <v>184</v>
      </c>
      <c r="AY1" s="3" t="s">
        <v>529</v>
      </c>
      <c r="AZ1" s="3" t="s">
        <v>526</v>
      </c>
      <c r="BA1" s="3" t="s">
        <v>527</v>
      </c>
      <c r="BB1" s="3" t="s">
        <v>528</v>
      </c>
      <c r="BC1" s="43" t="s">
        <v>185</v>
      </c>
      <c r="BD1" s="1" t="s">
        <v>186</v>
      </c>
      <c r="BE1" s="3" t="s">
        <v>530</v>
      </c>
      <c r="BF1" s="3" t="s">
        <v>531</v>
      </c>
      <c r="BG1" s="3" t="s">
        <v>532</v>
      </c>
      <c r="BH1" s="3" t="s">
        <v>533</v>
      </c>
      <c r="BI1" s="1" t="s">
        <v>187</v>
      </c>
      <c r="BJ1" s="1" t="s">
        <v>188</v>
      </c>
      <c r="BK1" s="1" t="s">
        <v>189</v>
      </c>
      <c r="BL1" s="1" t="s">
        <v>190</v>
      </c>
      <c r="BM1" s="3" t="s">
        <v>534</v>
      </c>
      <c r="BN1" s="3" t="s">
        <v>535</v>
      </c>
      <c r="BO1" s="1" t="s">
        <v>191</v>
      </c>
      <c r="BP1" s="1" t="s">
        <v>192</v>
      </c>
      <c r="BQ1" s="1" t="s">
        <v>193</v>
      </c>
      <c r="BR1" s="1" t="s">
        <v>194</v>
      </c>
      <c r="BS1" s="2" t="s">
        <v>65</v>
      </c>
      <c r="BT1" s="2" t="s">
        <v>66</v>
      </c>
      <c r="BU1" s="2" t="s">
        <v>67</v>
      </c>
      <c r="BV1" s="2" t="s">
        <v>195</v>
      </c>
      <c r="BW1" s="2" t="s">
        <v>68</v>
      </c>
      <c r="BX1" s="2" t="s">
        <v>69</v>
      </c>
      <c r="BY1" s="2" t="s">
        <v>70</v>
      </c>
      <c r="BZ1" s="1" t="s">
        <v>196</v>
      </c>
      <c r="CA1" s="2" t="s">
        <v>71</v>
      </c>
      <c r="CB1" s="2" t="s">
        <v>72</v>
      </c>
      <c r="CC1" s="2" t="s">
        <v>73</v>
      </c>
      <c r="CD1" s="1" t="s">
        <v>197</v>
      </c>
      <c r="CE1" s="2" t="s">
        <v>74</v>
      </c>
      <c r="CF1" s="2" t="s">
        <v>75</v>
      </c>
      <c r="CG1" s="40" t="s">
        <v>76</v>
      </c>
      <c r="CH1" s="1" t="s">
        <v>198</v>
      </c>
      <c r="CI1" s="2" t="s">
        <v>77</v>
      </c>
      <c r="CJ1" s="2" t="s">
        <v>78</v>
      </c>
      <c r="CK1" s="40" t="s">
        <v>79</v>
      </c>
      <c r="CL1" s="1" t="s">
        <v>199</v>
      </c>
      <c r="CM1" s="2" t="s">
        <v>80</v>
      </c>
      <c r="CN1" s="2" t="s">
        <v>81</v>
      </c>
      <c r="CO1" s="40" t="s">
        <v>82</v>
      </c>
      <c r="CP1" s="1" t="s">
        <v>200</v>
      </c>
      <c r="CQ1" s="40" t="s">
        <v>83</v>
      </c>
      <c r="CR1" s="40" t="s">
        <v>84</v>
      </c>
      <c r="CS1" s="40" t="s">
        <v>85</v>
      </c>
      <c r="CT1" s="40" t="s">
        <v>86</v>
      </c>
      <c r="CU1" s="40" t="s">
        <v>87</v>
      </c>
      <c r="CV1" s="40" t="s">
        <v>88</v>
      </c>
      <c r="CW1" s="40" t="s">
        <v>89</v>
      </c>
      <c r="CX1" s="40" t="s">
        <v>541</v>
      </c>
      <c r="CY1" s="40" t="s">
        <v>201</v>
      </c>
      <c r="CZ1" s="1" t="s">
        <v>548</v>
      </c>
      <c r="DA1" s="12" t="s">
        <v>92</v>
      </c>
      <c r="DB1" s="12" t="s">
        <v>93</v>
      </c>
      <c r="DC1" s="12" t="s">
        <v>94</v>
      </c>
      <c r="DD1" s="12" t="s">
        <v>95</v>
      </c>
      <c r="DE1" s="12" t="s">
        <v>96</v>
      </c>
      <c r="DF1" s="12" t="s">
        <v>97</v>
      </c>
      <c r="DG1" s="12" t="s">
        <v>98</v>
      </c>
      <c r="DH1" s="12" t="s">
        <v>377</v>
      </c>
      <c r="DI1" s="12" t="s">
        <v>378</v>
      </c>
      <c r="DJ1" s="12" t="s">
        <v>379</v>
      </c>
      <c r="DK1" s="2" t="s">
        <v>99</v>
      </c>
      <c r="DL1" s="2" t="s">
        <v>380</v>
      </c>
      <c r="DM1" s="2" t="s">
        <v>540</v>
      </c>
      <c r="DN1" s="2" t="s">
        <v>100</v>
      </c>
    </row>
    <row r="2" spans="1:118" x14ac:dyDescent="0.2">
      <c r="A2" s="16">
        <v>1</v>
      </c>
      <c r="B2" s="26" t="s">
        <v>537</v>
      </c>
      <c r="C2" s="5" t="s">
        <v>385</v>
      </c>
      <c r="D2" s="16">
        <v>1</v>
      </c>
      <c r="E2" s="4" t="s">
        <v>202</v>
      </c>
      <c r="F2" s="4">
        <v>10.17366</v>
      </c>
      <c r="G2" s="4">
        <v>8.0824400000000001</v>
      </c>
      <c r="H2" s="4" t="s">
        <v>203</v>
      </c>
      <c r="I2" s="4">
        <v>76</v>
      </c>
      <c r="J2" s="5" t="s">
        <v>121</v>
      </c>
      <c r="L2" s="36">
        <v>1966</v>
      </c>
      <c r="M2" s="4">
        <v>1</v>
      </c>
      <c r="N2" s="4">
        <v>1</v>
      </c>
      <c r="O2" s="4">
        <v>3</v>
      </c>
      <c r="P2" s="4">
        <v>3</v>
      </c>
      <c r="Q2" s="4">
        <v>4</v>
      </c>
      <c r="R2" s="4">
        <v>1</v>
      </c>
      <c r="T2" s="4">
        <v>8</v>
      </c>
      <c r="U2" s="4">
        <v>0</v>
      </c>
      <c r="V2" s="4">
        <v>2</v>
      </c>
      <c r="W2" s="4">
        <v>5</v>
      </c>
      <c r="X2" s="4">
        <v>5</v>
      </c>
      <c r="Y2" s="4">
        <v>0</v>
      </c>
      <c r="Z2" s="4">
        <v>0</v>
      </c>
      <c r="AA2" s="4">
        <v>0</v>
      </c>
      <c r="AB2" s="4">
        <v>0</v>
      </c>
      <c r="AC2" s="4">
        <v>0</v>
      </c>
      <c r="AD2" s="5">
        <f>SUM(O2:AC2)</f>
        <v>31</v>
      </c>
      <c r="AF2" s="4">
        <v>1</v>
      </c>
      <c r="AG2" s="4">
        <v>3</v>
      </c>
      <c r="AH2" s="4">
        <v>2</v>
      </c>
      <c r="AK2" s="10">
        <v>2</v>
      </c>
      <c r="AL2" s="4" t="s">
        <v>206</v>
      </c>
      <c r="AM2" s="14" t="s">
        <v>5</v>
      </c>
      <c r="AN2" s="4">
        <v>5</v>
      </c>
      <c r="AO2" s="4" t="s">
        <v>207</v>
      </c>
      <c r="AP2" s="14" t="s">
        <v>5</v>
      </c>
      <c r="AQ2" s="14" t="s">
        <v>4</v>
      </c>
      <c r="AR2" s="4">
        <v>6</v>
      </c>
      <c r="AS2" s="4" t="s">
        <v>208</v>
      </c>
      <c r="AT2" s="4">
        <v>2</v>
      </c>
      <c r="AU2" s="4">
        <v>1</v>
      </c>
      <c r="AV2" s="4">
        <v>0</v>
      </c>
      <c r="AW2" s="4">
        <v>0</v>
      </c>
      <c r="AX2" s="4">
        <v>2</v>
      </c>
      <c r="BC2" s="41">
        <v>7</v>
      </c>
      <c r="BD2" s="4" t="s">
        <v>209</v>
      </c>
      <c r="BI2" s="4">
        <v>0</v>
      </c>
      <c r="BJ2" s="4">
        <v>7</v>
      </c>
      <c r="BK2" s="4">
        <v>1</v>
      </c>
      <c r="BL2" s="4" t="s">
        <v>210</v>
      </c>
      <c r="BO2" s="4" t="s">
        <v>204</v>
      </c>
      <c r="BQ2" s="4" t="s">
        <v>211</v>
      </c>
      <c r="BR2" s="4">
        <v>100</v>
      </c>
      <c r="BV2" s="4">
        <v>0</v>
      </c>
      <c r="BZ2" s="4">
        <v>11</v>
      </c>
      <c r="CD2" s="4">
        <v>0</v>
      </c>
      <c r="CH2" s="4">
        <v>1</v>
      </c>
      <c r="CL2" s="4">
        <v>40</v>
      </c>
      <c r="CP2" s="4">
        <v>13</v>
      </c>
      <c r="CT2" s="4">
        <v>0</v>
      </c>
      <c r="CX2" s="4">
        <f>CL2+CP2+CT2</f>
        <v>53</v>
      </c>
      <c r="CY2" s="4">
        <v>0</v>
      </c>
      <c r="DA2" s="13">
        <f t="shared" ref="DA2:DA33" si="0">0.7 * BR2</f>
        <v>70</v>
      </c>
      <c r="DB2" s="13"/>
      <c r="DC2" s="13">
        <f t="shared" ref="DC2:DC33" si="1">0.1 * BV2</f>
        <v>0</v>
      </c>
      <c r="DD2" s="13">
        <f t="shared" ref="DD2:DD33" si="2">0.1 * BZ2</f>
        <v>1.1000000000000001</v>
      </c>
      <c r="DE2" s="13">
        <f t="shared" ref="DE2:DE33" si="3">0.01 * CL2</f>
        <v>0.4</v>
      </c>
      <c r="DF2" s="13">
        <f t="shared" ref="DF2:DF33" si="4">0.01 *CP2</f>
        <v>0.13</v>
      </c>
      <c r="DG2" s="13">
        <f t="shared" ref="DG2:DG33" si="5">0.01 * CT2</f>
        <v>0</v>
      </c>
      <c r="DH2" s="13">
        <f t="shared" ref="DH2:DH33" si="6">0.01 * CY2</f>
        <v>0</v>
      </c>
      <c r="DI2" s="13">
        <f t="shared" ref="DI2:DI33" si="7">DG2+DF2+DE2+DD2+DC2+DA2+DH2</f>
        <v>71.63</v>
      </c>
      <c r="DJ2" s="13">
        <f t="shared" ref="DJ2:DJ33" si="8">SUM(DA2:DH2)</f>
        <v>71.63</v>
      </c>
      <c r="DK2" s="5">
        <f t="shared" ref="DK2:DK33" si="9">AD2+1</f>
        <v>32</v>
      </c>
      <c r="DL2" s="18">
        <f t="shared" ref="DL2:DL33" si="10">DI2/DK2</f>
        <v>2.2384374999999999</v>
      </c>
      <c r="DM2" s="18"/>
      <c r="DN2" s="5" t="s">
        <v>101</v>
      </c>
    </row>
    <row r="3" spans="1:118" s="5" customFormat="1" x14ac:dyDescent="0.2">
      <c r="A3" s="16">
        <v>2</v>
      </c>
      <c r="B3" s="26" t="s">
        <v>537</v>
      </c>
      <c r="C3" s="5" t="s">
        <v>386</v>
      </c>
      <c r="D3" s="16">
        <v>1</v>
      </c>
      <c r="E3" s="4" t="s">
        <v>202</v>
      </c>
      <c r="F3" s="4">
        <v>10.1776</v>
      </c>
      <c r="G3" s="4">
        <v>8.0759100000000004</v>
      </c>
      <c r="H3" s="4" t="s">
        <v>203</v>
      </c>
      <c r="I3" s="4">
        <v>42</v>
      </c>
      <c r="J3" s="5" t="s">
        <v>108</v>
      </c>
      <c r="K3" s="4"/>
      <c r="L3" s="36"/>
      <c r="M3" s="4">
        <v>0</v>
      </c>
      <c r="N3" s="4">
        <v>1</v>
      </c>
      <c r="O3" s="4">
        <v>2</v>
      </c>
      <c r="P3" s="4">
        <v>0</v>
      </c>
      <c r="Q3" s="4">
        <v>1</v>
      </c>
      <c r="R3" s="4">
        <v>2</v>
      </c>
      <c r="S3" s="4"/>
      <c r="T3" s="4">
        <v>0</v>
      </c>
      <c r="U3" s="4">
        <v>0</v>
      </c>
      <c r="V3" s="4">
        <v>1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5">
        <f t="shared" ref="AD3:AD33" si="11">SUM(O3:AC3)</f>
        <v>6</v>
      </c>
      <c r="AE3" s="4"/>
      <c r="AF3" s="4">
        <v>1</v>
      </c>
      <c r="AG3" s="4" t="s">
        <v>212</v>
      </c>
      <c r="AH3" s="4">
        <v>3</v>
      </c>
      <c r="AI3" s="4"/>
      <c r="AJ3" s="4"/>
      <c r="AK3" s="4">
        <v>2</v>
      </c>
      <c r="AL3" s="4" t="s">
        <v>213</v>
      </c>
      <c r="AM3" s="14" t="s">
        <v>5</v>
      </c>
      <c r="AN3" s="4">
        <v>0</v>
      </c>
      <c r="AO3" s="4"/>
      <c r="AP3" s="14" t="s">
        <v>4</v>
      </c>
      <c r="AQ3" s="14" t="s">
        <v>4</v>
      </c>
      <c r="AR3" s="4">
        <v>0</v>
      </c>
      <c r="AS3" s="4"/>
      <c r="AT3" s="4">
        <v>1</v>
      </c>
      <c r="AU3" s="4">
        <v>1</v>
      </c>
      <c r="AV3" s="4">
        <v>0</v>
      </c>
      <c r="AW3" s="4">
        <v>0</v>
      </c>
      <c r="AX3" s="4">
        <v>0</v>
      </c>
      <c r="AY3" s="4"/>
      <c r="AZ3" s="4"/>
      <c r="BA3" s="4"/>
      <c r="BB3" s="4"/>
      <c r="BC3" s="41">
        <v>4</v>
      </c>
      <c r="BD3" s="4" t="s">
        <v>214</v>
      </c>
      <c r="BE3" s="4"/>
      <c r="BF3" s="4"/>
      <c r="BG3" s="4"/>
      <c r="BH3" s="4"/>
      <c r="BI3" s="4">
        <v>3</v>
      </c>
      <c r="BJ3" s="4">
        <v>1</v>
      </c>
      <c r="BK3" s="4">
        <v>0</v>
      </c>
      <c r="BL3" s="4"/>
      <c r="BM3" s="4"/>
      <c r="BN3" s="4"/>
      <c r="BO3" s="4" t="s">
        <v>205</v>
      </c>
      <c r="BP3" s="4"/>
      <c r="BQ3" s="4"/>
      <c r="BR3" s="4">
        <v>50</v>
      </c>
      <c r="BS3" s="4"/>
      <c r="BT3" s="4"/>
      <c r="BU3" s="4"/>
      <c r="BV3" s="4">
        <v>7</v>
      </c>
      <c r="BW3" s="4"/>
      <c r="BX3" s="4"/>
      <c r="BY3" s="4"/>
      <c r="BZ3" s="4">
        <v>4</v>
      </c>
      <c r="CA3" s="4"/>
      <c r="CB3" s="4"/>
      <c r="CC3" s="4"/>
      <c r="CD3" s="4">
        <v>0</v>
      </c>
      <c r="CE3" s="4"/>
      <c r="CF3" s="4"/>
      <c r="CG3" s="4"/>
      <c r="CH3" s="4">
        <v>1</v>
      </c>
      <c r="CI3" s="4"/>
      <c r="CJ3" s="4"/>
      <c r="CK3" s="4"/>
      <c r="CL3" s="4">
        <v>25</v>
      </c>
      <c r="CM3" s="4"/>
      <c r="CN3" s="4"/>
      <c r="CO3" s="4"/>
      <c r="CP3" s="4">
        <v>0</v>
      </c>
      <c r="CQ3" s="4"/>
      <c r="CR3" s="4"/>
      <c r="CS3" s="4"/>
      <c r="CT3" s="4">
        <v>0</v>
      </c>
      <c r="CU3" s="4"/>
      <c r="CV3" s="4"/>
      <c r="CW3" s="4"/>
      <c r="CX3" s="4">
        <f t="shared" ref="CX3:CX66" si="12">CL3+CP3+CT3</f>
        <v>25</v>
      </c>
      <c r="CY3" s="4">
        <v>0</v>
      </c>
      <c r="CZ3" s="4"/>
      <c r="DA3" s="13">
        <f t="shared" si="0"/>
        <v>35</v>
      </c>
      <c r="DB3" s="13"/>
      <c r="DC3" s="13">
        <f t="shared" si="1"/>
        <v>0.70000000000000007</v>
      </c>
      <c r="DD3" s="13">
        <f t="shared" si="2"/>
        <v>0.4</v>
      </c>
      <c r="DE3" s="13">
        <f t="shared" si="3"/>
        <v>0.25</v>
      </c>
      <c r="DF3" s="13">
        <f t="shared" si="4"/>
        <v>0</v>
      </c>
      <c r="DG3" s="13">
        <f t="shared" si="5"/>
        <v>0</v>
      </c>
      <c r="DH3" s="13">
        <f t="shared" si="6"/>
        <v>0</v>
      </c>
      <c r="DI3" s="13">
        <f t="shared" si="7"/>
        <v>36.35</v>
      </c>
      <c r="DJ3" s="13">
        <f t="shared" si="8"/>
        <v>36.35</v>
      </c>
      <c r="DK3" s="5">
        <f t="shared" si="9"/>
        <v>7</v>
      </c>
      <c r="DL3" s="18">
        <f t="shared" si="10"/>
        <v>5.1928571428571431</v>
      </c>
      <c r="DM3" s="18"/>
      <c r="DN3" s="4" t="s">
        <v>104</v>
      </c>
    </row>
    <row r="4" spans="1:118" x14ac:dyDescent="0.2">
      <c r="A4" s="16">
        <v>3</v>
      </c>
      <c r="B4" s="26" t="s">
        <v>537</v>
      </c>
      <c r="C4" s="5" t="s">
        <v>387</v>
      </c>
      <c r="D4" s="16">
        <v>1</v>
      </c>
      <c r="E4" s="4" t="s">
        <v>202</v>
      </c>
      <c r="F4" s="4">
        <v>10.158379999999999</v>
      </c>
      <c r="G4" s="4">
        <v>8.0764300000000002</v>
      </c>
      <c r="H4" s="4" t="s">
        <v>203</v>
      </c>
      <c r="I4" s="4">
        <v>36</v>
      </c>
      <c r="J4" s="5" t="s">
        <v>108</v>
      </c>
      <c r="L4" s="36"/>
      <c r="M4" s="4">
        <v>0</v>
      </c>
      <c r="N4" s="4">
        <v>0</v>
      </c>
      <c r="O4" s="4">
        <v>2</v>
      </c>
      <c r="P4" s="4">
        <v>1</v>
      </c>
      <c r="Q4" s="4">
        <v>3</v>
      </c>
      <c r="R4" s="4">
        <v>3</v>
      </c>
      <c r="T4" s="4">
        <v>2</v>
      </c>
      <c r="U4" s="4">
        <v>1</v>
      </c>
      <c r="V4" s="4">
        <v>1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5">
        <f t="shared" si="11"/>
        <v>13</v>
      </c>
      <c r="AF4" s="4">
        <v>1</v>
      </c>
      <c r="AG4" s="4" t="s">
        <v>212</v>
      </c>
      <c r="AH4" s="4">
        <v>3</v>
      </c>
      <c r="AK4" s="4">
        <v>2</v>
      </c>
      <c r="AL4" s="4" t="s">
        <v>215</v>
      </c>
      <c r="AM4" s="14" t="s">
        <v>5</v>
      </c>
      <c r="AN4" s="4">
        <v>0</v>
      </c>
      <c r="AP4" s="14" t="s">
        <v>4</v>
      </c>
      <c r="AQ4" s="14" t="s">
        <v>4</v>
      </c>
      <c r="AR4" s="4">
        <v>4</v>
      </c>
      <c r="AS4" s="4" t="s">
        <v>216</v>
      </c>
      <c r="AT4" s="4">
        <v>0</v>
      </c>
      <c r="AU4" s="4">
        <v>1</v>
      </c>
      <c r="AV4" s="4">
        <v>0</v>
      </c>
      <c r="AW4" s="4">
        <v>0</v>
      </c>
      <c r="AX4" s="4">
        <v>0</v>
      </c>
      <c r="BC4" s="41">
        <v>3</v>
      </c>
      <c r="BI4" s="4">
        <v>1</v>
      </c>
      <c r="BJ4" s="4">
        <v>2</v>
      </c>
      <c r="BK4" s="4">
        <v>0</v>
      </c>
      <c r="BO4" s="4" t="s">
        <v>204</v>
      </c>
      <c r="BQ4" s="4" t="s">
        <v>217</v>
      </c>
      <c r="BR4" s="4">
        <v>70</v>
      </c>
      <c r="BV4" s="4">
        <v>5</v>
      </c>
      <c r="BZ4" s="4">
        <v>5</v>
      </c>
      <c r="CD4" s="4">
        <v>1</v>
      </c>
      <c r="CH4" s="4">
        <v>1</v>
      </c>
      <c r="CL4" s="4">
        <v>30</v>
      </c>
      <c r="CP4" s="4">
        <v>3</v>
      </c>
      <c r="CT4" s="4">
        <v>0</v>
      </c>
      <c r="CX4" s="4">
        <f t="shared" si="12"/>
        <v>33</v>
      </c>
      <c r="CY4" s="4">
        <v>0</v>
      </c>
      <c r="DA4" s="13">
        <f t="shared" si="0"/>
        <v>49</v>
      </c>
      <c r="DB4" s="13"/>
      <c r="DC4" s="13">
        <f t="shared" si="1"/>
        <v>0.5</v>
      </c>
      <c r="DD4" s="13">
        <f t="shared" si="2"/>
        <v>0.5</v>
      </c>
      <c r="DE4" s="13">
        <f t="shared" si="3"/>
        <v>0.3</v>
      </c>
      <c r="DF4" s="13">
        <f t="shared" si="4"/>
        <v>0.03</v>
      </c>
      <c r="DG4" s="13">
        <f t="shared" si="5"/>
        <v>0</v>
      </c>
      <c r="DH4" s="13">
        <f t="shared" si="6"/>
        <v>0</v>
      </c>
      <c r="DI4" s="13">
        <f t="shared" si="7"/>
        <v>50.33</v>
      </c>
      <c r="DJ4" s="13">
        <f t="shared" si="8"/>
        <v>50.33</v>
      </c>
      <c r="DK4" s="5">
        <f t="shared" si="9"/>
        <v>14</v>
      </c>
      <c r="DL4" s="18">
        <f t="shared" si="10"/>
        <v>3.5949999999999998</v>
      </c>
      <c r="DM4" s="18"/>
      <c r="DN4" s="4" t="s">
        <v>102</v>
      </c>
    </row>
    <row r="5" spans="1:118" x14ac:dyDescent="0.2">
      <c r="A5" s="16">
        <v>4</v>
      </c>
      <c r="B5" s="26" t="s">
        <v>537</v>
      </c>
      <c r="C5" s="5" t="s">
        <v>388</v>
      </c>
      <c r="D5" s="16">
        <v>1</v>
      </c>
      <c r="E5" s="4" t="s">
        <v>202</v>
      </c>
      <c r="F5" s="4">
        <v>10.106439999999999</v>
      </c>
      <c r="G5" s="4">
        <v>8.0453799999999998</v>
      </c>
      <c r="H5" s="4" t="s">
        <v>203</v>
      </c>
      <c r="I5" s="4">
        <v>50</v>
      </c>
      <c r="J5" s="5" t="s">
        <v>108</v>
      </c>
      <c r="L5" s="36"/>
      <c r="M5" s="4">
        <v>0</v>
      </c>
      <c r="N5" s="4">
        <v>0</v>
      </c>
      <c r="O5" s="4">
        <v>1</v>
      </c>
      <c r="P5" s="4">
        <v>0</v>
      </c>
      <c r="Q5" s="4">
        <v>0</v>
      </c>
      <c r="R5" s="4">
        <v>1</v>
      </c>
      <c r="T5" s="4">
        <v>1</v>
      </c>
      <c r="U5" s="4">
        <v>0</v>
      </c>
      <c r="V5" s="4">
        <v>0</v>
      </c>
      <c r="W5" s="4">
        <v>1</v>
      </c>
      <c r="X5" s="4">
        <v>1</v>
      </c>
      <c r="Y5" s="4">
        <v>0</v>
      </c>
      <c r="Z5" s="4">
        <v>0</v>
      </c>
      <c r="AA5" s="4">
        <v>0</v>
      </c>
      <c r="AB5" s="4">
        <v>0</v>
      </c>
      <c r="AC5" s="4">
        <v>1</v>
      </c>
      <c r="AD5" s="5">
        <f t="shared" si="11"/>
        <v>6</v>
      </c>
      <c r="AF5" s="4">
        <v>1</v>
      </c>
      <c r="AG5" s="4" t="s">
        <v>212</v>
      </c>
      <c r="AH5" s="4">
        <v>2</v>
      </c>
      <c r="AK5" s="4">
        <v>0</v>
      </c>
      <c r="AM5" s="14" t="s">
        <v>4</v>
      </c>
      <c r="AN5" s="4">
        <v>0</v>
      </c>
      <c r="AP5" s="14" t="s">
        <v>4</v>
      </c>
      <c r="AQ5" s="14" t="s">
        <v>4</v>
      </c>
      <c r="AR5" s="4">
        <v>3</v>
      </c>
      <c r="AS5" s="4" t="s">
        <v>218</v>
      </c>
      <c r="AT5" s="4">
        <v>2</v>
      </c>
      <c r="AU5" s="4">
        <v>1</v>
      </c>
      <c r="AV5" s="4">
        <v>0</v>
      </c>
      <c r="AW5" s="4">
        <v>0</v>
      </c>
      <c r="AX5" s="4">
        <v>1</v>
      </c>
      <c r="BC5" s="41">
        <v>6</v>
      </c>
      <c r="BD5" s="4" t="s">
        <v>219</v>
      </c>
      <c r="BI5" s="4">
        <v>2</v>
      </c>
      <c r="BJ5" s="4">
        <v>3</v>
      </c>
      <c r="BK5" s="4">
        <v>0</v>
      </c>
      <c r="BO5" s="4" t="s">
        <v>205</v>
      </c>
      <c r="BR5" s="4">
        <v>50</v>
      </c>
      <c r="BV5" s="4">
        <v>30</v>
      </c>
      <c r="BZ5" s="4">
        <v>20</v>
      </c>
      <c r="CD5" s="4">
        <v>0</v>
      </c>
      <c r="CH5" s="4">
        <v>1</v>
      </c>
      <c r="CL5" s="4">
        <v>35</v>
      </c>
      <c r="CP5" s="4">
        <v>3</v>
      </c>
      <c r="CT5" s="4">
        <v>0</v>
      </c>
      <c r="CX5" s="4">
        <f t="shared" si="12"/>
        <v>38</v>
      </c>
      <c r="CY5" s="4">
        <v>0</v>
      </c>
      <c r="DA5" s="13">
        <f t="shared" si="0"/>
        <v>35</v>
      </c>
      <c r="DB5" s="13"/>
      <c r="DC5" s="13">
        <f t="shared" si="1"/>
        <v>3</v>
      </c>
      <c r="DD5" s="13">
        <f t="shared" si="2"/>
        <v>2</v>
      </c>
      <c r="DE5" s="13">
        <f t="shared" si="3"/>
        <v>0.35000000000000003</v>
      </c>
      <c r="DF5" s="13">
        <f t="shared" si="4"/>
        <v>0.03</v>
      </c>
      <c r="DG5" s="13">
        <f t="shared" si="5"/>
        <v>0</v>
      </c>
      <c r="DH5" s="13">
        <f t="shared" si="6"/>
        <v>0</v>
      </c>
      <c r="DI5" s="13">
        <f t="shared" si="7"/>
        <v>40.380000000000003</v>
      </c>
      <c r="DJ5" s="13">
        <f t="shared" si="8"/>
        <v>40.380000000000003</v>
      </c>
      <c r="DK5" s="5">
        <f t="shared" si="9"/>
        <v>7</v>
      </c>
      <c r="DL5" s="18">
        <f t="shared" si="10"/>
        <v>5.7685714285714287</v>
      </c>
      <c r="DM5" s="18"/>
      <c r="DN5" s="4" t="s">
        <v>104</v>
      </c>
    </row>
    <row r="6" spans="1:118" x14ac:dyDescent="0.2">
      <c r="A6" s="16">
        <v>5</v>
      </c>
      <c r="B6" s="26" t="s">
        <v>537</v>
      </c>
      <c r="C6" s="5" t="s">
        <v>389</v>
      </c>
      <c r="D6" s="16">
        <v>1</v>
      </c>
      <c r="E6" s="4" t="s">
        <v>202</v>
      </c>
      <c r="F6" s="4">
        <v>10.082079999999999</v>
      </c>
      <c r="G6" s="4">
        <v>8.0469899999999992</v>
      </c>
      <c r="H6" s="4" t="s">
        <v>203</v>
      </c>
      <c r="I6" s="4">
        <v>52</v>
      </c>
      <c r="J6" s="5" t="s">
        <v>114</v>
      </c>
      <c r="L6" s="36"/>
      <c r="M6" s="4">
        <v>0</v>
      </c>
      <c r="N6" s="4">
        <v>0</v>
      </c>
      <c r="O6" s="4">
        <v>3</v>
      </c>
      <c r="P6" s="4">
        <v>3</v>
      </c>
      <c r="Q6" s="4">
        <v>5</v>
      </c>
      <c r="R6" s="4">
        <v>2</v>
      </c>
      <c r="T6" s="4">
        <v>1</v>
      </c>
      <c r="U6" s="4">
        <v>0</v>
      </c>
      <c r="V6" s="4">
        <v>0</v>
      </c>
      <c r="W6" s="4">
        <v>1</v>
      </c>
      <c r="X6" s="4">
        <v>1</v>
      </c>
      <c r="Y6" s="4">
        <v>0</v>
      </c>
      <c r="Z6" s="4">
        <v>0</v>
      </c>
      <c r="AA6" s="4">
        <v>0</v>
      </c>
      <c r="AB6" s="4">
        <v>0</v>
      </c>
      <c r="AC6" s="4">
        <v>2</v>
      </c>
      <c r="AD6" s="5">
        <f t="shared" si="11"/>
        <v>18</v>
      </c>
      <c r="AF6" s="4">
        <v>1</v>
      </c>
      <c r="AG6" s="4" t="s">
        <v>212</v>
      </c>
      <c r="AH6" s="4">
        <v>4</v>
      </c>
      <c r="AK6" s="4">
        <v>2</v>
      </c>
      <c r="AL6" s="4" t="s">
        <v>220</v>
      </c>
      <c r="AM6" s="14" t="s">
        <v>5</v>
      </c>
      <c r="AN6" s="4">
        <v>3</v>
      </c>
      <c r="AO6" s="4" t="s">
        <v>221</v>
      </c>
      <c r="AP6" s="14" t="s">
        <v>5</v>
      </c>
      <c r="AQ6" s="14" t="s">
        <v>4</v>
      </c>
      <c r="AR6" s="4">
        <v>5</v>
      </c>
      <c r="AS6" s="4" t="s">
        <v>222</v>
      </c>
      <c r="AT6" s="4">
        <v>2</v>
      </c>
      <c r="AU6" s="4">
        <v>2</v>
      </c>
      <c r="AV6" s="4">
        <v>0</v>
      </c>
      <c r="AW6" s="4">
        <v>1</v>
      </c>
      <c r="AX6" s="4">
        <v>3</v>
      </c>
      <c r="BC6" s="41">
        <v>7</v>
      </c>
      <c r="BD6" s="4" t="s">
        <v>223</v>
      </c>
      <c r="BI6" s="4">
        <v>1</v>
      </c>
      <c r="BJ6" s="4">
        <v>6</v>
      </c>
      <c r="BK6" s="4">
        <v>6</v>
      </c>
      <c r="BL6" s="4" t="s">
        <v>224</v>
      </c>
      <c r="BO6" s="4" t="s">
        <v>205</v>
      </c>
      <c r="BR6" s="4">
        <v>150</v>
      </c>
      <c r="BV6" s="4">
        <v>0</v>
      </c>
      <c r="BZ6" s="4">
        <v>20</v>
      </c>
      <c r="CD6" s="4">
        <v>2</v>
      </c>
      <c r="CH6" s="4">
        <v>2</v>
      </c>
      <c r="CL6" s="4">
        <v>80</v>
      </c>
      <c r="CP6" s="4">
        <v>0</v>
      </c>
      <c r="CT6" s="4">
        <v>0</v>
      </c>
      <c r="CX6" s="4">
        <f t="shared" si="12"/>
        <v>80</v>
      </c>
      <c r="CY6" s="4">
        <v>0</v>
      </c>
      <c r="DA6" s="13">
        <f t="shared" si="0"/>
        <v>105</v>
      </c>
      <c r="DB6" s="13"/>
      <c r="DC6" s="13">
        <f t="shared" si="1"/>
        <v>0</v>
      </c>
      <c r="DD6" s="13">
        <f t="shared" si="2"/>
        <v>2</v>
      </c>
      <c r="DE6" s="13">
        <f t="shared" si="3"/>
        <v>0.8</v>
      </c>
      <c r="DF6" s="13">
        <f t="shared" si="4"/>
        <v>0</v>
      </c>
      <c r="DG6" s="13">
        <f t="shared" si="5"/>
        <v>0</v>
      </c>
      <c r="DH6" s="13">
        <f t="shared" si="6"/>
        <v>0</v>
      </c>
      <c r="DI6" s="13">
        <f t="shared" si="7"/>
        <v>107.8</v>
      </c>
      <c r="DJ6" s="13">
        <f t="shared" si="8"/>
        <v>107.8</v>
      </c>
      <c r="DK6" s="5">
        <f t="shared" si="9"/>
        <v>19</v>
      </c>
      <c r="DL6" s="18">
        <f t="shared" si="10"/>
        <v>5.6736842105263152</v>
      </c>
      <c r="DM6" s="18"/>
      <c r="DN6" s="4" t="s">
        <v>104</v>
      </c>
    </row>
    <row r="7" spans="1:118" x14ac:dyDescent="0.2">
      <c r="A7" s="14">
        <v>6</v>
      </c>
      <c r="B7" s="23" t="s">
        <v>537</v>
      </c>
      <c r="C7" s="5" t="s">
        <v>390</v>
      </c>
      <c r="D7" s="14">
        <v>1</v>
      </c>
      <c r="E7" s="5" t="s">
        <v>202</v>
      </c>
      <c r="F7" s="5">
        <v>10.13687</v>
      </c>
      <c r="G7" s="5">
        <v>8.0697299999999998</v>
      </c>
      <c r="H7" s="5" t="s">
        <v>225</v>
      </c>
      <c r="I7" s="5">
        <v>70</v>
      </c>
      <c r="J7" s="5" t="s">
        <v>108</v>
      </c>
      <c r="K7" s="5">
        <v>27</v>
      </c>
      <c r="L7" s="36"/>
      <c r="M7" s="5">
        <v>0</v>
      </c>
      <c r="N7" s="5">
        <v>0</v>
      </c>
      <c r="O7" s="5">
        <v>3</v>
      </c>
      <c r="P7" s="5">
        <v>0</v>
      </c>
      <c r="Q7" s="5">
        <v>2</v>
      </c>
      <c r="R7" s="5">
        <v>2</v>
      </c>
      <c r="S7" s="5"/>
      <c r="T7" s="5">
        <v>0</v>
      </c>
      <c r="U7" s="5">
        <v>0</v>
      </c>
      <c r="V7" s="5">
        <v>0</v>
      </c>
      <c r="W7" s="5">
        <v>1</v>
      </c>
      <c r="X7" s="5">
        <v>1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f t="shared" si="11"/>
        <v>9</v>
      </c>
      <c r="AE7" s="5"/>
      <c r="AF7" s="5">
        <v>1</v>
      </c>
      <c r="AG7" s="5">
        <v>0</v>
      </c>
      <c r="AH7" s="5">
        <v>2</v>
      </c>
      <c r="AI7" s="5"/>
      <c r="AJ7" s="5"/>
      <c r="AK7" s="5">
        <v>0</v>
      </c>
      <c r="AL7" s="5"/>
      <c r="AM7" s="14" t="s">
        <v>4</v>
      </c>
      <c r="AN7" s="5">
        <v>3</v>
      </c>
      <c r="AO7" s="5" t="s">
        <v>226</v>
      </c>
      <c r="AP7" s="14" t="s">
        <v>4</v>
      </c>
      <c r="AQ7" s="14" t="s">
        <v>5</v>
      </c>
      <c r="AR7" s="5">
        <v>4</v>
      </c>
      <c r="AS7" s="5" t="s">
        <v>227</v>
      </c>
      <c r="AT7" s="5">
        <v>2</v>
      </c>
      <c r="AU7" s="5">
        <v>1</v>
      </c>
      <c r="AV7" s="5">
        <v>0</v>
      </c>
      <c r="AW7" s="5">
        <v>0</v>
      </c>
      <c r="AX7" s="5">
        <v>1</v>
      </c>
      <c r="AY7" s="5"/>
      <c r="AZ7" s="5"/>
      <c r="BA7" s="5"/>
      <c r="BB7" s="5"/>
      <c r="BC7" s="41">
        <v>12</v>
      </c>
      <c r="BD7" s="5" t="s">
        <v>228</v>
      </c>
      <c r="BE7" s="5"/>
      <c r="BF7" s="5"/>
      <c r="BG7" s="5"/>
      <c r="BH7" s="5"/>
      <c r="BI7" s="5">
        <v>8</v>
      </c>
      <c r="BJ7" s="5">
        <v>4</v>
      </c>
      <c r="BK7" s="5">
        <v>0</v>
      </c>
      <c r="BL7" s="5"/>
      <c r="BM7" s="5"/>
      <c r="BN7" s="5"/>
      <c r="BO7" s="5" t="s">
        <v>205</v>
      </c>
      <c r="BP7" s="5"/>
      <c r="BQ7" s="5"/>
      <c r="BR7" s="5">
        <v>180</v>
      </c>
      <c r="BS7" s="5"/>
      <c r="BT7" s="5"/>
      <c r="BU7" s="5"/>
      <c r="BV7" s="5">
        <v>60</v>
      </c>
      <c r="BW7" s="5"/>
      <c r="BX7" s="5"/>
      <c r="BY7" s="5"/>
      <c r="BZ7" s="5">
        <v>0</v>
      </c>
      <c r="CA7" s="5"/>
      <c r="CB7" s="5"/>
      <c r="CC7" s="5"/>
      <c r="CD7" s="5">
        <v>2</v>
      </c>
      <c r="CE7" s="5"/>
      <c r="CF7" s="5"/>
      <c r="CG7" s="5"/>
      <c r="CH7" s="5">
        <v>0</v>
      </c>
      <c r="CI7" s="5"/>
      <c r="CJ7" s="5"/>
      <c r="CK7" s="5"/>
      <c r="CL7" s="5">
        <v>100</v>
      </c>
      <c r="CM7" s="5"/>
      <c r="CN7" s="5"/>
      <c r="CO7" s="5"/>
      <c r="CP7" s="5">
        <v>3</v>
      </c>
      <c r="CQ7" s="5"/>
      <c r="CR7" s="5"/>
      <c r="CS7" s="5"/>
      <c r="CT7" s="5">
        <v>0</v>
      </c>
      <c r="CU7" s="5"/>
      <c r="CV7" s="5"/>
      <c r="CW7" s="5"/>
      <c r="CX7" s="4">
        <f t="shared" si="12"/>
        <v>103</v>
      </c>
      <c r="CY7" s="5">
        <v>0</v>
      </c>
      <c r="CZ7" s="5"/>
      <c r="DA7" s="5">
        <f t="shared" si="0"/>
        <v>125.99999999999999</v>
      </c>
      <c r="DB7" s="5"/>
      <c r="DC7" s="5">
        <f t="shared" si="1"/>
        <v>6</v>
      </c>
      <c r="DD7" s="5">
        <f t="shared" si="2"/>
        <v>0</v>
      </c>
      <c r="DE7" s="5">
        <f t="shared" si="3"/>
        <v>1</v>
      </c>
      <c r="DF7" s="5">
        <f t="shared" si="4"/>
        <v>0.03</v>
      </c>
      <c r="DG7" s="5">
        <f t="shared" si="5"/>
        <v>0</v>
      </c>
      <c r="DH7" s="5">
        <f t="shared" si="6"/>
        <v>0</v>
      </c>
      <c r="DI7" s="5">
        <f t="shared" si="7"/>
        <v>133.02999999999997</v>
      </c>
      <c r="DJ7" s="5">
        <f t="shared" si="8"/>
        <v>133.03</v>
      </c>
      <c r="DK7" s="5">
        <f t="shared" si="9"/>
        <v>10</v>
      </c>
      <c r="DL7" s="18">
        <f>DI7/DK7</f>
        <v>13.302999999999997</v>
      </c>
      <c r="DM7" s="18"/>
      <c r="DN7" s="5" t="s">
        <v>106</v>
      </c>
    </row>
    <row r="8" spans="1:118" x14ac:dyDescent="0.2">
      <c r="A8" s="16">
        <v>7</v>
      </c>
      <c r="B8" s="26" t="s">
        <v>537</v>
      </c>
      <c r="C8" s="23" t="s">
        <v>391</v>
      </c>
      <c r="D8" s="27">
        <v>1</v>
      </c>
      <c r="E8" s="26" t="s">
        <v>202</v>
      </c>
      <c r="F8" s="26">
        <v>10.09573</v>
      </c>
      <c r="G8" s="26">
        <v>8.0466800000000003</v>
      </c>
      <c r="H8" s="26" t="s">
        <v>225</v>
      </c>
      <c r="I8" s="26">
        <v>52</v>
      </c>
      <c r="J8" s="23" t="s">
        <v>108</v>
      </c>
      <c r="K8" s="26">
        <v>20</v>
      </c>
      <c r="L8" s="39">
        <v>2006</v>
      </c>
      <c r="M8" s="26">
        <v>0</v>
      </c>
      <c r="N8" s="26">
        <v>0</v>
      </c>
      <c r="O8" s="26">
        <v>3</v>
      </c>
      <c r="P8" s="26">
        <v>3</v>
      </c>
      <c r="Q8" s="26">
        <v>4</v>
      </c>
      <c r="R8" s="26">
        <v>7</v>
      </c>
      <c r="S8" s="26"/>
      <c r="T8" s="26">
        <v>10</v>
      </c>
      <c r="U8" s="26">
        <v>0</v>
      </c>
      <c r="V8" s="26">
        <v>2</v>
      </c>
      <c r="W8" s="26">
        <v>2</v>
      </c>
      <c r="X8" s="26">
        <v>2</v>
      </c>
      <c r="Y8" s="26">
        <v>1</v>
      </c>
      <c r="Z8" s="26">
        <v>0</v>
      </c>
      <c r="AA8" s="26">
        <v>0</v>
      </c>
      <c r="AB8" s="26">
        <v>0</v>
      </c>
      <c r="AC8" s="26">
        <v>0</v>
      </c>
      <c r="AD8" s="5">
        <f t="shared" si="11"/>
        <v>34</v>
      </c>
      <c r="AE8" s="26" t="s">
        <v>229</v>
      </c>
      <c r="AF8" s="26">
        <v>1</v>
      </c>
      <c r="AG8" s="26" t="s">
        <v>230</v>
      </c>
      <c r="AH8" s="26">
        <v>2</v>
      </c>
      <c r="AI8" s="26"/>
      <c r="AJ8" s="26"/>
      <c r="AK8" s="26">
        <v>0</v>
      </c>
      <c r="AL8" s="26"/>
      <c r="AM8" s="25" t="s">
        <v>4</v>
      </c>
      <c r="AN8" s="26">
        <v>0</v>
      </c>
      <c r="AO8" s="26"/>
      <c r="AP8" s="25" t="s">
        <v>4</v>
      </c>
      <c r="AQ8" s="25" t="s">
        <v>4</v>
      </c>
      <c r="AR8" s="26">
        <v>0</v>
      </c>
      <c r="AS8" s="26"/>
      <c r="AT8" s="26">
        <v>0</v>
      </c>
      <c r="AU8" s="26">
        <v>5</v>
      </c>
      <c r="AV8" s="26">
        <v>0</v>
      </c>
      <c r="AW8" s="26">
        <v>2</v>
      </c>
      <c r="AX8" s="26">
        <v>1</v>
      </c>
      <c r="AY8" s="26"/>
      <c r="AZ8" s="26"/>
      <c r="BA8" s="26"/>
      <c r="BB8" s="26"/>
      <c r="BC8" s="42">
        <v>7</v>
      </c>
      <c r="BD8" s="26" t="s">
        <v>231</v>
      </c>
      <c r="BE8" s="26"/>
      <c r="BF8" s="26"/>
      <c r="BG8" s="26"/>
      <c r="BH8" s="26"/>
      <c r="BI8" s="26">
        <v>3</v>
      </c>
      <c r="BJ8" s="26">
        <v>4</v>
      </c>
      <c r="BK8" s="26">
        <v>0</v>
      </c>
      <c r="BL8" s="26"/>
      <c r="BM8" s="26"/>
      <c r="BN8" s="26"/>
      <c r="BO8" s="26" t="s">
        <v>205</v>
      </c>
      <c r="BP8" s="26"/>
      <c r="BQ8" s="26"/>
      <c r="BR8" s="26">
        <v>250</v>
      </c>
      <c r="BS8" s="26"/>
      <c r="BT8" s="26"/>
      <c r="BU8" s="26"/>
      <c r="BV8" s="26">
        <v>0</v>
      </c>
      <c r="BW8" s="26"/>
      <c r="BX8" s="26"/>
      <c r="BY8" s="26"/>
      <c r="BZ8" s="26">
        <v>30</v>
      </c>
      <c r="CA8" s="26"/>
      <c r="CB8" s="26"/>
      <c r="CC8" s="26"/>
      <c r="CD8" s="26">
        <v>3</v>
      </c>
      <c r="CE8" s="26"/>
      <c r="CF8" s="26"/>
      <c r="CG8" s="26"/>
      <c r="CH8" s="26">
        <v>2</v>
      </c>
      <c r="CI8" s="26"/>
      <c r="CJ8" s="26"/>
      <c r="CK8" s="26"/>
      <c r="CL8" s="26">
        <v>50</v>
      </c>
      <c r="CM8" s="26"/>
      <c r="CN8" s="26"/>
      <c r="CO8" s="26"/>
      <c r="CP8" s="26">
        <v>8</v>
      </c>
      <c r="CQ8" s="26"/>
      <c r="CR8" s="26"/>
      <c r="CS8" s="26"/>
      <c r="CT8" s="26">
        <v>0</v>
      </c>
      <c r="CU8" s="26"/>
      <c r="CV8" s="26"/>
      <c r="CW8" s="26"/>
      <c r="CX8" s="4">
        <f t="shared" si="12"/>
        <v>58</v>
      </c>
      <c r="CY8" s="26">
        <v>0</v>
      </c>
      <c r="CZ8" s="26"/>
      <c r="DA8" s="19">
        <f t="shared" si="0"/>
        <v>175</v>
      </c>
      <c r="DB8" s="19"/>
      <c r="DC8" s="19">
        <f t="shared" si="1"/>
        <v>0</v>
      </c>
      <c r="DD8" s="19">
        <f t="shared" si="2"/>
        <v>3</v>
      </c>
      <c r="DE8" s="19">
        <f t="shared" si="3"/>
        <v>0.5</v>
      </c>
      <c r="DF8" s="19">
        <f t="shared" si="4"/>
        <v>0.08</v>
      </c>
      <c r="DG8" s="19">
        <f t="shared" si="5"/>
        <v>0</v>
      </c>
      <c r="DH8" s="19">
        <f t="shared" si="6"/>
        <v>0</v>
      </c>
      <c r="DI8" s="19">
        <f t="shared" si="7"/>
        <v>178.58</v>
      </c>
      <c r="DJ8" s="19">
        <f t="shared" si="8"/>
        <v>178.58</v>
      </c>
      <c r="DK8" s="23">
        <f t="shared" si="9"/>
        <v>35</v>
      </c>
      <c r="DL8" s="31">
        <f t="shared" si="10"/>
        <v>5.1022857142857143</v>
      </c>
      <c r="DM8" s="31"/>
      <c r="DN8" s="26" t="s">
        <v>104</v>
      </c>
    </row>
    <row r="9" spans="1:118" x14ac:dyDescent="0.2">
      <c r="A9" s="16">
        <v>8</v>
      </c>
      <c r="B9" s="26" t="s">
        <v>537</v>
      </c>
      <c r="C9" s="5" t="s">
        <v>392</v>
      </c>
      <c r="D9" s="16">
        <v>1</v>
      </c>
      <c r="E9" s="4" t="s">
        <v>202</v>
      </c>
      <c r="F9" s="4">
        <v>10.09769</v>
      </c>
      <c r="G9" s="4">
        <v>8.0473499999999998</v>
      </c>
      <c r="H9" s="4" t="s">
        <v>203</v>
      </c>
      <c r="I9" s="4">
        <v>26</v>
      </c>
      <c r="J9" s="5" t="s">
        <v>108</v>
      </c>
      <c r="L9" s="36">
        <v>2006</v>
      </c>
      <c r="M9" s="4">
        <v>0</v>
      </c>
      <c r="N9" s="4">
        <v>0</v>
      </c>
      <c r="O9" s="4">
        <v>1</v>
      </c>
      <c r="P9" s="4">
        <v>2</v>
      </c>
      <c r="Q9" s="4">
        <v>2</v>
      </c>
      <c r="R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5">
        <f t="shared" si="11"/>
        <v>5</v>
      </c>
      <c r="AF9" s="4">
        <v>1</v>
      </c>
      <c r="AG9" s="4" t="s">
        <v>212</v>
      </c>
      <c r="AH9" s="4">
        <v>0</v>
      </c>
      <c r="AK9" s="4">
        <v>0</v>
      </c>
      <c r="AM9" s="14" t="s">
        <v>4</v>
      </c>
      <c r="AN9" s="4">
        <v>2</v>
      </c>
      <c r="AO9" s="4" t="s">
        <v>232</v>
      </c>
      <c r="AP9" s="14" t="s">
        <v>5</v>
      </c>
      <c r="AQ9" s="14" t="s">
        <v>4</v>
      </c>
      <c r="AR9" s="4">
        <v>0</v>
      </c>
      <c r="AT9" s="4">
        <v>2</v>
      </c>
      <c r="AU9" s="4">
        <v>1</v>
      </c>
      <c r="AV9" s="4">
        <v>0</v>
      </c>
      <c r="AW9" s="4">
        <v>0</v>
      </c>
      <c r="AX9" s="4">
        <v>2</v>
      </c>
      <c r="BO9" s="4" t="s">
        <v>205</v>
      </c>
      <c r="BR9" s="4">
        <v>20</v>
      </c>
      <c r="BV9" s="4">
        <v>10</v>
      </c>
      <c r="BZ9" s="4">
        <v>15</v>
      </c>
      <c r="CD9" s="4">
        <v>0</v>
      </c>
      <c r="CH9" s="4">
        <v>1</v>
      </c>
      <c r="CL9" s="4">
        <v>40</v>
      </c>
      <c r="CP9" s="4">
        <v>0</v>
      </c>
      <c r="CT9" s="4">
        <v>0</v>
      </c>
      <c r="CX9" s="4">
        <f t="shared" si="12"/>
        <v>40</v>
      </c>
      <c r="CY9" s="4">
        <v>0</v>
      </c>
      <c r="DA9" s="13">
        <f t="shared" si="0"/>
        <v>14</v>
      </c>
      <c r="DB9" s="13"/>
      <c r="DC9" s="13">
        <f t="shared" si="1"/>
        <v>1</v>
      </c>
      <c r="DD9" s="13">
        <f t="shared" si="2"/>
        <v>1.5</v>
      </c>
      <c r="DE9" s="13">
        <f t="shared" si="3"/>
        <v>0.4</v>
      </c>
      <c r="DF9" s="13">
        <f t="shared" si="4"/>
        <v>0</v>
      </c>
      <c r="DG9" s="13">
        <f t="shared" si="5"/>
        <v>0</v>
      </c>
      <c r="DH9" s="13">
        <f t="shared" si="6"/>
        <v>0</v>
      </c>
      <c r="DI9" s="13">
        <f t="shared" si="7"/>
        <v>16.899999999999999</v>
      </c>
      <c r="DJ9" s="13">
        <f t="shared" si="8"/>
        <v>16.899999999999999</v>
      </c>
      <c r="DK9" s="5">
        <f t="shared" si="9"/>
        <v>6</v>
      </c>
      <c r="DL9" s="18">
        <f t="shared" si="10"/>
        <v>2.8166666666666664</v>
      </c>
      <c r="DM9" s="18"/>
      <c r="DN9" s="4" t="s">
        <v>102</v>
      </c>
    </row>
    <row r="10" spans="1:118" x14ac:dyDescent="0.2">
      <c r="A10" s="16">
        <v>9</v>
      </c>
      <c r="B10" s="26" t="s">
        <v>537</v>
      </c>
      <c r="C10" s="5" t="s">
        <v>393</v>
      </c>
      <c r="D10" s="16">
        <v>1</v>
      </c>
      <c r="E10" s="4" t="s">
        <v>202</v>
      </c>
      <c r="F10" s="4">
        <v>10.15926</v>
      </c>
      <c r="G10" s="4">
        <v>8.0768500000000003</v>
      </c>
      <c r="H10" s="4" t="s">
        <v>203</v>
      </c>
      <c r="I10" s="4">
        <v>50</v>
      </c>
      <c r="J10" s="5" t="s">
        <v>108</v>
      </c>
      <c r="L10" s="36">
        <v>1991</v>
      </c>
      <c r="M10" s="4">
        <v>0</v>
      </c>
      <c r="N10" s="4">
        <v>1</v>
      </c>
      <c r="O10" s="4">
        <v>2</v>
      </c>
      <c r="P10" s="4">
        <v>3</v>
      </c>
      <c r="Q10" s="4">
        <v>5</v>
      </c>
      <c r="R10" s="4">
        <v>5</v>
      </c>
      <c r="T10" s="4">
        <v>4</v>
      </c>
      <c r="U10" s="4">
        <v>0</v>
      </c>
      <c r="V10" s="4">
        <v>0</v>
      </c>
      <c r="W10" s="4">
        <v>2</v>
      </c>
      <c r="X10" s="4">
        <v>3</v>
      </c>
      <c r="Y10" s="4">
        <v>0</v>
      </c>
      <c r="Z10" s="4">
        <v>1</v>
      </c>
      <c r="AA10" s="4">
        <v>3</v>
      </c>
      <c r="AC10" s="4">
        <v>3</v>
      </c>
      <c r="AD10" s="5">
        <f t="shared" si="11"/>
        <v>31</v>
      </c>
      <c r="AE10" s="4" t="s">
        <v>233</v>
      </c>
      <c r="AF10" s="4">
        <v>1</v>
      </c>
      <c r="AG10" s="4" t="s">
        <v>212</v>
      </c>
      <c r="AH10" s="4">
        <v>0</v>
      </c>
      <c r="AK10" s="4">
        <v>2</v>
      </c>
      <c r="AL10" s="4" t="s">
        <v>234</v>
      </c>
      <c r="AM10" s="14" t="s">
        <v>5</v>
      </c>
      <c r="AN10" s="4">
        <v>0</v>
      </c>
      <c r="AP10" s="14" t="s">
        <v>4</v>
      </c>
      <c r="AQ10" s="14" t="s">
        <v>4</v>
      </c>
      <c r="AR10" s="4">
        <v>0</v>
      </c>
      <c r="AT10" s="4">
        <v>1</v>
      </c>
      <c r="AU10" s="4">
        <v>2</v>
      </c>
      <c r="AV10" s="4">
        <v>0</v>
      </c>
      <c r="AW10" s="4">
        <v>0</v>
      </c>
      <c r="AX10" s="4">
        <v>0</v>
      </c>
      <c r="BC10" s="41">
        <v>12</v>
      </c>
      <c r="BO10" s="4" t="s">
        <v>204</v>
      </c>
      <c r="BP10" s="4" t="s">
        <v>235</v>
      </c>
      <c r="BQ10" s="4" t="s">
        <v>217</v>
      </c>
      <c r="BR10" s="4">
        <v>200</v>
      </c>
      <c r="BV10" s="4">
        <v>0</v>
      </c>
      <c r="BZ10" s="4">
        <v>9</v>
      </c>
      <c r="CD10" s="4">
        <v>0</v>
      </c>
      <c r="CH10" s="4">
        <v>0</v>
      </c>
      <c r="CL10" s="4">
        <v>15</v>
      </c>
      <c r="CP10" s="4">
        <v>0</v>
      </c>
      <c r="CT10" s="4">
        <v>0</v>
      </c>
      <c r="CX10" s="4">
        <f t="shared" si="12"/>
        <v>15</v>
      </c>
      <c r="CY10" s="4">
        <v>0</v>
      </c>
      <c r="DA10" s="13">
        <f t="shared" si="0"/>
        <v>140</v>
      </c>
      <c r="DB10" s="13"/>
      <c r="DC10" s="13">
        <f t="shared" si="1"/>
        <v>0</v>
      </c>
      <c r="DD10" s="13">
        <f t="shared" si="2"/>
        <v>0.9</v>
      </c>
      <c r="DE10" s="13">
        <f t="shared" si="3"/>
        <v>0.15</v>
      </c>
      <c r="DF10" s="13">
        <f t="shared" si="4"/>
        <v>0</v>
      </c>
      <c r="DG10" s="13">
        <f t="shared" si="5"/>
        <v>0</v>
      </c>
      <c r="DH10" s="13">
        <f t="shared" si="6"/>
        <v>0</v>
      </c>
      <c r="DI10" s="13">
        <f t="shared" si="7"/>
        <v>141.05000000000001</v>
      </c>
      <c r="DJ10" s="13">
        <f t="shared" si="8"/>
        <v>141.05000000000001</v>
      </c>
      <c r="DK10" s="5">
        <f t="shared" si="9"/>
        <v>32</v>
      </c>
      <c r="DL10" s="18">
        <f t="shared" si="10"/>
        <v>4.4078125000000004</v>
      </c>
      <c r="DM10" s="18"/>
      <c r="DN10" s="4" t="s">
        <v>102</v>
      </c>
    </row>
    <row r="11" spans="1:118" x14ac:dyDescent="0.2">
      <c r="A11" s="16">
        <v>11</v>
      </c>
      <c r="B11" s="26" t="s">
        <v>537</v>
      </c>
      <c r="C11" s="5" t="s">
        <v>394</v>
      </c>
      <c r="D11" s="16">
        <v>1</v>
      </c>
      <c r="E11" s="4" t="s">
        <v>202</v>
      </c>
      <c r="F11" s="4">
        <v>10.13687</v>
      </c>
      <c r="G11" s="4">
        <v>8.0697299999999998</v>
      </c>
      <c r="H11" s="5" t="s">
        <v>517</v>
      </c>
      <c r="I11" s="4">
        <v>40</v>
      </c>
      <c r="J11" s="5" t="s">
        <v>108</v>
      </c>
      <c r="K11" s="4">
        <v>30</v>
      </c>
      <c r="L11" s="36"/>
      <c r="M11" s="4">
        <v>0</v>
      </c>
      <c r="N11" s="4">
        <v>0</v>
      </c>
      <c r="O11" s="4">
        <v>3</v>
      </c>
      <c r="P11" s="4">
        <v>0</v>
      </c>
      <c r="Q11" s="4">
        <v>1</v>
      </c>
      <c r="R11" s="4">
        <v>2</v>
      </c>
      <c r="T11" s="4">
        <v>2</v>
      </c>
      <c r="U11" s="4">
        <v>1</v>
      </c>
      <c r="V11" s="4">
        <v>0</v>
      </c>
      <c r="W11" s="4">
        <v>0</v>
      </c>
      <c r="X11" s="4">
        <v>0</v>
      </c>
      <c r="Y11" s="4">
        <v>1</v>
      </c>
      <c r="Z11" s="4">
        <v>3</v>
      </c>
      <c r="AA11" s="4">
        <v>5</v>
      </c>
      <c r="AB11" s="4">
        <v>19</v>
      </c>
      <c r="AC11" s="4">
        <v>0</v>
      </c>
      <c r="AD11" s="5">
        <f t="shared" si="11"/>
        <v>37</v>
      </c>
      <c r="AE11" s="4" t="s">
        <v>236</v>
      </c>
      <c r="AF11" s="4">
        <v>1</v>
      </c>
      <c r="AG11" s="4" t="s">
        <v>212</v>
      </c>
      <c r="AH11" s="4">
        <v>0</v>
      </c>
      <c r="AK11" s="4">
        <v>2</v>
      </c>
      <c r="AL11" s="4" t="s">
        <v>237</v>
      </c>
      <c r="AM11" s="14" t="s">
        <v>5</v>
      </c>
      <c r="AN11" s="4">
        <v>0</v>
      </c>
      <c r="AP11" s="14" t="s">
        <v>4</v>
      </c>
      <c r="AQ11" s="14" t="s">
        <v>4</v>
      </c>
      <c r="AR11" s="4">
        <v>0</v>
      </c>
      <c r="AT11" s="4">
        <v>0</v>
      </c>
      <c r="AU11" s="4">
        <v>5</v>
      </c>
      <c r="AV11" s="4">
        <v>0</v>
      </c>
      <c r="AW11" s="4">
        <v>0</v>
      </c>
      <c r="AX11" s="4">
        <v>0</v>
      </c>
      <c r="BC11" s="41">
        <v>10</v>
      </c>
      <c r="BK11" s="4">
        <v>3</v>
      </c>
      <c r="BL11" s="4" t="s">
        <v>238</v>
      </c>
      <c r="BO11" s="4" t="s">
        <v>205</v>
      </c>
      <c r="BR11" s="4">
        <v>200</v>
      </c>
      <c r="BV11" s="4">
        <v>30</v>
      </c>
      <c r="BZ11" s="4">
        <v>20</v>
      </c>
      <c r="CD11" s="4">
        <v>1</v>
      </c>
      <c r="CH11" s="4">
        <v>2</v>
      </c>
      <c r="CL11" s="4">
        <v>50</v>
      </c>
      <c r="CP11" s="4">
        <v>0</v>
      </c>
      <c r="CT11" s="4">
        <v>0</v>
      </c>
      <c r="CX11" s="4">
        <f t="shared" si="12"/>
        <v>50</v>
      </c>
      <c r="CY11" s="4">
        <v>0</v>
      </c>
      <c r="DA11" s="13">
        <f t="shared" si="0"/>
        <v>140</v>
      </c>
      <c r="DB11" s="13"/>
      <c r="DC11" s="13">
        <f t="shared" si="1"/>
        <v>3</v>
      </c>
      <c r="DD11" s="13">
        <f t="shared" si="2"/>
        <v>2</v>
      </c>
      <c r="DE11" s="13">
        <f t="shared" si="3"/>
        <v>0.5</v>
      </c>
      <c r="DF11" s="13">
        <f t="shared" si="4"/>
        <v>0</v>
      </c>
      <c r="DG11" s="13">
        <f t="shared" si="5"/>
        <v>0</v>
      </c>
      <c r="DH11" s="13">
        <f t="shared" si="6"/>
        <v>0</v>
      </c>
      <c r="DI11" s="13">
        <f t="shared" si="7"/>
        <v>145.5</v>
      </c>
      <c r="DJ11" s="13">
        <f t="shared" si="8"/>
        <v>145.5</v>
      </c>
      <c r="DK11" s="5">
        <f t="shared" si="9"/>
        <v>38</v>
      </c>
      <c r="DL11" s="18">
        <f t="shared" si="10"/>
        <v>3.8289473684210527</v>
      </c>
      <c r="DM11" s="18"/>
      <c r="DN11" s="4" t="s">
        <v>102</v>
      </c>
    </row>
    <row r="12" spans="1:118" x14ac:dyDescent="0.2">
      <c r="A12" s="16">
        <v>12</v>
      </c>
      <c r="B12" s="26" t="s">
        <v>537</v>
      </c>
      <c r="C12" s="5" t="s">
        <v>395</v>
      </c>
      <c r="D12" s="16">
        <v>1</v>
      </c>
      <c r="E12" s="4" t="s">
        <v>202</v>
      </c>
      <c r="F12" s="4">
        <v>10.10352</v>
      </c>
      <c r="G12" s="4">
        <v>8.0487800000000007</v>
      </c>
      <c r="H12" s="4" t="s">
        <v>203</v>
      </c>
      <c r="I12" s="4">
        <v>71</v>
      </c>
      <c r="J12" s="5" t="s">
        <v>108</v>
      </c>
      <c r="L12" s="36">
        <v>2009</v>
      </c>
      <c r="M12" s="4">
        <v>1</v>
      </c>
      <c r="N12" s="4">
        <v>0</v>
      </c>
      <c r="O12" s="4">
        <v>1</v>
      </c>
      <c r="P12" s="4">
        <v>0</v>
      </c>
      <c r="Q12" s="4">
        <v>0</v>
      </c>
      <c r="R12" s="4">
        <v>0</v>
      </c>
      <c r="T12" s="4">
        <v>0</v>
      </c>
      <c r="U12" s="4">
        <v>0</v>
      </c>
      <c r="V12" s="4">
        <v>1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5">
        <f t="shared" si="11"/>
        <v>2</v>
      </c>
      <c r="AF12" s="4">
        <v>1</v>
      </c>
      <c r="AG12" s="4" t="s">
        <v>212</v>
      </c>
      <c r="AH12" s="4">
        <v>0</v>
      </c>
      <c r="AK12" s="4">
        <v>0</v>
      </c>
      <c r="AM12" s="14" t="s">
        <v>4</v>
      </c>
      <c r="AN12" s="4">
        <v>0</v>
      </c>
      <c r="AP12" s="14" t="s">
        <v>4</v>
      </c>
      <c r="AQ12" s="14" t="s">
        <v>4</v>
      </c>
      <c r="AR12" s="4">
        <v>0</v>
      </c>
      <c r="AT12" s="4">
        <v>0</v>
      </c>
      <c r="AU12" s="4">
        <v>0</v>
      </c>
      <c r="AV12" s="4">
        <v>0</v>
      </c>
      <c r="AW12" s="4">
        <v>0</v>
      </c>
      <c r="AX12" s="4">
        <v>0</v>
      </c>
      <c r="BC12" s="41">
        <v>4</v>
      </c>
      <c r="BI12" s="4">
        <v>3</v>
      </c>
      <c r="BJ12" s="4">
        <v>1</v>
      </c>
      <c r="BK12" s="4">
        <v>0</v>
      </c>
      <c r="BO12" s="4" t="s">
        <v>205</v>
      </c>
      <c r="BR12" s="4">
        <v>8</v>
      </c>
      <c r="BV12" s="4">
        <v>1</v>
      </c>
      <c r="BZ12" s="4">
        <v>3</v>
      </c>
      <c r="CD12" s="4">
        <v>0</v>
      </c>
      <c r="CH12" s="4">
        <v>0</v>
      </c>
      <c r="CL12" s="4">
        <v>0</v>
      </c>
      <c r="CP12" s="4">
        <v>0</v>
      </c>
      <c r="CT12" s="4">
        <v>0</v>
      </c>
      <c r="CX12" s="4">
        <f t="shared" si="12"/>
        <v>0</v>
      </c>
      <c r="CY12" s="4">
        <v>0</v>
      </c>
      <c r="DA12" s="13">
        <f t="shared" si="0"/>
        <v>5.6</v>
      </c>
      <c r="DB12" s="13"/>
      <c r="DC12" s="13">
        <f t="shared" si="1"/>
        <v>0.1</v>
      </c>
      <c r="DD12" s="13">
        <f t="shared" si="2"/>
        <v>0.30000000000000004</v>
      </c>
      <c r="DE12" s="13">
        <f t="shared" si="3"/>
        <v>0</v>
      </c>
      <c r="DF12" s="13">
        <f t="shared" si="4"/>
        <v>0</v>
      </c>
      <c r="DG12" s="13">
        <f t="shared" si="5"/>
        <v>0</v>
      </c>
      <c r="DH12" s="13">
        <f t="shared" si="6"/>
        <v>0</v>
      </c>
      <c r="DI12" s="13">
        <f t="shared" si="7"/>
        <v>6</v>
      </c>
      <c r="DJ12" s="13">
        <f t="shared" si="8"/>
        <v>5.9999999999999991</v>
      </c>
      <c r="DK12" s="5">
        <f t="shared" si="9"/>
        <v>3</v>
      </c>
      <c r="DL12" s="18">
        <f t="shared" si="10"/>
        <v>2</v>
      </c>
      <c r="DM12" s="18"/>
      <c r="DN12" s="4" t="s">
        <v>101</v>
      </c>
    </row>
    <row r="13" spans="1:118" s="5" customFormat="1" x14ac:dyDescent="0.2">
      <c r="A13" s="16">
        <v>13</v>
      </c>
      <c r="B13" s="26" t="s">
        <v>537</v>
      </c>
      <c r="C13" s="5" t="s">
        <v>396</v>
      </c>
      <c r="D13" s="16">
        <v>1</v>
      </c>
      <c r="E13" s="4" t="s">
        <v>202</v>
      </c>
      <c r="F13" s="4">
        <v>10.13486</v>
      </c>
      <c r="G13" s="4">
        <v>8.0567100000000007</v>
      </c>
      <c r="H13" s="4" t="s">
        <v>203</v>
      </c>
      <c r="I13" s="4">
        <v>30</v>
      </c>
      <c r="J13" s="5" t="s">
        <v>108</v>
      </c>
      <c r="K13" s="4"/>
      <c r="L13" s="36">
        <v>2010</v>
      </c>
      <c r="M13" s="4">
        <v>0</v>
      </c>
      <c r="N13" s="4">
        <v>0</v>
      </c>
      <c r="O13" s="4">
        <v>2</v>
      </c>
      <c r="P13" s="4">
        <v>1</v>
      </c>
      <c r="Q13" s="4">
        <v>4</v>
      </c>
      <c r="R13" s="4">
        <v>3</v>
      </c>
      <c r="S13" s="4"/>
      <c r="T13" s="4">
        <v>2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2</v>
      </c>
      <c r="AD13" s="5">
        <f t="shared" si="11"/>
        <v>14</v>
      </c>
      <c r="AE13" s="4"/>
      <c r="AF13" s="4">
        <v>1</v>
      </c>
      <c r="AG13" s="4" t="s">
        <v>212</v>
      </c>
      <c r="AH13" s="4">
        <v>2</v>
      </c>
      <c r="AI13" s="4"/>
      <c r="AJ13" s="4"/>
      <c r="AK13" s="4">
        <v>0</v>
      </c>
      <c r="AL13" s="4"/>
      <c r="AM13" s="14" t="s">
        <v>4</v>
      </c>
      <c r="AN13" s="4">
        <v>0</v>
      </c>
      <c r="AO13" s="4"/>
      <c r="AP13" s="14" t="s">
        <v>4</v>
      </c>
      <c r="AQ13" s="14" t="s">
        <v>4</v>
      </c>
      <c r="AR13" s="4">
        <v>0</v>
      </c>
      <c r="AS13" s="4"/>
      <c r="AT13" s="4">
        <v>1</v>
      </c>
      <c r="AU13" s="4">
        <v>2</v>
      </c>
      <c r="AV13" s="4">
        <v>0</v>
      </c>
      <c r="AW13" s="4">
        <v>0</v>
      </c>
      <c r="AX13" s="4">
        <v>1</v>
      </c>
      <c r="AY13" s="4"/>
      <c r="AZ13" s="4"/>
      <c r="BA13" s="4"/>
      <c r="BB13" s="4"/>
      <c r="BC13" s="41">
        <v>3</v>
      </c>
      <c r="BD13" s="4" t="s">
        <v>239</v>
      </c>
      <c r="BE13" s="4"/>
      <c r="BF13" s="4"/>
      <c r="BG13" s="4"/>
      <c r="BH13" s="4"/>
      <c r="BI13" s="4">
        <v>3</v>
      </c>
      <c r="BJ13" s="4">
        <v>0</v>
      </c>
      <c r="BK13" s="4">
        <v>1</v>
      </c>
      <c r="BL13" s="4" t="s">
        <v>240</v>
      </c>
      <c r="BM13" s="4"/>
      <c r="BN13" s="4"/>
      <c r="BO13" s="4" t="s">
        <v>205</v>
      </c>
      <c r="BP13" s="4"/>
      <c r="BQ13" s="4"/>
      <c r="BR13" s="4">
        <v>150</v>
      </c>
      <c r="BS13" s="4"/>
      <c r="BT13" s="4"/>
      <c r="BU13" s="4"/>
      <c r="BV13" s="4"/>
      <c r="BW13" s="4"/>
      <c r="BX13" s="4"/>
      <c r="BY13" s="4"/>
      <c r="BZ13" s="4">
        <v>0</v>
      </c>
      <c r="CA13" s="4"/>
      <c r="CB13" s="4"/>
      <c r="CC13" s="4"/>
      <c r="CD13" s="4">
        <v>0</v>
      </c>
      <c r="CE13" s="4"/>
      <c r="CF13" s="4"/>
      <c r="CG13" s="4"/>
      <c r="CH13" s="4">
        <v>1</v>
      </c>
      <c r="CI13" s="4"/>
      <c r="CJ13" s="4"/>
      <c r="CK13" s="4"/>
      <c r="CL13" s="4">
        <v>10</v>
      </c>
      <c r="CM13" s="4"/>
      <c r="CN13" s="4"/>
      <c r="CO13" s="4"/>
      <c r="CP13" s="4">
        <v>0</v>
      </c>
      <c r="CQ13" s="4"/>
      <c r="CR13" s="4"/>
      <c r="CS13" s="4"/>
      <c r="CT13" s="4">
        <v>0</v>
      </c>
      <c r="CU13" s="4"/>
      <c r="CV13" s="4"/>
      <c r="CW13" s="4"/>
      <c r="CX13" s="4">
        <f t="shared" si="12"/>
        <v>10</v>
      </c>
      <c r="CY13" s="4">
        <v>0</v>
      </c>
      <c r="CZ13" s="4" t="s">
        <v>381</v>
      </c>
      <c r="DA13" s="13">
        <f t="shared" si="0"/>
        <v>105</v>
      </c>
      <c r="DB13" s="13"/>
      <c r="DC13" s="13">
        <f t="shared" si="1"/>
        <v>0</v>
      </c>
      <c r="DD13" s="13">
        <f t="shared" si="2"/>
        <v>0</v>
      </c>
      <c r="DE13" s="13">
        <f t="shared" si="3"/>
        <v>0.1</v>
      </c>
      <c r="DF13" s="13">
        <f t="shared" si="4"/>
        <v>0</v>
      </c>
      <c r="DG13" s="13">
        <f t="shared" si="5"/>
        <v>0</v>
      </c>
      <c r="DH13" s="13">
        <f t="shared" si="6"/>
        <v>0</v>
      </c>
      <c r="DI13" s="13">
        <f t="shared" si="7"/>
        <v>105.1</v>
      </c>
      <c r="DJ13" s="13">
        <f t="shared" si="8"/>
        <v>105.1</v>
      </c>
      <c r="DK13" s="5">
        <f t="shared" si="9"/>
        <v>15</v>
      </c>
      <c r="DL13" s="18">
        <f t="shared" si="10"/>
        <v>7.0066666666666659</v>
      </c>
      <c r="DM13" s="18"/>
      <c r="DN13" s="4" t="s">
        <v>104</v>
      </c>
    </row>
    <row r="14" spans="1:118" x14ac:dyDescent="0.2">
      <c r="A14" s="16">
        <v>14</v>
      </c>
      <c r="B14" s="26" t="s">
        <v>537</v>
      </c>
      <c r="C14" s="5" t="s">
        <v>397</v>
      </c>
      <c r="D14" s="16">
        <v>1</v>
      </c>
      <c r="E14" s="4" t="s">
        <v>2</v>
      </c>
      <c r="F14" s="4">
        <v>10.135350000000001</v>
      </c>
      <c r="G14" s="4">
        <v>8.0565999999999995</v>
      </c>
      <c r="H14" s="4" t="s">
        <v>203</v>
      </c>
      <c r="I14" s="4">
        <v>55</v>
      </c>
      <c r="J14" s="5" t="s">
        <v>108</v>
      </c>
      <c r="L14" s="36">
        <v>2008</v>
      </c>
      <c r="M14" s="4">
        <v>0</v>
      </c>
      <c r="N14" s="4">
        <v>0</v>
      </c>
      <c r="O14" s="4">
        <v>4</v>
      </c>
      <c r="P14" s="4">
        <v>2</v>
      </c>
      <c r="Q14" s="4">
        <v>5</v>
      </c>
      <c r="R14" s="4">
        <v>4</v>
      </c>
      <c r="T14" s="4">
        <v>4</v>
      </c>
      <c r="U14" s="4">
        <v>0</v>
      </c>
      <c r="V14" s="4">
        <v>0</v>
      </c>
      <c r="W14" s="4">
        <v>3</v>
      </c>
      <c r="X14" s="4">
        <v>5</v>
      </c>
      <c r="Y14" s="4">
        <v>1</v>
      </c>
      <c r="Z14" s="4">
        <v>0</v>
      </c>
      <c r="AA14" s="4">
        <v>0</v>
      </c>
      <c r="AB14" s="4">
        <v>0</v>
      </c>
      <c r="AC14" s="4">
        <v>1</v>
      </c>
      <c r="AD14" s="5">
        <f t="shared" si="11"/>
        <v>29</v>
      </c>
      <c r="AF14" s="4">
        <v>1</v>
      </c>
      <c r="AG14" s="4" t="s">
        <v>212</v>
      </c>
      <c r="AH14" s="4">
        <v>2</v>
      </c>
      <c r="AK14" s="4">
        <v>3</v>
      </c>
      <c r="AL14" s="5" t="s">
        <v>241</v>
      </c>
      <c r="AM14" s="14" t="s">
        <v>4</v>
      </c>
      <c r="AN14" s="4">
        <v>0</v>
      </c>
      <c r="AP14" s="14" t="s">
        <v>4</v>
      </c>
      <c r="AQ14" s="14" t="s">
        <v>4</v>
      </c>
      <c r="AR14" s="4">
        <v>0</v>
      </c>
      <c r="AT14" s="4">
        <v>2</v>
      </c>
      <c r="AU14" s="4">
        <v>5</v>
      </c>
      <c r="AV14" s="4">
        <v>0</v>
      </c>
      <c r="AW14" s="4">
        <v>0</v>
      </c>
      <c r="AX14" s="4">
        <v>3</v>
      </c>
      <c r="BC14" s="41">
        <v>20</v>
      </c>
      <c r="BD14" s="4" t="s">
        <v>242</v>
      </c>
      <c r="BI14" s="4">
        <v>10</v>
      </c>
      <c r="BJ14" s="4">
        <v>0</v>
      </c>
      <c r="BK14" s="4">
        <v>2</v>
      </c>
      <c r="BL14" s="4" t="s">
        <v>243</v>
      </c>
      <c r="BO14" s="4" t="s">
        <v>205</v>
      </c>
      <c r="BR14" s="4">
        <v>200</v>
      </c>
      <c r="BV14" s="4">
        <v>30</v>
      </c>
      <c r="BZ14" s="4">
        <v>0</v>
      </c>
      <c r="CD14" s="4">
        <v>2</v>
      </c>
      <c r="CH14" s="4">
        <v>1</v>
      </c>
      <c r="CL14" s="4">
        <v>100</v>
      </c>
      <c r="CP14" s="4">
        <v>0</v>
      </c>
      <c r="CT14" s="4">
        <v>0</v>
      </c>
      <c r="CX14" s="4">
        <f t="shared" si="12"/>
        <v>100</v>
      </c>
      <c r="CY14" s="4">
        <v>0</v>
      </c>
      <c r="DA14" s="13">
        <f t="shared" si="0"/>
        <v>140</v>
      </c>
      <c r="DB14" s="13"/>
      <c r="DC14" s="13">
        <f t="shared" si="1"/>
        <v>3</v>
      </c>
      <c r="DD14" s="13">
        <f t="shared" si="2"/>
        <v>0</v>
      </c>
      <c r="DE14" s="13">
        <f t="shared" si="3"/>
        <v>1</v>
      </c>
      <c r="DF14" s="13">
        <f t="shared" si="4"/>
        <v>0</v>
      </c>
      <c r="DG14" s="13">
        <f t="shared" si="5"/>
        <v>0</v>
      </c>
      <c r="DH14" s="13">
        <f t="shared" si="6"/>
        <v>0</v>
      </c>
      <c r="DI14" s="13">
        <f t="shared" si="7"/>
        <v>144</v>
      </c>
      <c r="DJ14" s="13">
        <f t="shared" si="8"/>
        <v>144</v>
      </c>
      <c r="DK14" s="5">
        <f t="shared" si="9"/>
        <v>30</v>
      </c>
      <c r="DL14" s="18">
        <f t="shared" si="10"/>
        <v>4.8</v>
      </c>
      <c r="DM14" s="18"/>
      <c r="DN14" s="4" t="s">
        <v>102</v>
      </c>
    </row>
    <row r="15" spans="1:118" x14ac:dyDescent="0.2">
      <c r="A15" s="16">
        <v>16</v>
      </c>
      <c r="B15" s="26" t="s">
        <v>537</v>
      </c>
      <c r="C15" s="5" t="s">
        <v>398</v>
      </c>
      <c r="D15" s="16">
        <v>1</v>
      </c>
      <c r="E15" s="4" t="s">
        <v>2</v>
      </c>
      <c r="H15" s="4" t="s">
        <v>203</v>
      </c>
      <c r="I15" s="4">
        <v>87</v>
      </c>
      <c r="J15" s="5" t="s">
        <v>108</v>
      </c>
      <c r="L15" s="36">
        <v>1966</v>
      </c>
      <c r="M15" s="4">
        <v>1</v>
      </c>
      <c r="N15" s="4">
        <v>5</v>
      </c>
      <c r="O15" s="4">
        <v>4</v>
      </c>
      <c r="P15" s="4">
        <v>2</v>
      </c>
      <c r="Q15" s="4">
        <v>4</v>
      </c>
      <c r="R15" s="4">
        <v>0</v>
      </c>
      <c r="T15" s="4">
        <v>0</v>
      </c>
      <c r="U15" s="4">
        <v>0</v>
      </c>
      <c r="V15" s="4">
        <v>0</v>
      </c>
      <c r="W15" s="4">
        <v>2</v>
      </c>
      <c r="X15" s="4">
        <v>2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5">
        <f t="shared" si="11"/>
        <v>14</v>
      </c>
      <c r="AF15" s="4">
        <v>1</v>
      </c>
      <c r="AG15" s="4" t="s">
        <v>212</v>
      </c>
      <c r="AH15" s="4">
        <v>0</v>
      </c>
      <c r="AK15" s="4">
        <v>2</v>
      </c>
      <c r="AL15" s="4" t="s">
        <v>244</v>
      </c>
      <c r="AM15" s="14" t="s">
        <v>5</v>
      </c>
      <c r="AN15" s="4">
        <v>0</v>
      </c>
      <c r="AP15" s="14" t="s">
        <v>4</v>
      </c>
      <c r="AQ15" s="14" t="s">
        <v>4</v>
      </c>
      <c r="AR15" s="4">
        <v>0</v>
      </c>
      <c r="AT15" s="4">
        <v>1</v>
      </c>
      <c r="AU15" s="4">
        <v>0</v>
      </c>
      <c r="AV15" s="4">
        <v>0</v>
      </c>
      <c r="AW15" s="4">
        <v>0</v>
      </c>
      <c r="AX15" s="4">
        <v>0</v>
      </c>
      <c r="BC15" s="41">
        <v>7</v>
      </c>
      <c r="BD15" s="4" t="s">
        <v>245</v>
      </c>
      <c r="BI15" s="4">
        <v>7</v>
      </c>
      <c r="BJ15" s="4">
        <v>0</v>
      </c>
      <c r="BK15" s="4">
        <v>2</v>
      </c>
      <c r="BL15" s="4" t="s">
        <v>246</v>
      </c>
      <c r="BO15" s="4" t="s">
        <v>205</v>
      </c>
      <c r="BR15" s="4">
        <v>200</v>
      </c>
      <c r="BV15" s="4">
        <v>150</v>
      </c>
      <c r="BZ15" s="4">
        <v>0</v>
      </c>
      <c r="CD15" s="4">
        <v>0</v>
      </c>
      <c r="CH15" s="4">
        <v>0</v>
      </c>
      <c r="CL15" s="4">
        <v>10</v>
      </c>
      <c r="CP15" s="4">
        <v>0</v>
      </c>
      <c r="CT15" s="4">
        <v>3</v>
      </c>
      <c r="CX15" s="4">
        <f t="shared" si="12"/>
        <v>13</v>
      </c>
      <c r="CY15" s="4">
        <v>0</v>
      </c>
      <c r="DA15" s="13">
        <f t="shared" si="0"/>
        <v>140</v>
      </c>
      <c r="DB15" s="13"/>
      <c r="DC15" s="13">
        <f t="shared" si="1"/>
        <v>15</v>
      </c>
      <c r="DD15" s="13">
        <f t="shared" si="2"/>
        <v>0</v>
      </c>
      <c r="DE15" s="13">
        <f t="shared" si="3"/>
        <v>0.1</v>
      </c>
      <c r="DF15" s="13">
        <f t="shared" si="4"/>
        <v>0</v>
      </c>
      <c r="DG15" s="13">
        <f t="shared" si="5"/>
        <v>0.03</v>
      </c>
      <c r="DH15" s="13">
        <f t="shared" si="6"/>
        <v>0</v>
      </c>
      <c r="DI15" s="13">
        <f t="shared" si="7"/>
        <v>155.13</v>
      </c>
      <c r="DJ15" s="13">
        <f t="shared" si="8"/>
        <v>155.13</v>
      </c>
      <c r="DK15" s="5">
        <f t="shared" si="9"/>
        <v>15</v>
      </c>
      <c r="DL15" s="18">
        <f t="shared" si="10"/>
        <v>10.342000000000001</v>
      </c>
      <c r="DM15" s="18"/>
      <c r="DN15" s="4" t="s">
        <v>106</v>
      </c>
    </row>
    <row r="16" spans="1:118" x14ac:dyDescent="0.2">
      <c r="A16" s="14">
        <v>17</v>
      </c>
      <c r="B16" s="23" t="s">
        <v>537</v>
      </c>
      <c r="C16" s="5" t="s">
        <v>399</v>
      </c>
      <c r="D16" s="14">
        <v>1</v>
      </c>
      <c r="E16" s="5" t="s">
        <v>2</v>
      </c>
      <c r="F16" s="5">
        <v>10.14828</v>
      </c>
      <c r="G16" s="5">
        <v>8.0910200000000003</v>
      </c>
      <c r="H16" s="5" t="s">
        <v>247</v>
      </c>
      <c r="I16" s="5">
        <v>40</v>
      </c>
      <c r="J16" s="5" t="s">
        <v>121</v>
      </c>
      <c r="K16" s="5">
        <v>35</v>
      </c>
      <c r="L16" s="36">
        <v>2009</v>
      </c>
      <c r="M16" s="5">
        <v>0</v>
      </c>
      <c r="N16" s="5">
        <v>0</v>
      </c>
      <c r="O16" s="5">
        <v>2</v>
      </c>
      <c r="P16" s="5">
        <v>4</v>
      </c>
      <c r="Q16" s="5">
        <v>13</v>
      </c>
      <c r="R16" s="5">
        <v>0</v>
      </c>
      <c r="S16" s="5"/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3</v>
      </c>
      <c r="AA16" s="5">
        <v>4</v>
      </c>
      <c r="AB16" s="5"/>
      <c r="AC16" s="5">
        <v>0</v>
      </c>
      <c r="AD16" s="5">
        <f t="shared" si="11"/>
        <v>26</v>
      </c>
      <c r="AE16" s="5" t="s">
        <v>248</v>
      </c>
      <c r="AF16" s="5">
        <v>1</v>
      </c>
      <c r="AG16" s="5" t="s">
        <v>212</v>
      </c>
      <c r="AH16" s="5">
        <v>3</v>
      </c>
      <c r="AI16" s="5"/>
      <c r="AJ16" s="5"/>
      <c r="AK16" s="5">
        <v>2</v>
      </c>
      <c r="AL16" s="5" t="s">
        <v>249</v>
      </c>
      <c r="AM16" s="14" t="s">
        <v>5</v>
      </c>
      <c r="AN16" s="5">
        <v>0</v>
      </c>
      <c r="AO16" s="5"/>
      <c r="AP16" s="14" t="s">
        <v>4</v>
      </c>
      <c r="AQ16" s="14" t="s">
        <v>4</v>
      </c>
      <c r="AR16" s="5">
        <v>0</v>
      </c>
      <c r="AS16" s="5"/>
      <c r="AT16" s="5">
        <v>1</v>
      </c>
      <c r="AU16" s="5">
        <v>2</v>
      </c>
      <c r="AV16" s="5">
        <v>0</v>
      </c>
      <c r="AW16" s="5">
        <v>2</v>
      </c>
      <c r="AX16" s="5">
        <v>1</v>
      </c>
      <c r="AY16" s="5"/>
      <c r="AZ16" s="5"/>
      <c r="BA16" s="5"/>
      <c r="BB16" s="5"/>
      <c r="BC16" s="41">
        <v>8</v>
      </c>
      <c r="BD16" s="5" t="s">
        <v>250</v>
      </c>
      <c r="BE16" s="5"/>
      <c r="BF16" s="5"/>
      <c r="BG16" s="5"/>
      <c r="BH16" s="5"/>
      <c r="BI16" s="5">
        <v>5</v>
      </c>
      <c r="BJ16" s="5">
        <v>3</v>
      </c>
      <c r="BK16" s="5">
        <v>1</v>
      </c>
      <c r="BL16" s="5" t="s">
        <v>251</v>
      </c>
      <c r="BM16" s="5"/>
      <c r="BN16" s="5"/>
      <c r="BO16" s="5" t="s">
        <v>205</v>
      </c>
      <c r="BP16" s="5"/>
      <c r="BQ16" s="5"/>
      <c r="BR16" s="5">
        <v>70</v>
      </c>
      <c r="BS16" s="5"/>
      <c r="BT16" s="5"/>
      <c r="BU16" s="5"/>
      <c r="BV16" s="5">
        <v>11</v>
      </c>
      <c r="BW16" s="5"/>
      <c r="BX16" s="5"/>
      <c r="BY16" s="5"/>
      <c r="BZ16" s="5">
        <v>3</v>
      </c>
      <c r="CA16" s="5"/>
      <c r="CB16" s="5"/>
      <c r="CC16" s="5"/>
      <c r="CD16" s="5">
        <v>4</v>
      </c>
      <c r="CE16" s="5"/>
      <c r="CF16" s="5"/>
      <c r="CG16" s="5"/>
      <c r="CH16" s="5">
        <v>1</v>
      </c>
      <c r="CI16" s="5"/>
      <c r="CJ16" s="5"/>
      <c r="CK16" s="5"/>
      <c r="CL16" s="5">
        <v>40</v>
      </c>
      <c r="CM16" s="5"/>
      <c r="CN16" s="5"/>
      <c r="CO16" s="5"/>
      <c r="CP16" s="5">
        <v>0</v>
      </c>
      <c r="CQ16" s="5"/>
      <c r="CR16" s="5"/>
      <c r="CS16" s="5"/>
      <c r="CT16" s="5">
        <v>0</v>
      </c>
      <c r="CU16" s="5"/>
      <c r="CV16" s="5"/>
      <c r="CW16" s="5"/>
      <c r="CX16" s="4">
        <f t="shared" si="12"/>
        <v>40</v>
      </c>
      <c r="CY16" s="5">
        <v>0</v>
      </c>
      <c r="CZ16" s="5"/>
      <c r="DA16" s="5">
        <f t="shared" si="0"/>
        <v>49</v>
      </c>
      <c r="DB16" s="5"/>
      <c r="DC16" s="5">
        <f t="shared" si="1"/>
        <v>1.1000000000000001</v>
      </c>
      <c r="DD16" s="5">
        <f t="shared" si="2"/>
        <v>0.30000000000000004</v>
      </c>
      <c r="DE16" s="5">
        <f t="shared" si="3"/>
        <v>0.4</v>
      </c>
      <c r="DF16" s="5">
        <f t="shared" si="4"/>
        <v>0</v>
      </c>
      <c r="DG16" s="5">
        <f t="shared" si="5"/>
        <v>0</v>
      </c>
      <c r="DH16" s="5">
        <f t="shared" si="6"/>
        <v>0</v>
      </c>
      <c r="DI16" s="5">
        <f t="shared" si="7"/>
        <v>50.8</v>
      </c>
      <c r="DJ16" s="5">
        <f t="shared" si="8"/>
        <v>50.8</v>
      </c>
      <c r="DK16" s="5">
        <f t="shared" si="9"/>
        <v>27</v>
      </c>
      <c r="DL16" s="18">
        <f t="shared" si="10"/>
        <v>1.8814814814814813</v>
      </c>
      <c r="DM16" s="18"/>
      <c r="DN16" s="5" t="s">
        <v>101</v>
      </c>
    </row>
    <row r="17" spans="1:118" x14ac:dyDescent="0.2">
      <c r="A17" s="16">
        <v>19</v>
      </c>
      <c r="B17" s="26" t="s">
        <v>537</v>
      </c>
      <c r="C17" s="5" t="s">
        <v>400</v>
      </c>
      <c r="D17" s="16">
        <v>2</v>
      </c>
      <c r="E17" s="4" t="s">
        <v>9</v>
      </c>
      <c r="H17" s="4" t="s">
        <v>225</v>
      </c>
      <c r="I17" s="4">
        <v>50</v>
      </c>
      <c r="J17" s="5" t="s">
        <v>108</v>
      </c>
      <c r="K17" s="4">
        <v>29</v>
      </c>
      <c r="L17" s="36"/>
      <c r="M17" s="4">
        <v>0</v>
      </c>
      <c r="N17" s="4">
        <v>0</v>
      </c>
      <c r="O17" s="4">
        <v>2</v>
      </c>
      <c r="P17" s="4">
        <v>5</v>
      </c>
      <c r="Q17" s="4">
        <v>4</v>
      </c>
      <c r="R17" s="4">
        <v>3</v>
      </c>
      <c r="T17" s="4">
        <v>3</v>
      </c>
      <c r="U17" s="4">
        <v>0</v>
      </c>
      <c r="V17" s="4">
        <v>0</v>
      </c>
      <c r="W17" s="4">
        <v>3</v>
      </c>
      <c r="X17" s="4">
        <v>4</v>
      </c>
      <c r="Y17" s="4">
        <v>0</v>
      </c>
      <c r="AB17" s="4">
        <v>13</v>
      </c>
      <c r="AC17" s="4">
        <v>0</v>
      </c>
      <c r="AD17" s="5">
        <f t="shared" si="11"/>
        <v>37</v>
      </c>
      <c r="AE17" s="4" t="s">
        <v>252</v>
      </c>
      <c r="AF17" s="4">
        <v>1</v>
      </c>
      <c r="AG17" s="4" t="s">
        <v>212</v>
      </c>
      <c r="AH17" s="4">
        <v>3</v>
      </c>
      <c r="AK17" s="4">
        <v>2</v>
      </c>
      <c r="AL17" s="4" t="s">
        <v>253</v>
      </c>
      <c r="AM17" s="14" t="s">
        <v>5</v>
      </c>
      <c r="AN17" s="4">
        <v>0</v>
      </c>
      <c r="AP17" s="14" t="s">
        <v>4</v>
      </c>
      <c r="AQ17" s="14" t="s">
        <v>4</v>
      </c>
      <c r="AR17" s="4">
        <v>0</v>
      </c>
      <c r="AT17" s="4">
        <v>1</v>
      </c>
      <c r="AU17" s="4">
        <v>2</v>
      </c>
      <c r="AV17" s="4">
        <v>0</v>
      </c>
      <c r="AW17" s="4">
        <v>0</v>
      </c>
      <c r="AX17" s="4">
        <v>0</v>
      </c>
      <c r="BC17" s="41">
        <v>8</v>
      </c>
      <c r="BI17" s="4">
        <v>4</v>
      </c>
      <c r="BJ17" s="4">
        <v>4</v>
      </c>
      <c r="BO17" s="4" t="s">
        <v>205</v>
      </c>
      <c r="BR17" s="4">
        <v>120</v>
      </c>
      <c r="BV17" s="4">
        <v>12</v>
      </c>
      <c r="BZ17" s="4">
        <v>0</v>
      </c>
      <c r="CD17" s="4">
        <v>0</v>
      </c>
      <c r="CH17" s="4">
        <v>0</v>
      </c>
      <c r="CL17" s="4">
        <v>30</v>
      </c>
      <c r="CP17" s="4">
        <v>0</v>
      </c>
      <c r="CT17" s="4">
        <v>0</v>
      </c>
      <c r="CX17" s="4">
        <f t="shared" si="12"/>
        <v>30</v>
      </c>
      <c r="CY17" s="4">
        <v>0</v>
      </c>
      <c r="DA17" s="13">
        <f t="shared" si="0"/>
        <v>84</v>
      </c>
      <c r="DB17" s="13"/>
      <c r="DC17" s="13">
        <f t="shared" si="1"/>
        <v>1.2000000000000002</v>
      </c>
      <c r="DD17" s="13">
        <f t="shared" si="2"/>
        <v>0</v>
      </c>
      <c r="DE17" s="13">
        <f t="shared" si="3"/>
        <v>0.3</v>
      </c>
      <c r="DF17" s="13">
        <f t="shared" si="4"/>
        <v>0</v>
      </c>
      <c r="DG17" s="13">
        <f t="shared" si="5"/>
        <v>0</v>
      </c>
      <c r="DH17" s="13">
        <f t="shared" si="6"/>
        <v>0</v>
      </c>
      <c r="DI17" s="13">
        <f t="shared" si="7"/>
        <v>85.5</v>
      </c>
      <c r="DJ17" s="13">
        <f t="shared" si="8"/>
        <v>85.5</v>
      </c>
      <c r="DK17" s="5">
        <f t="shared" si="9"/>
        <v>38</v>
      </c>
      <c r="DL17" s="18">
        <f t="shared" si="10"/>
        <v>2.25</v>
      </c>
      <c r="DM17" s="18"/>
      <c r="DN17" s="4" t="s">
        <v>101</v>
      </c>
    </row>
    <row r="18" spans="1:118" x14ac:dyDescent="0.2">
      <c r="A18" s="16">
        <v>20</v>
      </c>
      <c r="B18" s="26" t="s">
        <v>537</v>
      </c>
      <c r="C18" s="5" t="s">
        <v>401</v>
      </c>
      <c r="D18" s="16">
        <v>2</v>
      </c>
      <c r="E18" s="4" t="s">
        <v>9</v>
      </c>
      <c r="H18" s="4" t="s">
        <v>203</v>
      </c>
      <c r="I18" s="4">
        <v>55</v>
      </c>
      <c r="J18" s="5" t="s">
        <v>108</v>
      </c>
      <c r="L18" s="36"/>
      <c r="M18" s="4">
        <v>0</v>
      </c>
      <c r="N18" s="4">
        <v>0</v>
      </c>
      <c r="O18" s="4">
        <v>4</v>
      </c>
      <c r="P18" s="4">
        <v>2</v>
      </c>
      <c r="Q18" s="4">
        <v>7</v>
      </c>
      <c r="R18" s="4">
        <v>12</v>
      </c>
      <c r="T18" s="4">
        <v>5</v>
      </c>
      <c r="U18" s="4">
        <v>0</v>
      </c>
      <c r="V18" s="4">
        <v>0</v>
      </c>
      <c r="W18" s="4">
        <v>2</v>
      </c>
      <c r="X18" s="4">
        <v>2</v>
      </c>
      <c r="Y18" s="4">
        <v>0</v>
      </c>
      <c r="Z18" s="4">
        <v>0</v>
      </c>
      <c r="AA18" s="4">
        <v>0</v>
      </c>
      <c r="AB18" s="4">
        <v>5</v>
      </c>
      <c r="AC18" s="4">
        <v>0</v>
      </c>
      <c r="AD18" s="5">
        <f t="shared" si="11"/>
        <v>39</v>
      </c>
      <c r="AE18" s="4" t="s">
        <v>254</v>
      </c>
      <c r="AF18" s="4">
        <v>1</v>
      </c>
      <c r="AG18" s="4" t="s">
        <v>212</v>
      </c>
      <c r="AH18" s="4">
        <v>2</v>
      </c>
      <c r="AK18" s="4">
        <v>0</v>
      </c>
      <c r="AM18" s="14" t="s">
        <v>4</v>
      </c>
      <c r="AN18" s="4">
        <v>0</v>
      </c>
      <c r="AP18" s="14" t="s">
        <v>4</v>
      </c>
      <c r="AQ18" s="14" t="s">
        <v>4</v>
      </c>
      <c r="AR18" s="4">
        <v>0</v>
      </c>
      <c r="AT18" s="4">
        <v>0</v>
      </c>
      <c r="AU18" s="4">
        <v>1</v>
      </c>
      <c r="AV18" s="4">
        <v>0</v>
      </c>
      <c r="AW18" s="4">
        <v>0</v>
      </c>
      <c r="AX18" s="4">
        <v>0</v>
      </c>
      <c r="BC18" s="41">
        <v>4</v>
      </c>
      <c r="BD18" s="4" t="s">
        <v>255</v>
      </c>
      <c r="BI18" s="4">
        <v>0</v>
      </c>
      <c r="BJ18" s="4">
        <v>4</v>
      </c>
      <c r="BK18" s="4">
        <v>1</v>
      </c>
      <c r="BL18" s="4" t="s">
        <v>256</v>
      </c>
      <c r="BO18" s="4" t="s">
        <v>205</v>
      </c>
      <c r="BR18" s="4">
        <v>162</v>
      </c>
      <c r="BV18" s="4">
        <v>0</v>
      </c>
      <c r="BZ18" s="4">
        <v>0</v>
      </c>
      <c r="CD18" s="4">
        <v>0</v>
      </c>
      <c r="CH18" s="4">
        <v>0</v>
      </c>
      <c r="CL18" s="4">
        <v>25</v>
      </c>
      <c r="CP18" s="4">
        <v>0</v>
      </c>
      <c r="CT18" s="4">
        <v>0</v>
      </c>
      <c r="CX18" s="4">
        <f t="shared" si="12"/>
        <v>25</v>
      </c>
      <c r="CY18" s="4">
        <v>0</v>
      </c>
      <c r="DA18" s="13">
        <f t="shared" si="0"/>
        <v>113.39999999999999</v>
      </c>
      <c r="DB18" s="13"/>
      <c r="DC18" s="13">
        <f t="shared" si="1"/>
        <v>0</v>
      </c>
      <c r="DD18" s="13">
        <f t="shared" si="2"/>
        <v>0</v>
      </c>
      <c r="DE18" s="13">
        <f t="shared" si="3"/>
        <v>0.25</v>
      </c>
      <c r="DF18" s="13">
        <f t="shared" si="4"/>
        <v>0</v>
      </c>
      <c r="DG18" s="13">
        <f t="shared" si="5"/>
        <v>0</v>
      </c>
      <c r="DH18" s="13">
        <f t="shared" si="6"/>
        <v>0</v>
      </c>
      <c r="DI18" s="13">
        <f t="shared" si="7"/>
        <v>113.64999999999999</v>
      </c>
      <c r="DJ18" s="13">
        <f t="shared" si="8"/>
        <v>113.64999999999999</v>
      </c>
      <c r="DK18" s="5">
        <f t="shared" si="9"/>
        <v>40</v>
      </c>
      <c r="DL18" s="18">
        <f t="shared" si="10"/>
        <v>2.8412499999999996</v>
      </c>
      <c r="DM18" s="18"/>
      <c r="DN18" s="4" t="s">
        <v>102</v>
      </c>
    </row>
    <row r="19" spans="1:118" x14ac:dyDescent="0.2">
      <c r="A19" s="16">
        <v>21</v>
      </c>
      <c r="B19" s="26" t="s">
        <v>537</v>
      </c>
      <c r="C19" s="5" t="s">
        <v>402</v>
      </c>
      <c r="D19" s="16">
        <v>2</v>
      </c>
      <c r="E19" s="4" t="s">
        <v>9</v>
      </c>
      <c r="H19" s="4" t="s">
        <v>203</v>
      </c>
      <c r="I19" s="4">
        <v>58</v>
      </c>
      <c r="J19" s="5" t="s">
        <v>108</v>
      </c>
      <c r="L19" s="36">
        <v>2010</v>
      </c>
      <c r="M19" s="4">
        <v>0</v>
      </c>
      <c r="N19" s="4">
        <v>0</v>
      </c>
      <c r="O19" s="4">
        <v>3</v>
      </c>
      <c r="P19" s="4">
        <v>0</v>
      </c>
      <c r="Q19" s="4">
        <v>0</v>
      </c>
      <c r="R19" s="4">
        <v>4</v>
      </c>
      <c r="T19" s="4">
        <v>5</v>
      </c>
      <c r="U19" s="4">
        <v>3</v>
      </c>
      <c r="V19" s="4">
        <v>3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5">
        <f t="shared" si="11"/>
        <v>18</v>
      </c>
      <c r="AF19" s="4">
        <v>1</v>
      </c>
      <c r="AG19" s="4" t="s">
        <v>212</v>
      </c>
      <c r="AH19" s="4">
        <v>0</v>
      </c>
      <c r="AK19" s="4">
        <v>0</v>
      </c>
      <c r="AL19" s="11"/>
      <c r="AM19" s="14" t="s">
        <v>4</v>
      </c>
      <c r="AN19" s="4">
        <v>0</v>
      </c>
      <c r="AP19" s="14" t="s">
        <v>4</v>
      </c>
      <c r="AQ19" s="14" t="s">
        <v>4</v>
      </c>
      <c r="AR19" s="4">
        <v>0</v>
      </c>
      <c r="AT19" s="4">
        <v>1</v>
      </c>
      <c r="AU19" s="4">
        <v>1</v>
      </c>
      <c r="AV19" s="4">
        <v>0</v>
      </c>
      <c r="AW19" s="4">
        <v>0</v>
      </c>
      <c r="AX19" s="4">
        <v>0</v>
      </c>
      <c r="BC19" s="41">
        <v>5</v>
      </c>
      <c r="BD19" s="4" t="s">
        <v>257</v>
      </c>
      <c r="BI19" s="4">
        <v>5</v>
      </c>
      <c r="BJ19" s="4">
        <v>0</v>
      </c>
      <c r="BK19" s="4">
        <v>0</v>
      </c>
      <c r="BO19" s="4" t="s">
        <v>205</v>
      </c>
      <c r="BR19" s="4">
        <v>56</v>
      </c>
      <c r="BV19" s="4">
        <v>15</v>
      </c>
      <c r="BZ19" s="4">
        <v>0</v>
      </c>
      <c r="CD19" s="4">
        <v>1</v>
      </c>
      <c r="CH19" s="4">
        <v>2</v>
      </c>
      <c r="CL19" s="4">
        <v>30</v>
      </c>
      <c r="CP19" s="4">
        <v>0</v>
      </c>
      <c r="CT19" s="4">
        <v>0</v>
      </c>
      <c r="CX19" s="4">
        <f t="shared" si="12"/>
        <v>30</v>
      </c>
      <c r="CY19" s="4">
        <v>0</v>
      </c>
      <c r="DA19" s="13">
        <f t="shared" si="0"/>
        <v>39.199999999999996</v>
      </c>
      <c r="DB19" s="13"/>
      <c r="DC19" s="13">
        <f t="shared" si="1"/>
        <v>1.5</v>
      </c>
      <c r="DD19" s="13">
        <f t="shared" si="2"/>
        <v>0</v>
      </c>
      <c r="DE19" s="13">
        <f t="shared" si="3"/>
        <v>0.3</v>
      </c>
      <c r="DF19" s="13">
        <f t="shared" si="4"/>
        <v>0</v>
      </c>
      <c r="DG19" s="13">
        <f t="shared" si="5"/>
        <v>0</v>
      </c>
      <c r="DH19" s="13">
        <f t="shared" si="6"/>
        <v>0</v>
      </c>
      <c r="DI19" s="13">
        <f t="shared" si="7"/>
        <v>40.999999999999993</v>
      </c>
      <c r="DJ19" s="13">
        <f t="shared" si="8"/>
        <v>40.999999999999993</v>
      </c>
      <c r="DK19" s="5">
        <f t="shared" si="9"/>
        <v>19</v>
      </c>
      <c r="DL19" s="18">
        <f t="shared" si="10"/>
        <v>2.1578947368421049</v>
      </c>
      <c r="DM19" s="18"/>
      <c r="DN19" s="4" t="s">
        <v>101</v>
      </c>
    </row>
    <row r="20" spans="1:118" x14ac:dyDescent="0.2">
      <c r="A20" s="16">
        <v>22</v>
      </c>
      <c r="B20" s="26" t="s">
        <v>537</v>
      </c>
      <c r="C20" s="5" t="s">
        <v>403</v>
      </c>
      <c r="D20" s="16">
        <v>2</v>
      </c>
      <c r="E20" s="4" t="s">
        <v>9</v>
      </c>
      <c r="F20" s="4">
        <v>10.08891</v>
      </c>
      <c r="G20" s="4">
        <v>8.0478400000000008</v>
      </c>
      <c r="H20" s="4" t="s">
        <v>225</v>
      </c>
      <c r="I20" s="4">
        <v>50</v>
      </c>
      <c r="J20" s="5" t="s">
        <v>108</v>
      </c>
      <c r="K20" s="4">
        <v>25</v>
      </c>
      <c r="L20" s="36">
        <v>2010</v>
      </c>
      <c r="M20" s="4">
        <v>0</v>
      </c>
      <c r="N20" s="4">
        <v>0</v>
      </c>
      <c r="O20" s="4">
        <v>1</v>
      </c>
      <c r="P20" s="4">
        <v>1</v>
      </c>
      <c r="Q20" s="4">
        <v>3</v>
      </c>
      <c r="R20" s="4">
        <v>0</v>
      </c>
      <c r="T20" s="4">
        <v>0</v>
      </c>
      <c r="U20" s="4">
        <v>0</v>
      </c>
      <c r="V20" s="4">
        <v>0</v>
      </c>
      <c r="W20" s="4">
        <v>1</v>
      </c>
      <c r="X20" s="4">
        <v>1</v>
      </c>
      <c r="Y20" s="4">
        <v>0</v>
      </c>
      <c r="Z20" s="4">
        <v>0</v>
      </c>
      <c r="AA20" s="4">
        <v>0</v>
      </c>
      <c r="AB20" s="4">
        <v>1</v>
      </c>
      <c r="AC20" s="4">
        <v>0</v>
      </c>
      <c r="AD20" s="5">
        <f t="shared" si="11"/>
        <v>8</v>
      </c>
      <c r="AF20" s="4">
        <v>1</v>
      </c>
      <c r="AG20" s="4" t="s">
        <v>212</v>
      </c>
      <c r="AH20" s="4">
        <v>0</v>
      </c>
      <c r="AK20" s="4">
        <v>0</v>
      </c>
      <c r="AM20" s="14" t="s">
        <v>4</v>
      </c>
      <c r="AN20" s="4">
        <v>0</v>
      </c>
      <c r="AP20" s="14" t="s">
        <v>4</v>
      </c>
      <c r="AQ20" s="14" t="s">
        <v>4</v>
      </c>
      <c r="AR20" s="4">
        <v>0</v>
      </c>
      <c r="AT20" s="4">
        <v>0</v>
      </c>
      <c r="AU20" s="4">
        <v>2</v>
      </c>
      <c r="AV20" s="4">
        <v>0</v>
      </c>
      <c r="AW20" s="4">
        <v>0</v>
      </c>
      <c r="AX20" s="4">
        <v>0</v>
      </c>
      <c r="BC20" s="41">
        <v>8</v>
      </c>
      <c r="BD20" s="4" t="s">
        <v>258</v>
      </c>
      <c r="BI20" s="4">
        <v>8</v>
      </c>
      <c r="BJ20" s="4">
        <v>0</v>
      </c>
      <c r="BK20" s="4">
        <v>0</v>
      </c>
      <c r="BO20" s="4" t="s">
        <v>205</v>
      </c>
      <c r="BR20" s="4">
        <v>20</v>
      </c>
      <c r="BV20" s="4">
        <v>8</v>
      </c>
      <c r="BZ20" s="4">
        <v>20</v>
      </c>
      <c r="CD20" s="4">
        <v>1</v>
      </c>
      <c r="CH20" s="4">
        <v>2</v>
      </c>
      <c r="CL20" s="4">
        <v>30</v>
      </c>
      <c r="CP20" s="4">
        <v>0</v>
      </c>
      <c r="CT20" s="4">
        <v>0</v>
      </c>
      <c r="CX20" s="4">
        <f t="shared" si="12"/>
        <v>30</v>
      </c>
      <c r="CY20" s="4">
        <v>0</v>
      </c>
      <c r="DA20" s="13">
        <f t="shared" si="0"/>
        <v>14</v>
      </c>
      <c r="DB20" s="13"/>
      <c r="DC20" s="13">
        <f t="shared" si="1"/>
        <v>0.8</v>
      </c>
      <c r="DD20" s="13">
        <f t="shared" si="2"/>
        <v>2</v>
      </c>
      <c r="DE20" s="13">
        <f t="shared" si="3"/>
        <v>0.3</v>
      </c>
      <c r="DF20" s="13">
        <f t="shared" si="4"/>
        <v>0</v>
      </c>
      <c r="DG20" s="13">
        <f t="shared" si="5"/>
        <v>0</v>
      </c>
      <c r="DH20" s="13">
        <f t="shared" si="6"/>
        <v>0</v>
      </c>
      <c r="DI20" s="13">
        <f t="shared" si="7"/>
        <v>17.100000000000001</v>
      </c>
      <c r="DJ20" s="13">
        <f t="shared" si="8"/>
        <v>17.100000000000001</v>
      </c>
      <c r="DK20" s="5">
        <f t="shared" si="9"/>
        <v>9</v>
      </c>
      <c r="DL20" s="18">
        <f t="shared" si="10"/>
        <v>1.9000000000000001</v>
      </c>
      <c r="DM20" s="18"/>
      <c r="DN20" s="4" t="s">
        <v>101</v>
      </c>
    </row>
    <row r="21" spans="1:118" x14ac:dyDescent="0.2">
      <c r="A21" s="16">
        <v>23</v>
      </c>
      <c r="B21" s="26" t="s">
        <v>537</v>
      </c>
      <c r="C21" s="5" t="s">
        <v>404</v>
      </c>
      <c r="D21" s="16">
        <v>2</v>
      </c>
      <c r="E21" s="4" t="s">
        <v>9</v>
      </c>
      <c r="H21" s="4" t="s">
        <v>247</v>
      </c>
      <c r="I21" s="4">
        <v>50</v>
      </c>
      <c r="J21" s="5" t="s">
        <v>108</v>
      </c>
      <c r="K21" s="4">
        <v>38</v>
      </c>
      <c r="L21" s="36"/>
      <c r="M21" s="4">
        <v>0</v>
      </c>
      <c r="N21" s="4">
        <v>0</v>
      </c>
      <c r="O21" s="4">
        <v>1</v>
      </c>
      <c r="P21" s="4">
        <v>0</v>
      </c>
      <c r="Q21" s="4">
        <v>3</v>
      </c>
      <c r="R21" s="4">
        <v>3</v>
      </c>
      <c r="T21" s="4">
        <v>1</v>
      </c>
      <c r="U21" s="4">
        <v>0</v>
      </c>
      <c r="V21" s="4">
        <v>0</v>
      </c>
      <c r="W21" s="4">
        <v>0</v>
      </c>
      <c r="X21" s="4">
        <v>0</v>
      </c>
      <c r="Y21" s="4">
        <v>1</v>
      </c>
      <c r="Z21" s="4">
        <v>2</v>
      </c>
      <c r="AA21" s="4">
        <v>2</v>
      </c>
      <c r="AB21" s="4">
        <v>12</v>
      </c>
      <c r="AC21" s="4">
        <v>0</v>
      </c>
      <c r="AD21" s="5">
        <f t="shared" si="11"/>
        <v>25</v>
      </c>
      <c r="AF21" s="4">
        <v>1</v>
      </c>
      <c r="AG21" s="4" t="s">
        <v>212</v>
      </c>
      <c r="AH21" s="4">
        <v>2</v>
      </c>
      <c r="AK21" s="4">
        <v>0</v>
      </c>
      <c r="AM21" s="14" t="s">
        <v>4</v>
      </c>
      <c r="AN21" s="4">
        <v>0</v>
      </c>
      <c r="AP21" s="14" t="s">
        <v>4</v>
      </c>
      <c r="AQ21" s="14" t="s">
        <v>4</v>
      </c>
      <c r="AR21" s="4">
        <v>0</v>
      </c>
      <c r="AT21" s="4">
        <v>6</v>
      </c>
      <c r="AU21" s="4">
        <v>1</v>
      </c>
      <c r="AV21" s="4">
        <v>0</v>
      </c>
      <c r="AW21" s="4">
        <v>0</v>
      </c>
      <c r="AX21" s="4">
        <v>0</v>
      </c>
      <c r="BC21" s="41">
        <v>20</v>
      </c>
      <c r="BD21" s="4" t="s">
        <v>259</v>
      </c>
      <c r="BI21" s="4">
        <v>19</v>
      </c>
      <c r="BJ21" s="4">
        <v>1</v>
      </c>
      <c r="BK21" s="4">
        <v>0</v>
      </c>
      <c r="BO21" s="4" t="s">
        <v>205</v>
      </c>
      <c r="BR21" s="4">
        <v>40</v>
      </c>
      <c r="BV21" s="4">
        <v>3</v>
      </c>
      <c r="BZ21" s="4">
        <v>0</v>
      </c>
      <c r="CD21" s="4">
        <v>3</v>
      </c>
      <c r="CH21" s="4">
        <v>0</v>
      </c>
      <c r="CL21" s="4">
        <v>55</v>
      </c>
      <c r="CP21" s="4">
        <v>0</v>
      </c>
      <c r="CT21" s="4">
        <v>0</v>
      </c>
      <c r="CX21" s="4">
        <f t="shared" si="12"/>
        <v>55</v>
      </c>
      <c r="CY21" s="4">
        <v>0</v>
      </c>
      <c r="DA21" s="13">
        <f t="shared" si="0"/>
        <v>28</v>
      </c>
      <c r="DB21" s="13"/>
      <c r="DC21" s="13">
        <f t="shared" si="1"/>
        <v>0.30000000000000004</v>
      </c>
      <c r="DD21" s="13">
        <f t="shared" si="2"/>
        <v>0</v>
      </c>
      <c r="DE21" s="13">
        <f t="shared" si="3"/>
        <v>0.55000000000000004</v>
      </c>
      <c r="DF21" s="13">
        <f t="shared" si="4"/>
        <v>0</v>
      </c>
      <c r="DG21" s="13">
        <f t="shared" si="5"/>
        <v>0</v>
      </c>
      <c r="DH21" s="13">
        <f t="shared" si="6"/>
        <v>0</v>
      </c>
      <c r="DI21" s="13">
        <f t="shared" si="7"/>
        <v>28.85</v>
      </c>
      <c r="DJ21" s="13">
        <f t="shared" si="8"/>
        <v>28.85</v>
      </c>
      <c r="DK21" s="5">
        <f t="shared" si="9"/>
        <v>26</v>
      </c>
      <c r="DL21" s="18">
        <f t="shared" si="10"/>
        <v>1.1096153846153847</v>
      </c>
      <c r="DM21" s="18"/>
      <c r="DN21" s="4" t="s">
        <v>103</v>
      </c>
    </row>
    <row r="22" spans="1:118" x14ac:dyDescent="0.2">
      <c r="A22" s="16">
        <v>24</v>
      </c>
      <c r="B22" s="26" t="s">
        <v>537</v>
      </c>
      <c r="C22" s="5" t="s">
        <v>405</v>
      </c>
      <c r="D22" s="16">
        <v>2</v>
      </c>
      <c r="E22" s="4" t="s">
        <v>260</v>
      </c>
      <c r="H22" s="4" t="s">
        <v>203</v>
      </c>
      <c r="I22" s="4">
        <v>67</v>
      </c>
      <c r="J22" s="5" t="s">
        <v>108</v>
      </c>
      <c r="L22" s="36">
        <v>2010</v>
      </c>
      <c r="M22" s="4">
        <v>0</v>
      </c>
      <c r="N22" s="4">
        <v>0</v>
      </c>
      <c r="O22" s="4">
        <v>1</v>
      </c>
      <c r="P22" s="4">
        <v>0</v>
      </c>
      <c r="Q22" s="4">
        <v>0</v>
      </c>
      <c r="R22" s="4">
        <v>2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2</v>
      </c>
      <c r="AD22" s="5">
        <f t="shared" si="11"/>
        <v>5</v>
      </c>
      <c r="AE22" s="4" t="s">
        <v>261</v>
      </c>
      <c r="AF22" s="4">
        <v>1</v>
      </c>
      <c r="AG22" s="4" t="s">
        <v>212</v>
      </c>
      <c r="AH22" s="4">
        <v>2</v>
      </c>
      <c r="AK22" s="4">
        <v>0</v>
      </c>
      <c r="AM22" s="14" t="s">
        <v>4</v>
      </c>
      <c r="AN22" s="4">
        <v>0</v>
      </c>
      <c r="AP22" s="14" t="s">
        <v>4</v>
      </c>
      <c r="AQ22" s="14" t="s">
        <v>4</v>
      </c>
      <c r="AR22" s="4">
        <v>0</v>
      </c>
      <c r="AT22" s="4">
        <v>0</v>
      </c>
      <c r="AU22" s="4">
        <v>0</v>
      </c>
      <c r="AV22" s="4">
        <v>0</v>
      </c>
      <c r="AW22" s="4">
        <v>0</v>
      </c>
      <c r="AX22" s="4">
        <v>0</v>
      </c>
      <c r="BC22" s="41">
        <v>3</v>
      </c>
      <c r="BD22" s="4" t="s">
        <v>262</v>
      </c>
      <c r="BI22" s="4">
        <v>3</v>
      </c>
      <c r="BJ22" s="4">
        <v>0</v>
      </c>
      <c r="BK22" s="4">
        <v>0</v>
      </c>
      <c r="BO22" s="4" t="s">
        <v>205</v>
      </c>
      <c r="BR22" s="4">
        <v>17</v>
      </c>
      <c r="BV22" s="4">
        <v>0</v>
      </c>
      <c r="BZ22" s="4">
        <v>5</v>
      </c>
      <c r="CD22" s="4">
        <v>0</v>
      </c>
      <c r="CH22" s="4">
        <v>0</v>
      </c>
      <c r="CL22" s="4">
        <v>40</v>
      </c>
      <c r="CP22" s="4">
        <v>0</v>
      </c>
      <c r="CT22" s="4">
        <v>0</v>
      </c>
      <c r="CX22" s="4">
        <f t="shared" si="12"/>
        <v>40</v>
      </c>
      <c r="CY22" s="4">
        <v>0</v>
      </c>
      <c r="DA22" s="13">
        <f t="shared" si="0"/>
        <v>11.899999999999999</v>
      </c>
      <c r="DB22" s="13"/>
      <c r="DC22" s="13">
        <f t="shared" si="1"/>
        <v>0</v>
      </c>
      <c r="DD22" s="13">
        <f t="shared" si="2"/>
        <v>0.5</v>
      </c>
      <c r="DE22" s="13">
        <f t="shared" si="3"/>
        <v>0.4</v>
      </c>
      <c r="DF22" s="13">
        <f t="shared" si="4"/>
        <v>0</v>
      </c>
      <c r="DG22" s="13">
        <f t="shared" si="5"/>
        <v>0</v>
      </c>
      <c r="DH22" s="13">
        <f t="shared" si="6"/>
        <v>0</v>
      </c>
      <c r="DI22" s="13">
        <f t="shared" si="7"/>
        <v>12.799999999999999</v>
      </c>
      <c r="DJ22" s="13">
        <f t="shared" si="8"/>
        <v>12.799999999999999</v>
      </c>
      <c r="DK22" s="5">
        <f t="shared" si="9"/>
        <v>6</v>
      </c>
      <c r="DL22" s="18">
        <f t="shared" si="10"/>
        <v>2.1333333333333333</v>
      </c>
      <c r="DM22" s="18"/>
      <c r="DN22" s="4" t="s">
        <v>101</v>
      </c>
    </row>
    <row r="23" spans="1:118" x14ac:dyDescent="0.2">
      <c r="A23" s="16">
        <v>25</v>
      </c>
      <c r="B23" s="26" t="s">
        <v>537</v>
      </c>
      <c r="C23" s="5" t="s">
        <v>406</v>
      </c>
      <c r="D23" s="16">
        <v>2</v>
      </c>
      <c r="E23" s="4" t="s">
        <v>260</v>
      </c>
      <c r="H23" s="4" t="s">
        <v>203</v>
      </c>
      <c r="I23" s="4">
        <v>67</v>
      </c>
      <c r="J23" s="5" t="s">
        <v>108</v>
      </c>
      <c r="L23" s="36">
        <v>1966</v>
      </c>
      <c r="M23" s="4">
        <v>0</v>
      </c>
      <c r="N23" s="4">
        <v>0</v>
      </c>
      <c r="O23" s="4">
        <v>2</v>
      </c>
      <c r="P23" s="4">
        <v>0</v>
      </c>
      <c r="Q23" s="4">
        <v>0</v>
      </c>
      <c r="R23" s="4">
        <v>0</v>
      </c>
      <c r="T23" s="4">
        <v>0</v>
      </c>
      <c r="U23" s="4">
        <v>0</v>
      </c>
      <c r="V23" s="4">
        <v>0</v>
      </c>
      <c r="W23" s="4">
        <v>6</v>
      </c>
      <c r="X23" s="4">
        <v>8</v>
      </c>
      <c r="Y23" s="4">
        <v>0</v>
      </c>
      <c r="Z23" s="4">
        <v>0</v>
      </c>
      <c r="AA23" s="4">
        <v>0</v>
      </c>
      <c r="AB23" s="4">
        <v>19</v>
      </c>
      <c r="AC23" s="4">
        <v>0</v>
      </c>
      <c r="AD23" s="5">
        <f t="shared" si="11"/>
        <v>35</v>
      </c>
      <c r="AE23" s="4" t="s">
        <v>263</v>
      </c>
      <c r="AF23" s="4">
        <v>1</v>
      </c>
      <c r="AH23" s="4">
        <v>3</v>
      </c>
      <c r="AK23" s="4">
        <v>2</v>
      </c>
      <c r="AL23" s="4" t="s">
        <v>264</v>
      </c>
      <c r="AM23" s="14" t="s">
        <v>5</v>
      </c>
      <c r="AN23" s="4">
        <v>0</v>
      </c>
      <c r="AP23" s="14" t="s">
        <v>4</v>
      </c>
      <c r="AQ23" s="14" t="s">
        <v>4</v>
      </c>
      <c r="AR23" s="4">
        <v>0</v>
      </c>
      <c r="AT23" s="4">
        <v>1</v>
      </c>
      <c r="AU23" s="4">
        <v>1</v>
      </c>
      <c r="AV23" s="4">
        <v>0</v>
      </c>
      <c r="AW23" s="4">
        <v>0</v>
      </c>
      <c r="AX23" s="4">
        <v>1</v>
      </c>
      <c r="BC23" s="41">
        <v>5</v>
      </c>
      <c r="BD23" s="4" t="s">
        <v>265</v>
      </c>
      <c r="BI23" s="4">
        <v>3</v>
      </c>
      <c r="BJ23" s="4">
        <v>2</v>
      </c>
      <c r="BK23" s="4">
        <v>0</v>
      </c>
      <c r="BO23" s="4" t="s">
        <v>204</v>
      </c>
      <c r="BP23" s="4" t="s">
        <v>266</v>
      </c>
      <c r="BQ23" s="4" t="s">
        <v>267</v>
      </c>
      <c r="BR23" s="4">
        <v>12</v>
      </c>
      <c r="BV23" s="4">
        <v>0</v>
      </c>
      <c r="BZ23" s="4">
        <v>15</v>
      </c>
      <c r="CD23" s="4">
        <v>0</v>
      </c>
      <c r="CH23" s="4">
        <v>4</v>
      </c>
      <c r="CL23" s="4">
        <v>100</v>
      </c>
      <c r="CP23" s="4">
        <v>0</v>
      </c>
      <c r="CT23" s="4">
        <v>0</v>
      </c>
      <c r="CX23" s="4">
        <f t="shared" si="12"/>
        <v>100</v>
      </c>
      <c r="CY23" s="4">
        <v>0</v>
      </c>
      <c r="DA23" s="13">
        <f t="shared" si="0"/>
        <v>8.3999999999999986</v>
      </c>
      <c r="DB23" s="13"/>
      <c r="DC23" s="13">
        <f t="shared" si="1"/>
        <v>0</v>
      </c>
      <c r="DD23" s="13">
        <f t="shared" si="2"/>
        <v>1.5</v>
      </c>
      <c r="DE23" s="13">
        <f t="shared" si="3"/>
        <v>1</v>
      </c>
      <c r="DF23" s="13">
        <f t="shared" si="4"/>
        <v>0</v>
      </c>
      <c r="DG23" s="13">
        <f t="shared" si="5"/>
        <v>0</v>
      </c>
      <c r="DH23" s="13">
        <f t="shared" si="6"/>
        <v>0</v>
      </c>
      <c r="DI23" s="13">
        <f t="shared" si="7"/>
        <v>10.899999999999999</v>
      </c>
      <c r="DJ23" s="13">
        <f t="shared" si="8"/>
        <v>10.899999999999999</v>
      </c>
      <c r="DK23" s="5">
        <f t="shared" si="9"/>
        <v>36</v>
      </c>
      <c r="DL23" s="18">
        <f t="shared" si="10"/>
        <v>0.30277777777777776</v>
      </c>
      <c r="DM23" s="18"/>
      <c r="DN23" s="4" t="s">
        <v>105</v>
      </c>
    </row>
    <row r="24" spans="1:118" x14ac:dyDescent="0.2">
      <c r="A24" s="16">
        <v>26</v>
      </c>
      <c r="B24" s="26" t="s">
        <v>537</v>
      </c>
      <c r="C24" s="5" t="s">
        <v>407</v>
      </c>
      <c r="D24" s="16">
        <v>2</v>
      </c>
      <c r="E24" s="4" t="s">
        <v>260</v>
      </c>
      <c r="H24" s="4" t="s">
        <v>203</v>
      </c>
      <c r="I24" s="4">
        <v>30</v>
      </c>
      <c r="J24" s="5" t="s">
        <v>114</v>
      </c>
      <c r="L24" s="36">
        <v>1986</v>
      </c>
      <c r="M24" s="4">
        <v>0</v>
      </c>
      <c r="N24" s="4">
        <v>0</v>
      </c>
      <c r="O24" s="4">
        <v>1</v>
      </c>
      <c r="P24" s="4">
        <v>1</v>
      </c>
      <c r="Q24" s="4">
        <v>2</v>
      </c>
      <c r="R24" s="4">
        <v>6</v>
      </c>
      <c r="T24" s="4">
        <v>1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5">
        <f t="shared" si="11"/>
        <v>11</v>
      </c>
      <c r="AE24" s="4" t="s">
        <v>268</v>
      </c>
      <c r="AF24" s="4">
        <v>1</v>
      </c>
      <c r="AG24" s="4" t="s">
        <v>212</v>
      </c>
      <c r="AH24" s="4">
        <v>0</v>
      </c>
      <c r="AK24" s="4">
        <v>0</v>
      </c>
      <c r="AM24" s="14" t="s">
        <v>4</v>
      </c>
      <c r="AN24" s="4">
        <v>2</v>
      </c>
      <c r="AO24" s="4" t="s">
        <v>269</v>
      </c>
      <c r="AP24" s="14" t="s">
        <v>5</v>
      </c>
      <c r="AQ24" s="14" t="s">
        <v>4</v>
      </c>
      <c r="AR24" s="4">
        <v>0</v>
      </c>
      <c r="AT24" s="4">
        <v>2</v>
      </c>
      <c r="AU24" s="4">
        <v>0</v>
      </c>
      <c r="AV24" s="4">
        <v>0</v>
      </c>
      <c r="AW24" s="4">
        <v>0</v>
      </c>
      <c r="AX24" s="4">
        <v>0</v>
      </c>
      <c r="BC24" s="41">
        <v>2</v>
      </c>
      <c r="BD24" s="4" t="s">
        <v>270</v>
      </c>
      <c r="BI24" s="4">
        <v>1</v>
      </c>
      <c r="BJ24" s="4">
        <v>1</v>
      </c>
      <c r="BK24" s="4">
        <v>0</v>
      </c>
      <c r="BO24" s="4" t="s">
        <v>205</v>
      </c>
      <c r="BR24" s="4">
        <v>24</v>
      </c>
      <c r="BV24" s="4">
        <v>5</v>
      </c>
      <c r="BZ24" s="4">
        <v>0</v>
      </c>
      <c r="CD24" s="4">
        <v>1</v>
      </c>
      <c r="CH24" s="4">
        <v>0</v>
      </c>
      <c r="CL24" s="4">
        <v>30</v>
      </c>
      <c r="CP24" s="4">
        <v>0</v>
      </c>
      <c r="CT24" s="4">
        <v>0</v>
      </c>
      <c r="CX24" s="4">
        <f t="shared" si="12"/>
        <v>30</v>
      </c>
      <c r="CY24" s="4">
        <v>0</v>
      </c>
      <c r="DA24" s="13">
        <f t="shared" si="0"/>
        <v>16.799999999999997</v>
      </c>
      <c r="DB24" s="13"/>
      <c r="DC24" s="13">
        <f t="shared" si="1"/>
        <v>0.5</v>
      </c>
      <c r="DD24" s="13">
        <f t="shared" si="2"/>
        <v>0</v>
      </c>
      <c r="DE24" s="13">
        <f t="shared" si="3"/>
        <v>0.3</v>
      </c>
      <c r="DF24" s="13">
        <f t="shared" si="4"/>
        <v>0</v>
      </c>
      <c r="DG24" s="13">
        <f t="shared" si="5"/>
        <v>0</v>
      </c>
      <c r="DH24" s="13">
        <f t="shared" si="6"/>
        <v>0</v>
      </c>
      <c r="DI24" s="13">
        <f t="shared" si="7"/>
        <v>17.599999999999998</v>
      </c>
      <c r="DJ24" s="13">
        <f t="shared" si="8"/>
        <v>17.599999999999998</v>
      </c>
      <c r="DK24" s="5">
        <f t="shared" si="9"/>
        <v>12</v>
      </c>
      <c r="DL24" s="18">
        <f t="shared" si="10"/>
        <v>1.4666666666666666</v>
      </c>
      <c r="DM24" s="18"/>
      <c r="DN24" s="4" t="s">
        <v>101</v>
      </c>
    </row>
    <row r="25" spans="1:118" x14ac:dyDescent="0.2">
      <c r="A25" s="16">
        <v>27</v>
      </c>
      <c r="B25" s="26" t="s">
        <v>537</v>
      </c>
      <c r="C25" s="5" t="s">
        <v>408</v>
      </c>
      <c r="D25" s="16">
        <v>2</v>
      </c>
      <c r="E25" s="4" t="s">
        <v>260</v>
      </c>
      <c r="H25" s="4" t="s">
        <v>225</v>
      </c>
      <c r="I25" s="4">
        <v>65</v>
      </c>
      <c r="J25" s="5" t="s">
        <v>108</v>
      </c>
      <c r="K25" s="4">
        <v>25</v>
      </c>
      <c r="L25" s="36">
        <v>1991</v>
      </c>
      <c r="M25" s="4">
        <v>1</v>
      </c>
      <c r="N25" s="4">
        <v>1</v>
      </c>
      <c r="O25" s="4">
        <v>1</v>
      </c>
      <c r="P25" s="4">
        <v>2</v>
      </c>
      <c r="Q25" s="4">
        <v>3</v>
      </c>
      <c r="R25" s="4">
        <v>4</v>
      </c>
      <c r="T25" s="4">
        <v>0</v>
      </c>
      <c r="U25" s="4">
        <v>0</v>
      </c>
      <c r="V25" s="4">
        <v>0</v>
      </c>
      <c r="W25" s="4">
        <v>2</v>
      </c>
      <c r="X25" s="4">
        <v>3</v>
      </c>
      <c r="Y25" s="4">
        <v>0</v>
      </c>
      <c r="Z25" s="4">
        <v>0</v>
      </c>
      <c r="AA25" s="4">
        <v>0</v>
      </c>
      <c r="AC25" s="4">
        <v>0</v>
      </c>
      <c r="AD25" s="5">
        <f t="shared" si="11"/>
        <v>15</v>
      </c>
      <c r="AE25" s="4" t="s">
        <v>271</v>
      </c>
      <c r="AF25" s="4">
        <v>1</v>
      </c>
      <c r="AG25" s="4">
        <v>2</v>
      </c>
      <c r="AH25" s="4">
        <v>3</v>
      </c>
      <c r="AK25" s="4">
        <v>0</v>
      </c>
      <c r="AM25" s="14" t="s">
        <v>4</v>
      </c>
      <c r="AN25" s="4">
        <v>0</v>
      </c>
      <c r="AP25" s="14" t="s">
        <v>4</v>
      </c>
      <c r="AQ25" s="14" t="s">
        <v>4</v>
      </c>
      <c r="AR25" s="4">
        <v>0</v>
      </c>
      <c r="AT25" s="4">
        <v>1</v>
      </c>
      <c r="AU25" s="4">
        <v>0</v>
      </c>
      <c r="AV25" s="4">
        <v>0</v>
      </c>
      <c r="AW25" s="4">
        <v>1</v>
      </c>
      <c r="AX25" s="4">
        <v>2</v>
      </c>
      <c r="BC25" s="41">
        <v>5</v>
      </c>
      <c r="BD25" s="4" t="s">
        <v>272</v>
      </c>
      <c r="BI25" s="4">
        <v>2</v>
      </c>
      <c r="BJ25" s="4">
        <v>3</v>
      </c>
      <c r="BK25" s="4">
        <v>0</v>
      </c>
      <c r="BO25" s="4" t="s">
        <v>204</v>
      </c>
      <c r="BP25" s="4" t="s">
        <v>273</v>
      </c>
      <c r="BQ25" s="4" t="s">
        <v>267</v>
      </c>
      <c r="BR25" s="4">
        <v>28</v>
      </c>
      <c r="BV25" s="4">
        <v>26</v>
      </c>
      <c r="BZ25" s="4">
        <v>0</v>
      </c>
      <c r="CD25" s="4">
        <v>0</v>
      </c>
      <c r="CH25" s="4">
        <v>1</v>
      </c>
      <c r="CL25" s="4">
        <v>20</v>
      </c>
      <c r="CP25" s="4">
        <v>0</v>
      </c>
      <c r="CT25" s="4">
        <v>10</v>
      </c>
      <c r="CX25" s="4">
        <f t="shared" si="12"/>
        <v>30</v>
      </c>
      <c r="CY25" s="4">
        <v>0</v>
      </c>
      <c r="DA25" s="13">
        <f t="shared" si="0"/>
        <v>19.599999999999998</v>
      </c>
      <c r="DB25" s="13"/>
      <c r="DC25" s="13">
        <f t="shared" si="1"/>
        <v>2.6</v>
      </c>
      <c r="DD25" s="13">
        <f t="shared" si="2"/>
        <v>0</v>
      </c>
      <c r="DE25" s="13">
        <f t="shared" si="3"/>
        <v>0.2</v>
      </c>
      <c r="DF25" s="13">
        <f t="shared" si="4"/>
        <v>0</v>
      </c>
      <c r="DG25" s="13">
        <f t="shared" si="5"/>
        <v>0.1</v>
      </c>
      <c r="DH25" s="13">
        <f t="shared" si="6"/>
        <v>0</v>
      </c>
      <c r="DI25" s="13">
        <f t="shared" si="7"/>
        <v>22.5</v>
      </c>
      <c r="DJ25" s="13">
        <f t="shared" si="8"/>
        <v>22.5</v>
      </c>
      <c r="DK25" s="5">
        <f t="shared" si="9"/>
        <v>16</v>
      </c>
      <c r="DL25" s="18">
        <f t="shared" si="10"/>
        <v>1.40625</v>
      </c>
      <c r="DM25" s="18"/>
      <c r="DN25" s="4" t="s">
        <v>101</v>
      </c>
    </row>
    <row r="26" spans="1:118" x14ac:dyDescent="0.2">
      <c r="A26" s="16">
        <v>28</v>
      </c>
      <c r="B26" s="26" t="s">
        <v>537</v>
      </c>
      <c r="C26" s="5" t="s">
        <v>409</v>
      </c>
      <c r="D26" s="16">
        <v>2</v>
      </c>
      <c r="E26" s="4" t="s">
        <v>14</v>
      </c>
      <c r="F26" s="4">
        <v>10.22193</v>
      </c>
      <c r="G26" s="4">
        <v>8.1759799999999991</v>
      </c>
      <c r="H26" s="4" t="s">
        <v>203</v>
      </c>
      <c r="I26" s="4">
        <v>23</v>
      </c>
      <c r="J26" s="5" t="s">
        <v>108</v>
      </c>
      <c r="L26" s="36">
        <v>1993</v>
      </c>
      <c r="M26" s="4">
        <v>0</v>
      </c>
      <c r="N26" s="4">
        <v>0</v>
      </c>
      <c r="O26" s="4">
        <v>1</v>
      </c>
      <c r="P26" s="4">
        <v>1</v>
      </c>
      <c r="Q26" s="4">
        <v>3</v>
      </c>
      <c r="R26" s="4">
        <v>2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1</v>
      </c>
      <c r="Z26" s="4">
        <v>2</v>
      </c>
      <c r="AA26" s="4">
        <v>1</v>
      </c>
      <c r="AB26" s="4">
        <v>3</v>
      </c>
      <c r="AC26" s="4">
        <v>0</v>
      </c>
      <c r="AD26" s="5">
        <f t="shared" si="11"/>
        <v>14</v>
      </c>
      <c r="AF26" s="4">
        <v>1</v>
      </c>
      <c r="AG26" s="4" t="s">
        <v>212</v>
      </c>
      <c r="AH26" s="4">
        <v>2</v>
      </c>
      <c r="AK26" s="4">
        <v>0</v>
      </c>
      <c r="AM26" s="14" t="s">
        <v>4</v>
      </c>
      <c r="AN26" s="4">
        <v>0</v>
      </c>
      <c r="AP26" s="14" t="s">
        <v>4</v>
      </c>
      <c r="AQ26" s="14" t="s">
        <v>4</v>
      </c>
      <c r="AR26" s="4">
        <v>3</v>
      </c>
      <c r="AS26" s="4" t="s">
        <v>274</v>
      </c>
      <c r="AT26" s="4">
        <v>1</v>
      </c>
      <c r="AU26" s="4">
        <v>0</v>
      </c>
      <c r="AV26" s="4">
        <v>0</v>
      </c>
      <c r="AW26" s="4">
        <v>0</v>
      </c>
      <c r="AX26" s="4">
        <v>0</v>
      </c>
      <c r="BC26" s="41">
        <v>5</v>
      </c>
      <c r="BD26" s="4" t="s">
        <v>275</v>
      </c>
      <c r="BI26" s="4">
        <v>5</v>
      </c>
      <c r="BJ26" s="4">
        <v>0</v>
      </c>
      <c r="BK26" s="4">
        <v>0</v>
      </c>
      <c r="BO26" s="4" t="s">
        <v>204</v>
      </c>
      <c r="BP26" s="4" t="s">
        <v>276</v>
      </c>
      <c r="BQ26" s="4" t="s">
        <v>217</v>
      </c>
      <c r="BR26" s="4">
        <v>40</v>
      </c>
      <c r="BV26" s="4">
        <v>20</v>
      </c>
      <c r="BZ26" s="4">
        <v>0</v>
      </c>
      <c r="CD26" s="4">
        <v>1</v>
      </c>
      <c r="CH26" s="4">
        <v>2</v>
      </c>
      <c r="CL26" s="4">
        <v>50</v>
      </c>
      <c r="CP26" s="4">
        <v>0</v>
      </c>
      <c r="CT26" s="4">
        <v>0</v>
      </c>
      <c r="CX26" s="4">
        <f t="shared" si="12"/>
        <v>50</v>
      </c>
      <c r="CY26" s="4">
        <v>0</v>
      </c>
      <c r="DA26" s="13">
        <f t="shared" si="0"/>
        <v>28</v>
      </c>
      <c r="DB26" s="13"/>
      <c r="DC26" s="13">
        <f t="shared" si="1"/>
        <v>2</v>
      </c>
      <c r="DD26" s="13">
        <f t="shared" si="2"/>
        <v>0</v>
      </c>
      <c r="DE26" s="13">
        <f t="shared" si="3"/>
        <v>0.5</v>
      </c>
      <c r="DF26" s="13">
        <f t="shared" si="4"/>
        <v>0</v>
      </c>
      <c r="DG26" s="13">
        <f t="shared" si="5"/>
        <v>0</v>
      </c>
      <c r="DH26" s="13">
        <f t="shared" si="6"/>
        <v>0</v>
      </c>
      <c r="DI26" s="13">
        <f t="shared" si="7"/>
        <v>30.5</v>
      </c>
      <c r="DJ26" s="13">
        <f t="shared" si="8"/>
        <v>30.5</v>
      </c>
      <c r="DK26" s="5">
        <f t="shared" si="9"/>
        <v>15</v>
      </c>
      <c r="DL26" s="18">
        <f t="shared" si="10"/>
        <v>2.0333333333333332</v>
      </c>
      <c r="DM26" s="18"/>
      <c r="DN26" s="4" t="s">
        <v>101</v>
      </c>
    </row>
    <row r="27" spans="1:118" x14ac:dyDescent="0.2">
      <c r="A27" s="16">
        <v>29</v>
      </c>
      <c r="B27" s="26" t="s">
        <v>537</v>
      </c>
      <c r="C27" s="5" t="s">
        <v>410</v>
      </c>
      <c r="D27" s="16">
        <v>2</v>
      </c>
      <c r="E27" s="4" t="s">
        <v>14</v>
      </c>
      <c r="H27" s="4" t="s">
        <v>203</v>
      </c>
      <c r="I27" s="4">
        <v>53</v>
      </c>
      <c r="J27" s="5" t="s">
        <v>108</v>
      </c>
      <c r="L27" s="36">
        <v>1998</v>
      </c>
      <c r="M27" s="4">
        <v>0</v>
      </c>
      <c r="N27" s="4">
        <v>0</v>
      </c>
      <c r="O27" s="4">
        <v>1</v>
      </c>
      <c r="P27" s="4">
        <v>2</v>
      </c>
      <c r="Q27" s="4">
        <v>3</v>
      </c>
      <c r="R27" s="4">
        <v>5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5">
        <f t="shared" si="11"/>
        <v>11</v>
      </c>
      <c r="AF27" s="4">
        <v>1</v>
      </c>
      <c r="AG27" s="4" t="s">
        <v>212</v>
      </c>
      <c r="AH27" s="4">
        <v>2</v>
      </c>
      <c r="AK27" s="4">
        <v>0</v>
      </c>
      <c r="AM27" s="14" t="s">
        <v>4</v>
      </c>
      <c r="AN27" s="4">
        <v>0</v>
      </c>
      <c r="AP27" s="14" t="s">
        <v>4</v>
      </c>
      <c r="AQ27" s="14" t="s">
        <v>4</v>
      </c>
      <c r="AR27" s="4">
        <v>0</v>
      </c>
      <c r="AT27" s="4">
        <v>0</v>
      </c>
      <c r="AU27" s="4">
        <v>0</v>
      </c>
      <c r="AV27" s="4">
        <v>0</v>
      </c>
      <c r="AW27" s="4">
        <v>0</v>
      </c>
      <c r="AX27" s="4">
        <v>0</v>
      </c>
      <c r="BC27" s="41">
        <v>3</v>
      </c>
      <c r="BD27" s="4" t="s">
        <v>277</v>
      </c>
      <c r="BI27" s="4">
        <v>3</v>
      </c>
      <c r="BJ27" s="4">
        <v>0</v>
      </c>
      <c r="BK27" s="4">
        <v>0</v>
      </c>
      <c r="BO27" s="4" t="s">
        <v>205</v>
      </c>
      <c r="BR27" s="4">
        <v>27</v>
      </c>
      <c r="BV27" s="4">
        <v>0</v>
      </c>
      <c r="BZ27" s="4">
        <v>5</v>
      </c>
      <c r="CD27" s="4">
        <v>1</v>
      </c>
      <c r="CH27" s="4">
        <v>0</v>
      </c>
      <c r="CL27" s="4">
        <v>30</v>
      </c>
      <c r="CP27" s="4">
        <v>0</v>
      </c>
      <c r="CT27" s="4">
        <v>0</v>
      </c>
      <c r="CX27" s="4">
        <f t="shared" si="12"/>
        <v>30</v>
      </c>
      <c r="CY27" s="4">
        <v>0</v>
      </c>
      <c r="DA27" s="13">
        <f t="shared" si="0"/>
        <v>18.899999999999999</v>
      </c>
      <c r="DB27" s="13"/>
      <c r="DC27" s="13">
        <f t="shared" si="1"/>
        <v>0</v>
      </c>
      <c r="DD27" s="13">
        <f t="shared" si="2"/>
        <v>0.5</v>
      </c>
      <c r="DE27" s="13">
        <f t="shared" si="3"/>
        <v>0.3</v>
      </c>
      <c r="DF27" s="13">
        <f t="shared" si="4"/>
        <v>0</v>
      </c>
      <c r="DG27" s="13">
        <f t="shared" si="5"/>
        <v>0</v>
      </c>
      <c r="DH27" s="13">
        <f t="shared" si="6"/>
        <v>0</v>
      </c>
      <c r="DI27" s="13">
        <f t="shared" si="7"/>
        <v>19.7</v>
      </c>
      <c r="DJ27" s="13">
        <f t="shared" si="8"/>
        <v>19.7</v>
      </c>
      <c r="DK27" s="5">
        <f t="shared" si="9"/>
        <v>12</v>
      </c>
      <c r="DL27" s="18">
        <f t="shared" si="10"/>
        <v>1.6416666666666666</v>
      </c>
      <c r="DM27" s="18"/>
      <c r="DN27" s="4" t="s">
        <v>101</v>
      </c>
    </row>
    <row r="28" spans="1:118" x14ac:dyDescent="0.2">
      <c r="A28" s="16">
        <v>31</v>
      </c>
      <c r="B28" s="26" t="s">
        <v>537</v>
      </c>
      <c r="C28" s="5" t="s">
        <v>411</v>
      </c>
      <c r="D28" s="16">
        <v>2</v>
      </c>
      <c r="E28" s="4" t="s">
        <v>14</v>
      </c>
      <c r="H28" s="4" t="s">
        <v>203</v>
      </c>
      <c r="I28" s="4">
        <v>56</v>
      </c>
      <c r="J28" s="5" t="s">
        <v>108</v>
      </c>
      <c r="L28" s="36">
        <v>1994</v>
      </c>
      <c r="M28" s="4">
        <v>0</v>
      </c>
      <c r="N28" s="4">
        <v>0</v>
      </c>
      <c r="O28" s="4">
        <v>2</v>
      </c>
      <c r="P28" s="4">
        <v>2</v>
      </c>
      <c r="Q28" s="4">
        <v>2</v>
      </c>
      <c r="R28" s="4">
        <v>3</v>
      </c>
      <c r="T28" s="4">
        <v>3</v>
      </c>
      <c r="U28" s="4">
        <v>0</v>
      </c>
      <c r="V28" s="4">
        <v>0</v>
      </c>
      <c r="W28" s="4">
        <v>1</v>
      </c>
      <c r="X28" s="4">
        <v>1</v>
      </c>
      <c r="Y28" s="4">
        <v>0</v>
      </c>
      <c r="Z28" s="4">
        <v>0</v>
      </c>
      <c r="AA28" s="4">
        <v>0</v>
      </c>
      <c r="AC28" s="4">
        <v>0</v>
      </c>
      <c r="AD28" s="5">
        <f t="shared" si="11"/>
        <v>14</v>
      </c>
      <c r="AE28" s="4" t="s">
        <v>278</v>
      </c>
      <c r="AF28" s="4">
        <v>1</v>
      </c>
      <c r="AG28" s="4">
        <v>4</v>
      </c>
      <c r="AH28" s="4">
        <v>3</v>
      </c>
      <c r="AK28" s="4">
        <v>0</v>
      </c>
      <c r="AM28" s="14" t="s">
        <v>4</v>
      </c>
      <c r="AN28" s="4">
        <v>2</v>
      </c>
      <c r="AO28" s="4" t="s">
        <v>279</v>
      </c>
      <c r="AP28" s="14" t="s">
        <v>5</v>
      </c>
      <c r="AQ28" s="14" t="s">
        <v>4</v>
      </c>
      <c r="AR28" s="4">
        <v>0</v>
      </c>
      <c r="AT28" s="4">
        <v>2</v>
      </c>
      <c r="AU28" s="4">
        <v>1</v>
      </c>
      <c r="AV28" s="4">
        <v>0</v>
      </c>
      <c r="AW28" s="4">
        <v>0</v>
      </c>
      <c r="AX28" s="4">
        <v>0</v>
      </c>
      <c r="BC28" s="41">
        <v>8</v>
      </c>
      <c r="BD28" s="4" t="s">
        <v>280</v>
      </c>
      <c r="BI28" s="4">
        <v>1</v>
      </c>
      <c r="BJ28" s="4">
        <v>7</v>
      </c>
      <c r="BK28" s="4">
        <v>0</v>
      </c>
      <c r="BO28" s="4" t="s">
        <v>204</v>
      </c>
      <c r="BP28" s="4" t="s">
        <v>281</v>
      </c>
      <c r="BQ28" s="4" t="s">
        <v>211</v>
      </c>
      <c r="BR28" s="4">
        <v>27</v>
      </c>
      <c r="BV28" s="4">
        <v>0</v>
      </c>
      <c r="BZ28" s="4">
        <v>0</v>
      </c>
      <c r="CD28" s="4">
        <v>1</v>
      </c>
      <c r="CH28" s="4">
        <v>2</v>
      </c>
      <c r="CL28" s="4">
        <v>1</v>
      </c>
      <c r="CP28" s="4">
        <v>0</v>
      </c>
      <c r="CT28" s="4">
        <v>0</v>
      </c>
      <c r="CX28" s="4">
        <f t="shared" si="12"/>
        <v>1</v>
      </c>
      <c r="CY28" s="4">
        <v>0</v>
      </c>
      <c r="DA28" s="13">
        <f t="shared" si="0"/>
        <v>18.899999999999999</v>
      </c>
      <c r="DB28" s="13"/>
      <c r="DC28" s="13">
        <f t="shared" si="1"/>
        <v>0</v>
      </c>
      <c r="DD28" s="13">
        <f t="shared" si="2"/>
        <v>0</v>
      </c>
      <c r="DE28" s="13">
        <f t="shared" si="3"/>
        <v>0.01</v>
      </c>
      <c r="DF28" s="13">
        <f t="shared" si="4"/>
        <v>0</v>
      </c>
      <c r="DG28" s="13">
        <f t="shared" si="5"/>
        <v>0</v>
      </c>
      <c r="DH28" s="13">
        <f t="shared" si="6"/>
        <v>0</v>
      </c>
      <c r="DI28" s="13">
        <f t="shared" si="7"/>
        <v>18.91</v>
      </c>
      <c r="DJ28" s="13">
        <f t="shared" si="8"/>
        <v>18.91</v>
      </c>
      <c r="DK28" s="5">
        <f t="shared" si="9"/>
        <v>15</v>
      </c>
      <c r="DL28" s="18">
        <f t="shared" si="10"/>
        <v>1.2606666666666666</v>
      </c>
      <c r="DM28" s="18"/>
      <c r="DN28" s="4" t="s">
        <v>101</v>
      </c>
    </row>
    <row r="29" spans="1:118" x14ac:dyDescent="0.2">
      <c r="A29" s="16">
        <v>32</v>
      </c>
      <c r="B29" s="26" t="s">
        <v>537</v>
      </c>
      <c r="C29" s="5" t="s">
        <v>412</v>
      </c>
      <c r="D29" s="16">
        <v>2</v>
      </c>
      <c r="E29" s="4" t="s">
        <v>14</v>
      </c>
      <c r="F29" s="4">
        <v>10.22054</v>
      </c>
      <c r="G29" s="4">
        <v>8.1734100000000005</v>
      </c>
      <c r="H29" s="4" t="s">
        <v>203</v>
      </c>
      <c r="I29" s="4">
        <v>60</v>
      </c>
      <c r="J29" s="5" t="s">
        <v>108</v>
      </c>
      <c r="L29" s="36">
        <v>2001</v>
      </c>
      <c r="M29" s="4">
        <v>0</v>
      </c>
      <c r="N29" s="4">
        <v>0</v>
      </c>
      <c r="O29" s="4">
        <v>1</v>
      </c>
      <c r="P29" s="4">
        <v>3</v>
      </c>
      <c r="Q29" s="4">
        <v>4</v>
      </c>
      <c r="R29" s="4">
        <v>4</v>
      </c>
      <c r="T29" s="4">
        <v>1</v>
      </c>
      <c r="U29" s="4">
        <v>0</v>
      </c>
      <c r="V29" s="4">
        <v>0</v>
      </c>
      <c r="W29" s="4">
        <v>6</v>
      </c>
      <c r="X29" s="4">
        <v>6</v>
      </c>
      <c r="Y29" s="4">
        <v>0</v>
      </c>
      <c r="Z29" s="4">
        <v>0</v>
      </c>
      <c r="AA29" s="4">
        <v>0</v>
      </c>
      <c r="AC29" s="4">
        <v>0</v>
      </c>
      <c r="AD29" s="5">
        <f t="shared" si="11"/>
        <v>25</v>
      </c>
      <c r="AE29" s="4" t="s">
        <v>278</v>
      </c>
      <c r="AF29" s="4">
        <v>1</v>
      </c>
      <c r="AG29" s="4">
        <v>4</v>
      </c>
      <c r="AH29" s="4">
        <v>5</v>
      </c>
      <c r="AK29" s="4">
        <v>2</v>
      </c>
      <c r="AL29" s="4" t="s">
        <v>282</v>
      </c>
      <c r="AM29" s="14" t="s">
        <v>5</v>
      </c>
      <c r="AN29" s="4">
        <v>3</v>
      </c>
      <c r="AO29" s="4" t="s">
        <v>283</v>
      </c>
      <c r="AP29" s="14" t="s">
        <v>5</v>
      </c>
      <c r="AQ29" s="14" t="s">
        <v>4</v>
      </c>
      <c r="AR29" s="4">
        <v>0</v>
      </c>
      <c r="AT29" s="4">
        <v>4</v>
      </c>
      <c r="AU29" s="4">
        <v>2</v>
      </c>
      <c r="AV29" s="4">
        <v>0</v>
      </c>
      <c r="AW29" s="4">
        <v>0</v>
      </c>
      <c r="AX29" s="4">
        <v>2</v>
      </c>
      <c r="BC29" s="41">
        <v>5</v>
      </c>
      <c r="BD29" s="4" t="s">
        <v>284</v>
      </c>
      <c r="BI29" s="4">
        <v>5</v>
      </c>
      <c r="BJ29" s="4">
        <v>0</v>
      </c>
      <c r="BK29" s="4">
        <v>0</v>
      </c>
      <c r="BO29" s="4" t="s">
        <v>205</v>
      </c>
      <c r="BR29" s="4">
        <v>17</v>
      </c>
      <c r="BV29" s="4">
        <v>8</v>
      </c>
      <c r="BZ29" s="4">
        <v>3</v>
      </c>
      <c r="CD29" s="4">
        <v>0</v>
      </c>
      <c r="CH29" s="4">
        <v>1</v>
      </c>
      <c r="CL29" s="4">
        <v>30</v>
      </c>
      <c r="CP29" s="4">
        <v>0</v>
      </c>
      <c r="CT29" s="4">
        <v>0</v>
      </c>
      <c r="CX29" s="4">
        <f t="shared" si="12"/>
        <v>30</v>
      </c>
      <c r="CY29" s="4">
        <v>0</v>
      </c>
      <c r="DA29" s="13">
        <f t="shared" si="0"/>
        <v>11.899999999999999</v>
      </c>
      <c r="DB29" s="13"/>
      <c r="DC29" s="13">
        <f t="shared" si="1"/>
        <v>0.8</v>
      </c>
      <c r="DD29" s="13">
        <f t="shared" si="2"/>
        <v>0.30000000000000004</v>
      </c>
      <c r="DE29" s="13">
        <f t="shared" si="3"/>
        <v>0.3</v>
      </c>
      <c r="DF29" s="13">
        <f t="shared" si="4"/>
        <v>0</v>
      </c>
      <c r="DG29" s="13">
        <f t="shared" si="5"/>
        <v>0</v>
      </c>
      <c r="DH29" s="13">
        <f t="shared" si="6"/>
        <v>0</v>
      </c>
      <c r="DI29" s="13">
        <f t="shared" si="7"/>
        <v>13.299999999999999</v>
      </c>
      <c r="DJ29" s="13">
        <f t="shared" si="8"/>
        <v>13.3</v>
      </c>
      <c r="DK29" s="5">
        <f t="shared" si="9"/>
        <v>26</v>
      </c>
      <c r="DL29" s="18">
        <f t="shared" si="10"/>
        <v>0.5115384615384615</v>
      </c>
      <c r="DM29" s="18"/>
      <c r="DN29" s="4" t="s">
        <v>103</v>
      </c>
    </row>
    <row r="30" spans="1:118" x14ac:dyDescent="0.2">
      <c r="A30" s="16">
        <v>33</v>
      </c>
      <c r="B30" s="26" t="s">
        <v>537</v>
      </c>
      <c r="C30" s="5" t="s">
        <v>413</v>
      </c>
      <c r="D30" s="16">
        <v>2</v>
      </c>
      <c r="E30" s="4" t="s">
        <v>14</v>
      </c>
      <c r="H30" s="4" t="s">
        <v>225</v>
      </c>
      <c r="I30" s="4">
        <v>80</v>
      </c>
      <c r="J30" s="5" t="s">
        <v>108</v>
      </c>
      <c r="K30" s="4">
        <v>28</v>
      </c>
      <c r="L30" s="36"/>
      <c r="M30" s="4">
        <v>1</v>
      </c>
      <c r="N30" s="4">
        <v>0</v>
      </c>
      <c r="O30" s="4">
        <v>2</v>
      </c>
      <c r="P30" s="4">
        <v>1</v>
      </c>
      <c r="Q30" s="4">
        <v>3</v>
      </c>
      <c r="R30" s="4">
        <v>2</v>
      </c>
      <c r="T30" s="4">
        <v>3</v>
      </c>
      <c r="U30" s="4">
        <v>0</v>
      </c>
      <c r="V30" s="4">
        <v>0</v>
      </c>
      <c r="W30" s="4">
        <v>3</v>
      </c>
      <c r="X30" s="4">
        <v>4</v>
      </c>
      <c r="Y30" s="4">
        <v>0</v>
      </c>
      <c r="Z30" s="4">
        <v>0</v>
      </c>
      <c r="AA30" s="4">
        <v>0</v>
      </c>
      <c r="AC30" s="4">
        <v>0</v>
      </c>
      <c r="AD30" s="5">
        <f t="shared" si="11"/>
        <v>18</v>
      </c>
      <c r="AE30" s="4" t="s">
        <v>278</v>
      </c>
      <c r="AF30" s="4">
        <v>1</v>
      </c>
      <c r="AG30" s="4">
        <v>2</v>
      </c>
      <c r="AH30" s="4">
        <v>3</v>
      </c>
      <c r="AK30" s="4">
        <v>0</v>
      </c>
      <c r="AM30" s="14" t="s">
        <v>4</v>
      </c>
      <c r="AN30" s="4">
        <v>0</v>
      </c>
      <c r="AP30" s="14" t="s">
        <v>4</v>
      </c>
      <c r="AQ30" s="14" t="s">
        <v>4</v>
      </c>
      <c r="AR30" s="4">
        <v>0</v>
      </c>
      <c r="AT30" s="4">
        <v>2</v>
      </c>
      <c r="AU30" s="4">
        <v>1</v>
      </c>
      <c r="AV30" s="4">
        <v>0</v>
      </c>
      <c r="AW30" s="4">
        <v>0</v>
      </c>
      <c r="AX30" s="4">
        <v>0</v>
      </c>
      <c r="BC30" s="41">
        <v>5</v>
      </c>
      <c r="BD30" s="4" t="s">
        <v>285</v>
      </c>
      <c r="BI30" s="4">
        <v>5</v>
      </c>
      <c r="BJ30" s="4">
        <v>0</v>
      </c>
      <c r="BK30" s="4">
        <v>0</v>
      </c>
      <c r="BO30" s="4" t="s">
        <v>204</v>
      </c>
      <c r="BP30" s="4" t="s">
        <v>286</v>
      </c>
      <c r="BQ30" s="4" t="s">
        <v>217</v>
      </c>
      <c r="BR30" s="4">
        <v>30</v>
      </c>
      <c r="BV30" s="4">
        <v>11</v>
      </c>
      <c r="BZ30" s="4">
        <v>3</v>
      </c>
      <c r="CD30" s="4">
        <v>2</v>
      </c>
      <c r="CH30" s="4">
        <v>0</v>
      </c>
      <c r="CL30" s="4">
        <v>40</v>
      </c>
      <c r="CP30" s="4">
        <v>0</v>
      </c>
      <c r="CT30" s="4">
        <v>0</v>
      </c>
      <c r="CX30" s="4">
        <f t="shared" si="12"/>
        <v>40</v>
      </c>
      <c r="CY30" s="4">
        <v>0</v>
      </c>
      <c r="DA30" s="13">
        <f t="shared" si="0"/>
        <v>21</v>
      </c>
      <c r="DB30" s="13"/>
      <c r="DC30" s="13">
        <f t="shared" si="1"/>
        <v>1.1000000000000001</v>
      </c>
      <c r="DD30" s="13">
        <f t="shared" si="2"/>
        <v>0.30000000000000004</v>
      </c>
      <c r="DE30" s="13">
        <f t="shared" si="3"/>
        <v>0.4</v>
      </c>
      <c r="DF30" s="13">
        <f t="shared" si="4"/>
        <v>0</v>
      </c>
      <c r="DG30" s="13">
        <f t="shared" si="5"/>
        <v>0</v>
      </c>
      <c r="DH30" s="13">
        <f t="shared" si="6"/>
        <v>0</v>
      </c>
      <c r="DI30" s="13">
        <f t="shared" si="7"/>
        <v>22.8</v>
      </c>
      <c r="DJ30" s="13">
        <f t="shared" si="8"/>
        <v>22.8</v>
      </c>
      <c r="DK30" s="5">
        <f t="shared" si="9"/>
        <v>19</v>
      </c>
      <c r="DL30" s="18">
        <f t="shared" si="10"/>
        <v>1.2</v>
      </c>
      <c r="DM30" s="18"/>
      <c r="DN30" s="4" t="s">
        <v>103</v>
      </c>
    </row>
    <row r="31" spans="1:118" x14ac:dyDescent="0.2">
      <c r="A31" s="16">
        <v>34</v>
      </c>
      <c r="B31" s="26" t="s">
        <v>537</v>
      </c>
      <c r="C31" s="5" t="s">
        <v>414</v>
      </c>
      <c r="D31" s="16">
        <v>2</v>
      </c>
      <c r="E31" s="4" t="s">
        <v>14</v>
      </c>
      <c r="H31" s="4" t="s">
        <v>203</v>
      </c>
      <c r="I31" s="4">
        <v>56</v>
      </c>
      <c r="J31" s="5" t="s">
        <v>108</v>
      </c>
      <c r="L31" s="36">
        <v>2001</v>
      </c>
      <c r="M31" s="4">
        <v>0</v>
      </c>
      <c r="N31" s="4">
        <v>0</v>
      </c>
      <c r="O31" s="4">
        <v>2</v>
      </c>
      <c r="P31" s="4">
        <v>2</v>
      </c>
      <c r="Q31" s="4">
        <v>15</v>
      </c>
      <c r="R31" s="4">
        <v>6</v>
      </c>
      <c r="T31" s="4">
        <v>3</v>
      </c>
      <c r="U31" s="4">
        <v>0</v>
      </c>
      <c r="V31" s="4">
        <v>0</v>
      </c>
      <c r="W31" s="4">
        <v>4</v>
      </c>
      <c r="X31" s="4">
        <v>5</v>
      </c>
      <c r="Y31" s="4">
        <v>0</v>
      </c>
      <c r="Z31" s="4">
        <v>0</v>
      </c>
      <c r="AA31" s="4">
        <v>0</v>
      </c>
      <c r="AC31" s="4">
        <v>0</v>
      </c>
      <c r="AD31" s="5">
        <f t="shared" si="11"/>
        <v>37</v>
      </c>
      <c r="AE31" s="4" t="s">
        <v>278</v>
      </c>
      <c r="AF31" s="4">
        <v>1</v>
      </c>
      <c r="AG31" s="4">
        <v>4</v>
      </c>
      <c r="AH31" s="4">
        <v>3</v>
      </c>
      <c r="AK31" s="4">
        <v>0</v>
      </c>
      <c r="AM31" s="14" t="s">
        <v>4</v>
      </c>
      <c r="AN31" s="4">
        <v>2</v>
      </c>
      <c r="AO31" s="4" t="s">
        <v>287</v>
      </c>
      <c r="AP31" s="14" t="s">
        <v>5</v>
      </c>
      <c r="AQ31" s="14" t="s">
        <v>4</v>
      </c>
      <c r="AR31" s="4">
        <v>0</v>
      </c>
      <c r="BC31" s="41">
        <v>7</v>
      </c>
      <c r="BD31" s="4" t="s">
        <v>288</v>
      </c>
      <c r="BI31" s="4">
        <v>7</v>
      </c>
      <c r="BJ31" s="4">
        <v>0</v>
      </c>
      <c r="BK31" s="4">
        <v>0</v>
      </c>
      <c r="BL31" s="4" t="s">
        <v>289</v>
      </c>
      <c r="BO31" s="4" t="s">
        <v>205</v>
      </c>
      <c r="BR31" s="4">
        <v>9</v>
      </c>
      <c r="BV31" s="4">
        <v>5</v>
      </c>
      <c r="BZ31" s="4">
        <v>15</v>
      </c>
      <c r="CD31" s="4">
        <v>1</v>
      </c>
      <c r="CH31" s="4">
        <v>2</v>
      </c>
      <c r="CL31" s="4">
        <v>50</v>
      </c>
      <c r="CP31" s="4">
        <v>0</v>
      </c>
      <c r="CT31" s="4">
        <v>0</v>
      </c>
      <c r="CX31" s="4">
        <f t="shared" si="12"/>
        <v>50</v>
      </c>
      <c r="CY31" s="4">
        <v>0</v>
      </c>
      <c r="DA31" s="13">
        <f t="shared" si="0"/>
        <v>6.3</v>
      </c>
      <c r="DB31" s="13"/>
      <c r="DC31" s="13">
        <f t="shared" si="1"/>
        <v>0.5</v>
      </c>
      <c r="DD31" s="13">
        <f t="shared" si="2"/>
        <v>1.5</v>
      </c>
      <c r="DE31" s="13">
        <f t="shared" si="3"/>
        <v>0.5</v>
      </c>
      <c r="DF31" s="13">
        <f t="shared" si="4"/>
        <v>0</v>
      </c>
      <c r="DG31" s="13">
        <f t="shared" si="5"/>
        <v>0</v>
      </c>
      <c r="DH31" s="13">
        <f t="shared" si="6"/>
        <v>0</v>
      </c>
      <c r="DI31" s="13">
        <f t="shared" si="7"/>
        <v>8.8000000000000007</v>
      </c>
      <c r="DJ31" s="13">
        <f t="shared" si="8"/>
        <v>8.8000000000000007</v>
      </c>
      <c r="DK31" s="5">
        <f t="shared" si="9"/>
        <v>38</v>
      </c>
      <c r="DL31" s="18">
        <f t="shared" si="10"/>
        <v>0.23157894736842108</v>
      </c>
      <c r="DM31" s="18"/>
      <c r="DN31" s="4" t="s">
        <v>105</v>
      </c>
    </row>
    <row r="32" spans="1:118" x14ac:dyDescent="0.2">
      <c r="A32" s="16">
        <v>35</v>
      </c>
      <c r="B32" s="26" t="s">
        <v>537</v>
      </c>
      <c r="C32" s="5" t="s">
        <v>415</v>
      </c>
      <c r="D32" s="16">
        <v>2</v>
      </c>
      <c r="E32" s="4" t="s">
        <v>14</v>
      </c>
      <c r="H32" s="4" t="s">
        <v>203</v>
      </c>
      <c r="I32" s="4">
        <v>50</v>
      </c>
      <c r="J32" s="5" t="s">
        <v>108</v>
      </c>
      <c r="L32" s="36">
        <v>2001</v>
      </c>
      <c r="M32" s="4">
        <v>0</v>
      </c>
      <c r="N32" s="4">
        <v>0</v>
      </c>
      <c r="O32" s="4">
        <v>1</v>
      </c>
      <c r="P32" s="4">
        <v>1</v>
      </c>
      <c r="Q32" s="4">
        <v>2</v>
      </c>
      <c r="R32" s="4">
        <v>4</v>
      </c>
      <c r="T32" s="4">
        <v>1</v>
      </c>
      <c r="U32" s="4">
        <v>0</v>
      </c>
      <c r="V32" s="4">
        <v>0</v>
      </c>
      <c r="W32" s="4">
        <v>1</v>
      </c>
      <c r="X32" s="4">
        <v>1</v>
      </c>
      <c r="Y32" s="4">
        <v>0</v>
      </c>
      <c r="Z32" s="4">
        <v>0</v>
      </c>
      <c r="AA32" s="4">
        <v>0</v>
      </c>
      <c r="AC32" s="4">
        <v>0</v>
      </c>
      <c r="AD32" s="5">
        <f t="shared" si="11"/>
        <v>11</v>
      </c>
      <c r="AE32" s="4" t="s">
        <v>278</v>
      </c>
      <c r="AF32" s="4">
        <v>1</v>
      </c>
      <c r="AG32" s="4">
        <v>2</v>
      </c>
      <c r="AH32" s="4">
        <v>3</v>
      </c>
      <c r="AK32" s="4">
        <v>0</v>
      </c>
      <c r="AM32" s="14" t="s">
        <v>4</v>
      </c>
      <c r="AN32" s="4">
        <v>0</v>
      </c>
      <c r="AP32" s="14" t="s">
        <v>4</v>
      </c>
      <c r="AQ32" s="14" t="s">
        <v>4</v>
      </c>
      <c r="AR32" s="4">
        <v>0</v>
      </c>
      <c r="AT32" s="4">
        <v>2</v>
      </c>
      <c r="AU32" s="4">
        <v>1</v>
      </c>
      <c r="AV32" s="4">
        <v>0</v>
      </c>
      <c r="AW32" s="4">
        <v>0</v>
      </c>
      <c r="AX32" s="4">
        <v>0</v>
      </c>
      <c r="BC32" s="41">
        <v>4</v>
      </c>
      <c r="BD32" s="4" t="s">
        <v>290</v>
      </c>
      <c r="BI32" s="4">
        <v>4</v>
      </c>
      <c r="BJ32" s="4">
        <v>0</v>
      </c>
      <c r="BK32" s="4">
        <v>0</v>
      </c>
      <c r="BO32" s="4" t="s">
        <v>205</v>
      </c>
      <c r="BR32" s="4">
        <v>10</v>
      </c>
      <c r="BV32" s="4">
        <v>5</v>
      </c>
      <c r="BZ32" s="4">
        <v>5</v>
      </c>
      <c r="CD32" s="4">
        <v>1</v>
      </c>
      <c r="CH32" s="4">
        <v>2</v>
      </c>
      <c r="CL32" s="4">
        <v>10</v>
      </c>
      <c r="CP32" s="4">
        <v>0</v>
      </c>
      <c r="CT32" s="4">
        <v>0</v>
      </c>
      <c r="CX32" s="4">
        <f t="shared" si="12"/>
        <v>10</v>
      </c>
      <c r="CY32" s="4">
        <v>0</v>
      </c>
      <c r="DA32" s="13">
        <f t="shared" si="0"/>
        <v>7</v>
      </c>
      <c r="DB32" s="13"/>
      <c r="DC32" s="13">
        <f t="shared" si="1"/>
        <v>0.5</v>
      </c>
      <c r="DD32" s="13">
        <f t="shared" si="2"/>
        <v>0.5</v>
      </c>
      <c r="DE32" s="13">
        <f t="shared" si="3"/>
        <v>0.1</v>
      </c>
      <c r="DF32" s="13">
        <f t="shared" si="4"/>
        <v>0</v>
      </c>
      <c r="DG32" s="13">
        <f t="shared" si="5"/>
        <v>0</v>
      </c>
      <c r="DH32" s="13">
        <f t="shared" si="6"/>
        <v>0</v>
      </c>
      <c r="DI32" s="13">
        <f t="shared" si="7"/>
        <v>8.1</v>
      </c>
      <c r="DJ32" s="13">
        <f t="shared" si="8"/>
        <v>8.1</v>
      </c>
      <c r="DK32" s="5">
        <f t="shared" si="9"/>
        <v>12</v>
      </c>
      <c r="DL32" s="18">
        <f t="shared" si="10"/>
        <v>0.67499999999999993</v>
      </c>
      <c r="DM32" s="18"/>
      <c r="DN32" s="4" t="s">
        <v>103</v>
      </c>
    </row>
    <row r="33" spans="1:118" x14ac:dyDescent="0.2">
      <c r="A33" s="16">
        <v>37</v>
      </c>
      <c r="B33" s="26" t="s">
        <v>537</v>
      </c>
      <c r="C33" s="5" t="s">
        <v>416</v>
      </c>
      <c r="D33" s="16">
        <v>2</v>
      </c>
      <c r="E33" s="4" t="s">
        <v>14</v>
      </c>
      <c r="F33" s="4">
        <v>10.21134</v>
      </c>
      <c r="G33" s="4">
        <v>8.1706000000000003</v>
      </c>
      <c r="H33" s="4" t="s">
        <v>203</v>
      </c>
      <c r="I33" s="4">
        <v>67</v>
      </c>
      <c r="J33" s="5" t="s">
        <v>108</v>
      </c>
      <c r="L33" s="36">
        <v>1997</v>
      </c>
      <c r="M33" s="4">
        <v>0</v>
      </c>
      <c r="N33" s="4">
        <v>3</v>
      </c>
      <c r="O33" s="4">
        <v>1</v>
      </c>
      <c r="P33" s="4">
        <v>1</v>
      </c>
      <c r="Q33" s="4">
        <v>3</v>
      </c>
      <c r="R33" s="4">
        <v>0</v>
      </c>
      <c r="T33" s="4">
        <v>0</v>
      </c>
      <c r="U33" s="4">
        <v>0</v>
      </c>
      <c r="V33" s="4">
        <v>0</v>
      </c>
      <c r="W33" s="4">
        <v>2</v>
      </c>
      <c r="X33" s="4">
        <v>2</v>
      </c>
      <c r="Y33" s="4">
        <v>0</v>
      </c>
      <c r="Z33" s="4">
        <v>0</v>
      </c>
      <c r="AA33" s="4">
        <v>0</v>
      </c>
      <c r="AC33" s="4">
        <v>0</v>
      </c>
      <c r="AD33" s="5">
        <f t="shared" si="11"/>
        <v>9</v>
      </c>
      <c r="AE33" s="4" t="s">
        <v>278</v>
      </c>
      <c r="AF33" s="4">
        <v>1</v>
      </c>
      <c r="AG33" s="4">
        <v>2</v>
      </c>
      <c r="AH33" s="4">
        <v>4</v>
      </c>
      <c r="AK33" s="4">
        <v>3</v>
      </c>
      <c r="AL33" s="4" t="s">
        <v>291</v>
      </c>
      <c r="AM33" s="14" t="s">
        <v>5</v>
      </c>
      <c r="AN33" s="4">
        <v>0</v>
      </c>
      <c r="AP33" s="14" t="s">
        <v>4</v>
      </c>
      <c r="AQ33" s="14" t="s">
        <v>4</v>
      </c>
      <c r="AR33" s="4">
        <v>0</v>
      </c>
      <c r="AT33" s="4">
        <v>2</v>
      </c>
      <c r="AU33" s="4">
        <v>0</v>
      </c>
      <c r="AV33" s="4">
        <v>0</v>
      </c>
      <c r="AW33" s="4">
        <v>0</v>
      </c>
      <c r="AX33" s="4">
        <v>0</v>
      </c>
      <c r="BC33" s="41">
        <v>6</v>
      </c>
      <c r="BD33" s="4" t="s">
        <v>292</v>
      </c>
      <c r="BI33" s="4">
        <v>6</v>
      </c>
      <c r="BJ33" s="4">
        <v>0</v>
      </c>
      <c r="BK33" s="4">
        <v>1</v>
      </c>
      <c r="BL33" s="4" t="s">
        <v>293</v>
      </c>
      <c r="BO33" s="4" t="s">
        <v>204</v>
      </c>
      <c r="BP33" s="4" t="s">
        <v>294</v>
      </c>
      <c r="BQ33" s="4" t="s">
        <v>295</v>
      </c>
      <c r="BR33" s="4">
        <v>30</v>
      </c>
      <c r="BV33" s="4">
        <v>9</v>
      </c>
      <c r="BZ33" s="4">
        <v>4</v>
      </c>
      <c r="CD33" s="4">
        <v>0</v>
      </c>
      <c r="CH33" s="4">
        <v>1</v>
      </c>
      <c r="CL33" s="4">
        <v>30</v>
      </c>
      <c r="CP33" s="4">
        <v>0</v>
      </c>
      <c r="CT33" s="4">
        <v>0</v>
      </c>
      <c r="CX33" s="4">
        <f t="shared" si="12"/>
        <v>30</v>
      </c>
      <c r="CY33" s="4">
        <v>0</v>
      </c>
      <c r="DA33" s="13">
        <f t="shared" si="0"/>
        <v>21</v>
      </c>
      <c r="DB33" s="13"/>
      <c r="DC33" s="13">
        <f t="shared" si="1"/>
        <v>0.9</v>
      </c>
      <c r="DD33" s="13">
        <f t="shared" si="2"/>
        <v>0.4</v>
      </c>
      <c r="DE33" s="13">
        <f t="shared" si="3"/>
        <v>0.3</v>
      </c>
      <c r="DF33" s="13">
        <f t="shared" si="4"/>
        <v>0</v>
      </c>
      <c r="DG33" s="13">
        <f t="shared" si="5"/>
        <v>0</v>
      </c>
      <c r="DH33" s="13">
        <f t="shared" si="6"/>
        <v>0</v>
      </c>
      <c r="DI33" s="13">
        <f t="shared" si="7"/>
        <v>22.6</v>
      </c>
      <c r="DJ33" s="13">
        <f t="shared" si="8"/>
        <v>22.599999999999998</v>
      </c>
      <c r="DK33" s="5">
        <f t="shared" si="9"/>
        <v>10</v>
      </c>
      <c r="DL33" s="18">
        <f t="shared" si="10"/>
        <v>2.2600000000000002</v>
      </c>
      <c r="DM33" s="18"/>
      <c r="DN33" s="4" t="s">
        <v>101</v>
      </c>
    </row>
    <row r="34" spans="1:118" x14ac:dyDescent="0.2">
      <c r="A34" s="16">
        <v>38</v>
      </c>
      <c r="B34" s="26" t="s">
        <v>537</v>
      </c>
      <c r="C34" s="5" t="s">
        <v>417</v>
      </c>
      <c r="D34" s="16">
        <v>2</v>
      </c>
      <c r="E34" s="4" t="s">
        <v>14</v>
      </c>
      <c r="H34" s="4" t="s">
        <v>203</v>
      </c>
      <c r="I34" s="4">
        <v>28</v>
      </c>
      <c r="J34" s="5" t="s">
        <v>108</v>
      </c>
      <c r="L34" s="36">
        <v>2002</v>
      </c>
      <c r="M34" s="4">
        <v>0</v>
      </c>
      <c r="N34" s="4">
        <v>0</v>
      </c>
      <c r="O34" s="4">
        <v>2</v>
      </c>
      <c r="P34" s="4">
        <v>0</v>
      </c>
      <c r="Q34" s="4">
        <v>3</v>
      </c>
      <c r="R34" s="4">
        <v>1</v>
      </c>
      <c r="T34" s="4">
        <v>3</v>
      </c>
      <c r="U34" s="4">
        <v>0</v>
      </c>
      <c r="V34" s="4">
        <v>0</v>
      </c>
      <c r="W34" s="4">
        <v>1</v>
      </c>
      <c r="X34" s="4">
        <v>1</v>
      </c>
      <c r="Y34" s="4">
        <v>0</v>
      </c>
      <c r="Z34" s="4">
        <v>0</v>
      </c>
      <c r="AA34" s="4">
        <v>0</v>
      </c>
      <c r="AC34" s="4">
        <v>1</v>
      </c>
      <c r="AD34" s="5">
        <f t="shared" ref="AD34:AD65" si="13">SUM(O34:AC34)</f>
        <v>12</v>
      </c>
      <c r="AE34" s="4" t="s">
        <v>278</v>
      </c>
      <c r="AF34" s="4">
        <v>1</v>
      </c>
      <c r="AG34" s="4">
        <v>2</v>
      </c>
      <c r="AH34" s="4">
        <v>3</v>
      </c>
      <c r="AK34" s="4">
        <v>0</v>
      </c>
      <c r="AM34" s="14" t="s">
        <v>4</v>
      </c>
      <c r="AN34" s="4">
        <v>0</v>
      </c>
      <c r="AP34" s="14" t="s">
        <v>4</v>
      </c>
      <c r="AQ34" s="14" t="s">
        <v>4</v>
      </c>
      <c r="AR34" s="4">
        <v>0</v>
      </c>
      <c r="AT34" s="4">
        <v>3</v>
      </c>
      <c r="AU34" s="4">
        <v>2</v>
      </c>
      <c r="AV34" s="4">
        <v>0</v>
      </c>
      <c r="AW34" s="4">
        <v>0</v>
      </c>
      <c r="AX34" s="4">
        <v>0</v>
      </c>
      <c r="BC34" s="41">
        <v>6</v>
      </c>
      <c r="BD34" s="4" t="s">
        <v>296</v>
      </c>
      <c r="BI34" s="4">
        <v>6</v>
      </c>
      <c r="BJ34" s="4">
        <v>0</v>
      </c>
      <c r="BK34" s="4">
        <v>0</v>
      </c>
      <c r="BO34" s="4" t="s">
        <v>205</v>
      </c>
      <c r="BR34" s="4">
        <v>100</v>
      </c>
      <c r="BV34" s="4">
        <v>14</v>
      </c>
      <c r="BZ34" s="4">
        <v>3</v>
      </c>
      <c r="CD34" s="4">
        <v>1</v>
      </c>
      <c r="CH34" s="4">
        <v>1</v>
      </c>
      <c r="CL34" s="4">
        <v>30</v>
      </c>
      <c r="CP34" s="4">
        <v>0</v>
      </c>
      <c r="CT34" s="4">
        <v>0</v>
      </c>
      <c r="CX34" s="4">
        <f t="shared" si="12"/>
        <v>30</v>
      </c>
      <c r="CY34" s="4">
        <v>0</v>
      </c>
      <c r="DA34" s="13">
        <f t="shared" ref="DA34:DA57" si="14">0.7 * BR34</f>
        <v>70</v>
      </c>
      <c r="DB34" s="13"/>
      <c r="DC34" s="13">
        <f t="shared" ref="DC34:DC65" si="15">0.1 * BV34</f>
        <v>1.4000000000000001</v>
      </c>
      <c r="DD34" s="13">
        <f t="shared" ref="DD34:DD65" si="16">0.1 * BZ34</f>
        <v>0.30000000000000004</v>
      </c>
      <c r="DE34" s="13">
        <f t="shared" ref="DE34:DE65" si="17">0.01 * CL34</f>
        <v>0.3</v>
      </c>
      <c r="DF34" s="13">
        <f t="shared" ref="DF34:DF65" si="18">0.01 *CP34</f>
        <v>0</v>
      </c>
      <c r="DG34" s="13">
        <f t="shared" ref="DG34:DG65" si="19">0.01 * CT34</f>
        <v>0</v>
      </c>
      <c r="DH34" s="13">
        <f t="shared" ref="DH34:DH65" si="20">0.01 * CY34</f>
        <v>0</v>
      </c>
      <c r="DI34" s="13">
        <f t="shared" ref="DI34:DI65" si="21">DG34+DF34+DE34+DD34+DC34+DA34+DH34</f>
        <v>72</v>
      </c>
      <c r="DJ34" s="13">
        <f t="shared" ref="DJ34:DJ65" si="22">SUM(DA34:DH34)</f>
        <v>72</v>
      </c>
      <c r="DK34" s="5">
        <f t="shared" ref="DK34:DK65" si="23">AD34+1</f>
        <v>13</v>
      </c>
      <c r="DL34" s="18">
        <f t="shared" ref="DL34:DL65" si="24">DI34/DK34</f>
        <v>5.5384615384615383</v>
      </c>
      <c r="DM34" s="18"/>
      <c r="DN34" s="4" t="s">
        <v>104</v>
      </c>
    </row>
    <row r="35" spans="1:118" x14ac:dyDescent="0.2">
      <c r="A35" s="16">
        <v>40</v>
      </c>
      <c r="B35" s="26" t="s">
        <v>537</v>
      </c>
      <c r="C35" s="5" t="s">
        <v>382</v>
      </c>
      <c r="D35" s="16">
        <v>2</v>
      </c>
      <c r="E35" s="4" t="s">
        <v>260</v>
      </c>
      <c r="F35" s="4">
        <v>10.181509999999999</v>
      </c>
      <c r="G35" s="4">
        <v>8.1154799999999998</v>
      </c>
      <c r="H35" s="4" t="s">
        <v>203</v>
      </c>
      <c r="I35" s="4">
        <v>70</v>
      </c>
      <c r="J35" s="5" t="s">
        <v>120</v>
      </c>
      <c r="L35" s="36"/>
      <c r="M35" s="4">
        <v>1</v>
      </c>
      <c r="N35" s="4">
        <v>1</v>
      </c>
      <c r="O35" s="4">
        <v>2</v>
      </c>
      <c r="P35" s="4">
        <v>0</v>
      </c>
      <c r="Q35" s="4">
        <v>0</v>
      </c>
      <c r="R35" s="4">
        <v>4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5">
        <f t="shared" si="13"/>
        <v>6</v>
      </c>
      <c r="AF35" s="4">
        <v>1</v>
      </c>
      <c r="AG35" s="4" t="s">
        <v>212</v>
      </c>
      <c r="AH35" s="4">
        <v>0</v>
      </c>
      <c r="AK35" s="4">
        <v>0</v>
      </c>
      <c r="AM35" s="14" t="s">
        <v>4</v>
      </c>
      <c r="AN35" s="4">
        <v>0</v>
      </c>
      <c r="AP35" s="14" t="s">
        <v>4</v>
      </c>
      <c r="AQ35" s="14" t="s">
        <v>4</v>
      </c>
      <c r="AR35" s="4">
        <v>0</v>
      </c>
      <c r="AT35" s="4">
        <v>0</v>
      </c>
      <c r="AU35" s="4">
        <v>0</v>
      </c>
      <c r="AV35" s="4">
        <v>0</v>
      </c>
      <c r="AW35" s="4">
        <v>0</v>
      </c>
      <c r="AX35" s="4">
        <v>0</v>
      </c>
      <c r="BC35" s="41">
        <v>4</v>
      </c>
      <c r="BD35" s="4" t="s">
        <v>297</v>
      </c>
      <c r="BI35" s="4">
        <v>4</v>
      </c>
      <c r="BJ35" s="4">
        <v>0</v>
      </c>
      <c r="BK35" s="4">
        <v>0</v>
      </c>
      <c r="BL35" s="4">
        <v>0</v>
      </c>
      <c r="BO35" s="4" t="s">
        <v>205</v>
      </c>
      <c r="BR35" s="4">
        <v>20</v>
      </c>
      <c r="BV35" s="4">
        <v>0</v>
      </c>
      <c r="BZ35" s="4">
        <v>9</v>
      </c>
      <c r="CD35" s="4">
        <v>0</v>
      </c>
      <c r="CH35" s="4">
        <v>0</v>
      </c>
      <c r="CL35" s="4">
        <v>40</v>
      </c>
      <c r="CP35" s="4">
        <v>0</v>
      </c>
      <c r="CT35" s="4">
        <v>0</v>
      </c>
      <c r="CX35" s="4">
        <f t="shared" si="12"/>
        <v>40</v>
      </c>
      <c r="CY35" s="4">
        <v>0</v>
      </c>
      <c r="DA35" s="13">
        <f t="shared" si="14"/>
        <v>14</v>
      </c>
      <c r="DB35" s="13"/>
      <c r="DC35" s="13">
        <f t="shared" si="15"/>
        <v>0</v>
      </c>
      <c r="DD35" s="13">
        <f t="shared" si="16"/>
        <v>0.9</v>
      </c>
      <c r="DE35" s="13">
        <f t="shared" si="17"/>
        <v>0.4</v>
      </c>
      <c r="DF35" s="13">
        <f t="shared" si="18"/>
        <v>0</v>
      </c>
      <c r="DG35" s="13">
        <f t="shared" si="19"/>
        <v>0</v>
      </c>
      <c r="DH35" s="13">
        <f t="shared" si="20"/>
        <v>0</v>
      </c>
      <c r="DI35" s="13">
        <f t="shared" si="21"/>
        <v>15.3</v>
      </c>
      <c r="DJ35" s="13">
        <f t="shared" si="22"/>
        <v>15.3</v>
      </c>
      <c r="DK35" s="5">
        <f t="shared" si="23"/>
        <v>7</v>
      </c>
      <c r="DL35" s="18">
        <f t="shared" si="24"/>
        <v>2.1857142857142859</v>
      </c>
      <c r="DM35" s="18"/>
      <c r="DN35" s="4" t="s">
        <v>101</v>
      </c>
    </row>
    <row r="36" spans="1:118" x14ac:dyDescent="0.2">
      <c r="A36" s="16">
        <v>41</v>
      </c>
      <c r="B36" s="26" t="s">
        <v>537</v>
      </c>
      <c r="C36" s="5" t="s">
        <v>418</v>
      </c>
      <c r="D36" s="16">
        <v>2</v>
      </c>
      <c r="E36" s="4" t="s">
        <v>298</v>
      </c>
      <c r="F36" s="4">
        <v>10.148289999999999</v>
      </c>
      <c r="G36" s="4">
        <v>8.0908499999999997</v>
      </c>
      <c r="H36" s="4" t="s">
        <v>225</v>
      </c>
      <c r="I36" s="4">
        <v>60</v>
      </c>
      <c r="J36" s="5" t="s">
        <v>127</v>
      </c>
      <c r="K36" s="4">
        <v>20</v>
      </c>
      <c r="L36" s="36">
        <v>2010</v>
      </c>
      <c r="M36" s="4">
        <v>0</v>
      </c>
      <c r="N36" s="4">
        <v>0</v>
      </c>
      <c r="O36" s="5">
        <v>3</v>
      </c>
      <c r="P36" s="4">
        <v>2</v>
      </c>
      <c r="Q36" s="4">
        <v>4</v>
      </c>
      <c r="R36" s="4">
        <v>4</v>
      </c>
      <c r="T36" s="4">
        <v>4</v>
      </c>
      <c r="U36" s="4">
        <v>0</v>
      </c>
      <c r="V36" s="4">
        <v>0</v>
      </c>
      <c r="W36" s="4">
        <v>3</v>
      </c>
      <c r="X36" s="4">
        <v>3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5">
        <f>SUM(O36:AC36)</f>
        <v>23</v>
      </c>
      <c r="AF36" s="4">
        <v>1</v>
      </c>
      <c r="AG36" s="4" t="s">
        <v>212</v>
      </c>
      <c r="AH36" s="4">
        <v>2</v>
      </c>
      <c r="AK36" s="4">
        <v>0</v>
      </c>
      <c r="AM36" s="14" t="s">
        <v>4</v>
      </c>
      <c r="AN36" s="4">
        <v>0</v>
      </c>
      <c r="AP36" s="14" t="s">
        <v>4</v>
      </c>
      <c r="AQ36" s="14" t="s">
        <v>4</v>
      </c>
      <c r="AR36" s="4">
        <v>0</v>
      </c>
      <c r="AT36" s="4">
        <v>4</v>
      </c>
      <c r="AU36" s="4">
        <v>2</v>
      </c>
      <c r="AV36" s="4">
        <v>0</v>
      </c>
      <c r="AW36" s="4">
        <v>0</v>
      </c>
      <c r="AX36" s="4">
        <v>0</v>
      </c>
      <c r="BC36" s="41">
        <v>6</v>
      </c>
      <c r="BD36" s="4" t="s">
        <v>299</v>
      </c>
      <c r="BI36" s="4">
        <v>6</v>
      </c>
      <c r="BJ36" s="4">
        <v>0</v>
      </c>
      <c r="BO36" s="4" t="s">
        <v>205</v>
      </c>
      <c r="BR36" s="4">
        <v>84</v>
      </c>
      <c r="BV36" s="4">
        <v>32</v>
      </c>
      <c r="BZ36" s="4">
        <v>5</v>
      </c>
      <c r="CD36" s="4">
        <v>0</v>
      </c>
      <c r="CH36" s="4">
        <v>0</v>
      </c>
      <c r="CL36" s="4">
        <v>30</v>
      </c>
      <c r="CP36" s="4">
        <v>0</v>
      </c>
      <c r="CT36" s="4">
        <v>0</v>
      </c>
      <c r="CX36" s="4">
        <f t="shared" si="12"/>
        <v>30</v>
      </c>
      <c r="CY36" s="4">
        <v>0</v>
      </c>
      <c r="DA36" s="13">
        <f t="shared" si="14"/>
        <v>58.8</v>
      </c>
      <c r="DB36" s="13"/>
      <c r="DC36" s="13">
        <f t="shared" si="15"/>
        <v>3.2</v>
      </c>
      <c r="DD36" s="13">
        <f t="shared" si="16"/>
        <v>0.5</v>
      </c>
      <c r="DE36" s="13">
        <f t="shared" si="17"/>
        <v>0.3</v>
      </c>
      <c r="DF36" s="13">
        <f t="shared" si="18"/>
        <v>0</v>
      </c>
      <c r="DG36" s="13">
        <f t="shared" si="19"/>
        <v>0</v>
      </c>
      <c r="DH36" s="13">
        <f t="shared" si="20"/>
        <v>0</v>
      </c>
      <c r="DI36" s="13">
        <f t="shared" si="21"/>
        <v>62.8</v>
      </c>
      <c r="DJ36" s="13">
        <f t="shared" si="22"/>
        <v>62.8</v>
      </c>
      <c r="DK36" s="5">
        <f t="shared" si="23"/>
        <v>24</v>
      </c>
      <c r="DL36" s="18">
        <f>DI36/DK36</f>
        <v>2.6166666666666667</v>
      </c>
      <c r="DM36" s="18"/>
      <c r="DN36" s="4" t="s">
        <v>102</v>
      </c>
    </row>
    <row r="37" spans="1:118" x14ac:dyDescent="0.2">
      <c r="A37" s="16">
        <v>42</v>
      </c>
      <c r="B37" s="26" t="s">
        <v>537</v>
      </c>
      <c r="C37" s="5" t="s">
        <v>419</v>
      </c>
      <c r="D37" s="16">
        <v>2</v>
      </c>
      <c r="E37" s="4" t="s">
        <v>298</v>
      </c>
      <c r="H37" s="4" t="s">
        <v>203</v>
      </c>
      <c r="I37" s="4">
        <v>51</v>
      </c>
      <c r="J37" s="5" t="s">
        <v>108</v>
      </c>
      <c r="L37" s="36">
        <v>2011</v>
      </c>
      <c r="M37" s="4">
        <v>0</v>
      </c>
      <c r="N37" s="4">
        <v>2</v>
      </c>
      <c r="O37" s="4">
        <v>1</v>
      </c>
      <c r="P37" s="4">
        <v>1</v>
      </c>
      <c r="Q37" s="4">
        <v>4</v>
      </c>
      <c r="R37" s="4">
        <v>3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5">
        <f t="shared" si="13"/>
        <v>9</v>
      </c>
      <c r="AF37" s="4">
        <v>1</v>
      </c>
      <c r="AG37" s="4" t="s">
        <v>212</v>
      </c>
      <c r="AH37" s="4">
        <v>2</v>
      </c>
      <c r="AK37" s="4">
        <v>0</v>
      </c>
      <c r="AM37" s="14" t="s">
        <v>4</v>
      </c>
      <c r="AN37" s="4">
        <v>3</v>
      </c>
      <c r="AO37" s="4" t="s">
        <v>300</v>
      </c>
      <c r="AP37" s="14" t="s">
        <v>4</v>
      </c>
      <c r="AQ37" s="14" t="s">
        <v>5</v>
      </c>
      <c r="AR37" s="4">
        <v>0</v>
      </c>
      <c r="AT37" s="4">
        <v>1</v>
      </c>
      <c r="AU37" s="4">
        <v>0</v>
      </c>
      <c r="AV37" s="4">
        <v>0</v>
      </c>
      <c r="AW37" s="4">
        <v>0</v>
      </c>
      <c r="AX37" s="4">
        <v>0</v>
      </c>
      <c r="BC37" s="41">
        <v>3</v>
      </c>
      <c r="BD37" s="4" t="s">
        <v>301</v>
      </c>
      <c r="BI37" s="4">
        <v>3</v>
      </c>
      <c r="BJ37" s="4">
        <v>0</v>
      </c>
      <c r="BK37" s="4">
        <v>1</v>
      </c>
      <c r="BL37" s="4" t="s">
        <v>302</v>
      </c>
      <c r="BO37" s="4" t="s">
        <v>205</v>
      </c>
      <c r="BR37" s="4">
        <v>17</v>
      </c>
      <c r="BV37" s="4">
        <v>13</v>
      </c>
      <c r="BZ37" s="4">
        <v>3</v>
      </c>
      <c r="CD37" s="4">
        <v>0</v>
      </c>
      <c r="CH37" s="4">
        <v>0</v>
      </c>
      <c r="CL37" s="4">
        <v>10</v>
      </c>
      <c r="CP37" s="4">
        <v>0</v>
      </c>
      <c r="CT37" s="4">
        <v>0</v>
      </c>
      <c r="CX37" s="4">
        <f t="shared" si="12"/>
        <v>10</v>
      </c>
      <c r="CY37" s="4">
        <v>0</v>
      </c>
      <c r="DA37" s="13">
        <f t="shared" si="14"/>
        <v>11.899999999999999</v>
      </c>
      <c r="DB37" s="13"/>
      <c r="DC37" s="13">
        <f t="shared" si="15"/>
        <v>1.3</v>
      </c>
      <c r="DD37" s="13">
        <f t="shared" si="16"/>
        <v>0.30000000000000004</v>
      </c>
      <c r="DE37" s="13">
        <f t="shared" si="17"/>
        <v>0.1</v>
      </c>
      <c r="DF37" s="13">
        <f t="shared" si="18"/>
        <v>0</v>
      </c>
      <c r="DG37" s="13">
        <f t="shared" si="19"/>
        <v>0</v>
      </c>
      <c r="DH37" s="13">
        <f t="shared" si="20"/>
        <v>0</v>
      </c>
      <c r="DI37" s="13">
        <f t="shared" si="21"/>
        <v>13.599999999999998</v>
      </c>
      <c r="DJ37" s="13">
        <f t="shared" si="22"/>
        <v>13.6</v>
      </c>
      <c r="DK37" s="5">
        <f t="shared" si="23"/>
        <v>10</v>
      </c>
      <c r="DL37" s="18">
        <f t="shared" si="24"/>
        <v>1.3599999999999999</v>
      </c>
      <c r="DM37" s="18"/>
      <c r="DN37" s="4" t="s">
        <v>101</v>
      </c>
    </row>
    <row r="38" spans="1:118" s="5" customFormat="1" x14ac:dyDescent="0.2">
      <c r="A38" s="16">
        <v>43</v>
      </c>
      <c r="B38" s="26" t="s">
        <v>537</v>
      </c>
      <c r="C38" s="5" t="s">
        <v>420</v>
      </c>
      <c r="D38" s="16">
        <v>2</v>
      </c>
      <c r="E38" s="4" t="s">
        <v>298</v>
      </c>
      <c r="F38" s="4"/>
      <c r="G38" s="4"/>
      <c r="H38" s="4" t="s">
        <v>203</v>
      </c>
      <c r="I38" s="4">
        <v>29</v>
      </c>
      <c r="J38" s="5" t="s">
        <v>108</v>
      </c>
      <c r="K38" s="4"/>
      <c r="L38" s="36">
        <v>2010</v>
      </c>
      <c r="M38" s="4">
        <v>0</v>
      </c>
      <c r="N38" s="4">
        <v>0</v>
      </c>
      <c r="O38" s="4">
        <v>1</v>
      </c>
      <c r="P38" s="4">
        <v>1</v>
      </c>
      <c r="Q38" s="4">
        <v>2</v>
      </c>
      <c r="R38" s="4">
        <v>0</v>
      </c>
      <c r="S38" s="4"/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5">
        <f t="shared" si="13"/>
        <v>4</v>
      </c>
      <c r="AE38" s="4"/>
      <c r="AF38" s="4">
        <v>1</v>
      </c>
      <c r="AG38" s="4">
        <v>2</v>
      </c>
      <c r="AH38" s="4">
        <v>0</v>
      </c>
      <c r="AI38" s="4"/>
      <c r="AJ38" s="4"/>
      <c r="AK38" s="4">
        <v>0</v>
      </c>
      <c r="AL38" s="4"/>
      <c r="AM38" s="14" t="s">
        <v>4</v>
      </c>
      <c r="AN38" s="4">
        <v>0</v>
      </c>
      <c r="AO38" s="4"/>
      <c r="AP38" s="14" t="s">
        <v>4</v>
      </c>
      <c r="AQ38" s="14" t="s">
        <v>4</v>
      </c>
      <c r="AR38" s="4">
        <v>3</v>
      </c>
      <c r="AS38" s="4" t="s">
        <v>303</v>
      </c>
      <c r="AT38" s="4">
        <v>0</v>
      </c>
      <c r="AU38" s="4">
        <v>1</v>
      </c>
      <c r="AV38" s="4">
        <v>0</v>
      </c>
      <c r="AW38" s="4">
        <v>0</v>
      </c>
      <c r="AX38" s="4">
        <v>0</v>
      </c>
      <c r="AY38" s="4"/>
      <c r="AZ38" s="4"/>
      <c r="BA38" s="4"/>
      <c r="BB38" s="4"/>
      <c r="BC38" s="41">
        <v>1</v>
      </c>
      <c r="BD38" s="4" t="s">
        <v>304</v>
      </c>
      <c r="BE38" s="4"/>
      <c r="BF38" s="4"/>
      <c r="BG38" s="4"/>
      <c r="BH38" s="4"/>
      <c r="BI38" s="4">
        <v>1</v>
      </c>
      <c r="BJ38" s="4">
        <v>0</v>
      </c>
      <c r="BK38" s="4">
        <v>0</v>
      </c>
      <c r="BL38" s="4"/>
      <c r="BM38" s="4"/>
      <c r="BN38" s="4"/>
      <c r="BO38" s="4" t="s">
        <v>205</v>
      </c>
      <c r="BP38" s="4"/>
      <c r="BQ38" s="4"/>
      <c r="BR38" s="4">
        <v>18</v>
      </c>
      <c r="BS38" s="4"/>
      <c r="BT38" s="4"/>
      <c r="BU38" s="4"/>
      <c r="BV38" s="4">
        <v>6</v>
      </c>
      <c r="BW38" s="4"/>
      <c r="BX38" s="4"/>
      <c r="BY38" s="4"/>
      <c r="BZ38" s="4">
        <v>0</v>
      </c>
      <c r="CA38" s="4"/>
      <c r="CB38" s="4"/>
      <c r="CC38" s="4"/>
      <c r="CD38" s="4">
        <v>0</v>
      </c>
      <c r="CE38" s="4"/>
      <c r="CF38" s="4"/>
      <c r="CG38" s="4"/>
      <c r="CH38" s="4">
        <v>1</v>
      </c>
      <c r="CI38" s="4"/>
      <c r="CJ38" s="4"/>
      <c r="CK38" s="4"/>
      <c r="CL38" s="4">
        <v>0</v>
      </c>
      <c r="CM38" s="4"/>
      <c r="CN38" s="4"/>
      <c r="CO38" s="4"/>
      <c r="CP38" s="4">
        <v>0</v>
      </c>
      <c r="CQ38" s="4"/>
      <c r="CR38" s="4"/>
      <c r="CS38" s="4"/>
      <c r="CT38" s="4">
        <v>0</v>
      </c>
      <c r="CU38" s="4"/>
      <c r="CV38" s="4"/>
      <c r="CW38" s="4"/>
      <c r="CX38" s="4">
        <f t="shared" si="12"/>
        <v>0</v>
      </c>
      <c r="CY38" s="4">
        <v>0</v>
      </c>
      <c r="CZ38" s="4"/>
      <c r="DA38" s="13">
        <f t="shared" si="14"/>
        <v>12.6</v>
      </c>
      <c r="DB38" s="13"/>
      <c r="DC38" s="13">
        <f t="shared" si="15"/>
        <v>0.60000000000000009</v>
      </c>
      <c r="DD38" s="13">
        <f t="shared" si="16"/>
        <v>0</v>
      </c>
      <c r="DE38" s="13">
        <f t="shared" si="17"/>
        <v>0</v>
      </c>
      <c r="DF38" s="13">
        <f t="shared" si="18"/>
        <v>0</v>
      </c>
      <c r="DG38" s="13">
        <f t="shared" si="19"/>
        <v>0</v>
      </c>
      <c r="DH38" s="13">
        <f t="shared" si="20"/>
        <v>0</v>
      </c>
      <c r="DI38" s="13">
        <f t="shared" si="21"/>
        <v>13.2</v>
      </c>
      <c r="DJ38" s="13">
        <f t="shared" si="22"/>
        <v>13.2</v>
      </c>
      <c r="DK38" s="5">
        <f t="shared" si="23"/>
        <v>5</v>
      </c>
      <c r="DL38" s="18">
        <f t="shared" si="24"/>
        <v>2.6399999999999997</v>
      </c>
      <c r="DM38" s="18"/>
      <c r="DN38" s="4" t="s">
        <v>102</v>
      </c>
    </row>
    <row r="39" spans="1:118" x14ac:dyDescent="0.2">
      <c r="A39" s="16">
        <v>44</v>
      </c>
      <c r="B39" s="26" t="s">
        <v>537</v>
      </c>
      <c r="C39" s="5" t="s">
        <v>421</v>
      </c>
      <c r="D39" s="16">
        <v>2</v>
      </c>
      <c r="E39" s="4" t="s">
        <v>298</v>
      </c>
      <c r="F39" s="4">
        <v>10.14831</v>
      </c>
      <c r="G39" s="4">
        <v>8.0924200000000006</v>
      </c>
      <c r="H39" s="4" t="s">
        <v>203</v>
      </c>
      <c r="I39" s="4">
        <v>55</v>
      </c>
      <c r="J39" s="5" t="s">
        <v>108</v>
      </c>
      <c r="L39" s="36">
        <v>2010</v>
      </c>
      <c r="M39" s="4">
        <v>2</v>
      </c>
      <c r="N39" s="4">
        <v>0</v>
      </c>
      <c r="O39" s="4">
        <v>1</v>
      </c>
      <c r="P39" s="4">
        <v>1</v>
      </c>
      <c r="Q39" s="4">
        <v>3</v>
      </c>
      <c r="R39" s="4">
        <v>3</v>
      </c>
      <c r="T39" s="4">
        <v>3</v>
      </c>
      <c r="U39" s="4">
        <v>0</v>
      </c>
      <c r="V39" s="4">
        <v>0</v>
      </c>
      <c r="W39" s="4">
        <v>1</v>
      </c>
      <c r="X39" s="4">
        <v>1</v>
      </c>
      <c r="Y39" s="4">
        <v>0</v>
      </c>
      <c r="Z39" s="4">
        <v>0</v>
      </c>
      <c r="AA39" s="4">
        <v>0</v>
      </c>
      <c r="AC39" s="4">
        <v>0</v>
      </c>
      <c r="AD39" s="5">
        <f t="shared" si="13"/>
        <v>13</v>
      </c>
      <c r="AE39" s="4" t="s">
        <v>278</v>
      </c>
      <c r="AF39" s="4">
        <v>1</v>
      </c>
      <c r="AG39" s="4" t="s">
        <v>305</v>
      </c>
      <c r="AH39" s="4">
        <v>4</v>
      </c>
      <c r="AK39" s="4">
        <v>2</v>
      </c>
      <c r="AL39" s="4" t="s">
        <v>306</v>
      </c>
      <c r="AM39" s="14" t="s">
        <v>5</v>
      </c>
      <c r="AT39" s="4">
        <v>2</v>
      </c>
      <c r="AU39" s="4">
        <v>0</v>
      </c>
      <c r="AV39" s="4">
        <v>0</v>
      </c>
      <c r="AW39" s="4">
        <v>0</v>
      </c>
      <c r="AX39" s="4">
        <v>0</v>
      </c>
      <c r="BC39" s="41">
        <v>5</v>
      </c>
      <c r="BD39" s="4" t="s">
        <v>307</v>
      </c>
      <c r="BI39" s="4">
        <v>5</v>
      </c>
      <c r="BJ39" s="4">
        <v>0</v>
      </c>
      <c r="BK39" s="4">
        <v>1</v>
      </c>
      <c r="BL39" s="4" t="s">
        <v>308</v>
      </c>
      <c r="BO39" s="4" t="s">
        <v>204</v>
      </c>
      <c r="BP39" s="4" t="s">
        <v>309</v>
      </c>
      <c r="BQ39" s="4" t="s">
        <v>295</v>
      </c>
      <c r="BR39" s="4">
        <v>50</v>
      </c>
      <c r="BV39" s="4">
        <v>40</v>
      </c>
      <c r="BZ39" s="4">
        <v>4</v>
      </c>
      <c r="CD39" s="4">
        <v>0</v>
      </c>
      <c r="CH39" s="4">
        <v>0</v>
      </c>
      <c r="CL39" s="4">
        <v>60</v>
      </c>
      <c r="CP39" s="4">
        <v>0</v>
      </c>
      <c r="CT39" s="4">
        <v>0</v>
      </c>
      <c r="CX39" s="4">
        <f t="shared" si="12"/>
        <v>60</v>
      </c>
      <c r="CY39" s="4">
        <v>0</v>
      </c>
      <c r="DA39" s="13">
        <f t="shared" si="14"/>
        <v>35</v>
      </c>
      <c r="DB39" s="13"/>
      <c r="DC39" s="13">
        <f t="shared" si="15"/>
        <v>4</v>
      </c>
      <c r="DD39" s="13">
        <f t="shared" si="16"/>
        <v>0.4</v>
      </c>
      <c r="DE39" s="13">
        <f t="shared" si="17"/>
        <v>0.6</v>
      </c>
      <c r="DF39" s="13">
        <f t="shared" si="18"/>
        <v>0</v>
      </c>
      <c r="DG39" s="13">
        <f t="shared" si="19"/>
        <v>0</v>
      </c>
      <c r="DH39" s="13">
        <f t="shared" si="20"/>
        <v>0</v>
      </c>
      <c r="DI39" s="13">
        <f t="shared" si="21"/>
        <v>40</v>
      </c>
      <c r="DJ39" s="13">
        <f t="shared" si="22"/>
        <v>40</v>
      </c>
      <c r="DK39" s="5">
        <f t="shared" si="23"/>
        <v>14</v>
      </c>
      <c r="DL39" s="18">
        <f t="shared" si="24"/>
        <v>2.8571428571428572</v>
      </c>
      <c r="DM39" s="18"/>
      <c r="DN39" s="4" t="s">
        <v>102</v>
      </c>
    </row>
    <row r="40" spans="1:118" x14ac:dyDescent="0.2">
      <c r="A40" s="16">
        <v>45</v>
      </c>
      <c r="B40" s="26" t="s">
        <v>537</v>
      </c>
      <c r="C40" s="5" t="s">
        <v>422</v>
      </c>
      <c r="D40" s="16">
        <v>2</v>
      </c>
      <c r="E40" s="4" t="s">
        <v>310</v>
      </c>
      <c r="F40" s="4">
        <v>10.11341</v>
      </c>
      <c r="G40" s="4">
        <v>8.0714199999999998</v>
      </c>
      <c r="H40" s="4" t="s">
        <v>203</v>
      </c>
      <c r="I40" s="4">
        <v>52</v>
      </c>
      <c r="J40" s="5" t="s">
        <v>127</v>
      </c>
      <c r="L40" s="36">
        <v>1996</v>
      </c>
      <c r="M40" s="4">
        <v>0</v>
      </c>
      <c r="N40" s="4">
        <v>0</v>
      </c>
      <c r="O40" s="4">
        <v>3</v>
      </c>
      <c r="P40" s="4">
        <v>4</v>
      </c>
      <c r="Q40" s="4">
        <v>5</v>
      </c>
      <c r="R40" s="4">
        <v>5</v>
      </c>
      <c r="T40" s="4">
        <v>4</v>
      </c>
      <c r="U40" s="4">
        <v>0</v>
      </c>
      <c r="V40" s="4">
        <v>0</v>
      </c>
      <c r="W40" s="4">
        <v>2</v>
      </c>
      <c r="X40" s="4">
        <v>2</v>
      </c>
      <c r="Y40" s="4">
        <v>0</v>
      </c>
      <c r="Z40" s="4">
        <v>0</v>
      </c>
      <c r="AA40" s="4">
        <v>0</v>
      </c>
      <c r="AC40" s="4">
        <v>0</v>
      </c>
      <c r="AD40" s="5">
        <f t="shared" si="13"/>
        <v>25</v>
      </c>
      <c r="AE40" s="4" t="s">
        <v>278</v>
      </c>
      <c r="AF40" s="4">
        <v>1</v>
      </c>
      <c r="AG40" s="4">
        <v>5</v>
      </c>
      <c r="AH40" s="4">
        <v>4</v>
      </c>
      <c r="AK40" s="4">
        <v>3</v>
      </c>
      <c r="AL40" s="4" t="s">
        <v>311</v>
      </c>
      <c r="AM40" s="14" t="s">
        <v>5</v>
      </c>
      <c r="AN40" s="4">
        <v>2</v>
      </c>
      <c r="AO40" s="4" t="s">
        <v>312</v>
      </c>
      <c r="AP40" s="14" t="s">
        <v>5</v>
      </c>
      <c r="AQ40" s="14" t="s">
        <v>4</v>
      </c>
      <c r="AR40" s="4">
        <v>0</v>
      </c>
      <c r="AT40" s="4">
        <v>2</v>
      </c>
      <c r="AU40" s="4">
        <v>1</v>
      </c>
      <c r="AV40" s="4">
        <v>1</v>
      </c>
      <c r="AW40" s="4">
        <v>1</v>
      </c>
      <c r="AX40" s="4">
        <v>0</v>
      </c>
      <c r="BC40" s="41">
        <v>6</v>
      </c>
      <c r="BD40" s="4" t="s">
        <v>313</v>
      </c>
      <c r="BI40" s="4">
        <v>4</v>
      </c>
      <c r="BJ40" s="4">
        <v>2</v>
      </c>
      <c r="BK40" s="4">
        <v>1</v>
      </c>
      <c r="BL40" s="4" t="s">
        <v>314</v>
      </c>
      <c r="BO40" s="4" t="s">
        <v>204</v>
      </c>
      <c r="BP40" s="4" t="s">
        <v>315</v>
      </c>
      <c r="BQ40" s="4" t="s">
        <v>211</v>
      </c>
      <c r="BR40" s="4">
        <v>150</v>
      </c>
      <c r="BV40" s="4">
        <v>60</v>
      </c>
      <c r="BZ40" s="4">
        <v>0</v>
      </c>
      <c r="CD40" s="4">
        <v>1</v>
      </c>
      <c r="CH40" s="4">
        <v>1</v>
      </c>
      <c r="CL40" s="4">
        <v>70</v>
      </c>
      <c r="CP40" s="4">
        <v>0</v>
      </c>
      <c r="CT40" s="4">
        <v>0</v>
      </c>
      <c r="CX40" s="4">
        <f t="shared" si="12"/>
        <v>70</v>
      </c>
      <c r="CY40" s="4">
        <v>0</v>
      </c>
      <c r="DA40" s="13">
        <f t="shared" si="14"/>
        <v>105</v>
      </c>
      <c r="DB40" s="13"/>
      <c r="DC40" s="13">
        <f t="shared" si="15"/>
        <v>6</v>
      </c>
      <c r="DD40" s="13">
        <f t="shared" si="16"/>
        <v>0</v>
      </c>
      <c r="DE40" s="13">
        <f t="shared" si="17"/>
        <v>0.70000000000000007</v>
      </c>
      <c r="DF40" s="13">
        <f t="shared" si="18"/>
        <v>0</v>
      </c>
      <c r="DG40" s="13">
        <f t="shared" si="19"/>
        <v>0</v>
      </c>
      <c r="DH40" s="13">
        <f t="shared" si="20"/>
        <v>0</v>
      </c>
      <c r="DI40" s="13">
        <f t="shared" si="21"/>
        <v>111.7</v>
      </c>
      <c r="DJ40" s="13">
        <f t="shared" si="22"/>
        <v>111.7</v>
      </c>
      <c r="DK40" s="5">
        <f t="shared" si="23"/>
        <v>26</v>
      </c>
      <c r="DL40" s="18">
        <f t="shared" si="24"/>
        <v>4.296153846153846</v>
      </c>
      <c r="DM40" s="18"/>
      <c r="DN40" s="4" t="s">
        <v>102</v>
      </c>
    </row>
    <row r="41" spans="1:118" x14ac:dyDescent="0.2">
      <c r="A41" s="14">
        <v>46</v>
      </c>
      <c r="B41" s="23" t="s">
        <v>537</v>
      </c>
      <c r="C41" s="5" t="s">
        <v>423</v>
      </c>
      <c r="D41" s="14">
        <v>2</v>
      </c>
      <c r="E41" s="5" t="s">
        <v>316</v>
      </c>
      <c r="F41" s="5">
        <v>10.116149999999999</v>
      </c>
      <c r="G41" s="5">
        <v>8.0771899999999999</v>
      </c>
      <c r="H41" s="5" t="s">
        <v>203</v>
      </c>
      <c r="I41" s="5">
        <v>50</v>
      </c>
      <c r="J41" s="5" t="s">
        <v>127</v>
      </c>
      <c r="K41" s="5"/>
      <c r="L41" s="36">
        <v>2003</v>
      </c>
      <c r="M41" s="5">
        <v>0</v>
      </c>
      <c r="N41" s="5">
        <v>3</v>
      </c>
      <c r="O41" s="5">
        <v>1</v>
      </c>
      <c r="P41" s="5">
        <v>4</v>
      </c>
      <c r="Q41" s="5">
        <v>4</v>
      </c>
      <c r="R41" s="5">
        <v>4</v>
      </c>
      <c r="S41" s="5"/>
      <c r="T41" s="5">
        <v>0</v>
      </c>
      <c r="U41" s="5">
        <v>0</v>
      </c>
      <c r="V41" s="5">
        <v>0</v>
      </c>
      <c r="W41" s="5">
        <v>2</v>
      </c>
      <c r="X41" s="5">
        <v>3</v>
      </c>
      <c r="Y41" s="5">
        <v>0</v>
      </c>
      <c r="Z41" s="5">
        <v>0</v>
      </c>
      <c r="AA41" s="5">
        <v>0</v>
      </c>
      <c r="AB41" s="5"/>
      <c r="AC41" s="5">
        <v>0</v>
      </c>
      <c r="AD41" s="5">
        <f t="shared" si="13"/>
        <v>18</v>
      </c>
      <c r="AE41" s="5" t="s">
        <v>278</v>
      </c>
      <c r="AF41" s="5">
        <v>1</v>
      </c>
      <c r="AG41" s="5" t="s">
        <v>317</v>
      </c>
      <c r="AH41" s="5">
        <v>2</v>
      </c>
      <c r="AI41" s="5"/>
      <c r="AJ41" s="5"/>
      <c r="AK41" s="5">
        <v>0</v>
      </c>
      <c r="AL41" s="5"/>
      <c r="AM41" s="14" t="s">
        <v>4</v>
      </c>
      <c r="AN41" s="5">
        <v>0</v>
      </c>
      <c r="AO41" s="5"/>
      <c r="AP41" s="14" t="s">
        <v>4</v>
      </c>
      <c r="AQ41" s="14" t="s">
        <v>4</v>
      </c>
      <c r="AR41" s="5">
        <v>0</v>
      </c>
      <c r="AS41" s="5"/>
      <c r="AT41" s="5">
        <v>2</v>
      </c>
      <c r="AU41" s="5">
        <v>1</v>
      </c>
      <c r="AV41" s="5">
        <v>0</v>
      </c>
      <c r="AW41" s="5">
        <v>0</v>
      </c>
      <c r="AX41" s="5">
        <v>0</v>
      </c>
      <c r="AY41" s="5"/>
      <c r="AZ41" s="5"/>
      <c r="BA41" s="5"/>
      <c r="BB41" s="5"/>
      <c r="BC41" s="41">
        <v>10</v>
      </c>
      <c r="BD41" s="5" t="s">
        <v>318</v>
      </c>
      <c r="BE41" s="5"/>
      <c r="BF41" s="5"/>
      <c r="BG41" s="5"/>
      <c r="BH41" s="5"/>
      <c r="BI41" s="5">
        <v>9</v>
      </c>
      <c r="BJ41" s="5">
        <v>1</v>
      </c>
      <c r="BK41" s="5">
        <v>0</v>
      </c>
      <c r="BL41" s="5"/>
      <c r="BM41" s="5"/>
      <c r="BN41" s="5"/>
      <c r="BO41" s="5" t="s">
        <v>205</v>
      </c>
      <c r="BP41" s="5"/>
      <c r="BQ41" s="5"/>
      <c r="BR41" s="5">
        <v>150</v>
      </c>
      <c r="BS41" s="5"/>
      <c r="BT41" s="5"/>
      <c r="BU41" s="5"/>
      <c r="BV41" s="5">
        <v>70</v>
      </c>
      <c r="BW41" s="5"/>
      <c r="BX41" s="5"/>
      <c r="BY41" s="5"/>
      <c r="BZ41" s="5">
        <v>0</v>
      </c>
      <c r="CA41" s="5"/>
      <c r="CB41" s="5"/>
      <c r="CC41" s="5"/>
      <c r="CD41" s="5">
        <v>0</v>
      </c>
      <c r="CE41" s="5"/>
      <c r="CF41" s="5"/>
      <c r="CG41" s="5"/>
      <c r="CH41" s="5">
        <v>1</v>
      </c>
      <c r="CI41" s="5"/>
      <c r="CJ41" s="5"/>
      <c r="CK41" s="5"/>
      <c r="CL41" s="5">
        <v>60</v>
      </c>
      <c r="CM41" s="5"/>
      <c r="CN41" s="5"/>
      <c r="CO41" s="5"/>
      <c r="CP41" s="5">
        <v>0</v>
      </c>
      <c r="CQ41" s="5"/>
      <c r="CR41" s="5"/>
      <c r="CS41" s="5"/>
      <c r="CT41" s="5">
        <v>0</v>
      </c>
      <c r="CU41" s="5"/>
      <c r="CV41" s="5"/>
      <c r="CW41" s="5"/>
      <c r="CX41" s="4">
        <f t="shared" si="12"/>
        <v>60</v>
      </c>
      <c r="CY41" s="5">
        <v>0</v>
      </c>
      <c r="CZ41" s="5"/>
      <c r="DA41" s="5">
        <f t="shared" si="14"/>
        <v>105</v>
      </c>
      <c r="DB41" s="5"/>
      <c r="DC41" s="5">
        <f t="shared" si="15"/>
        <v>7</v>
      </c>
      <c r="DD41" s="5">
        <f t="shared" si="16"/>
        <v>0</v>
      </c>
      <c r="DE41" s="5">
        <f t="shared" si="17"/>
        <v>0.6</v>
      </c>
      <c r="DF41" s="5">
        <f t="shared" si="18"/>
        <v>0</v>
      </c>
      <c r="DG41" s="5">
        <f t="shared" si="19"/>
        <v>0</v>
      </c>
      <c r="DH41" s="5">
        <f t="shared" si="20"/>
        <v>0</v>
      </c>
      <c r="DI41" s="5">
        <f t="shared" si="21"/>
        <v>112.6</v>
      </c>
      <c r="DJ41" s="5">
        <f t="shared" si="22"/>
        <v>112.6</v>
      </c>
      <c r="DK41" s="5">
        <f t="shared" si="23"/>
        <v>19</v>
      </c>
      <c r="DL41" s="18">
        <f t="shared" si="24"/>
        <v>5.9263157894736835</v>
      </c>
      <c r="DM41" s="18"/>
      <c r="DN41" s="5" t="s">
        <v>104</v>
      </c>
    </row>
    <row r="42" spans="1:118" x14ac:dyDescent="0.2">
      <c r="A42" s="16">
        <v>47</v>
      </c>
      <c r="B42" s="26" t="s">
        <v>537</v>
      </c>
      <c r="C42" s="5" t="s">
        <v>424</v>
      </c>
      <c r="D42" s="16">
        <v>3</v>
      </c>
      <c r="E42" s="4" t="s">
        <v>118</v>
      </c>
      <c r="F42" s="4">
        <v>10.2065</v>
      </c>
      <c r="G42" s="4">
        <v>8.1009100000000007</v>
      </c>
      <c r="H42" s="4" t="s">
        <v>203</v>
      </c>
      <c r="I42" s="4">
        <v>54</v>
      </c>
      <c r="J42" s="5" t="s">
        <v>127</v>
      </c>
      <c r="L42" s="36">
        <v>1990</v>
      </c>
      <c r="M42" s="4">
        <v>0</v>
      </c>
      <c r="N42" s="4">
        <v>0</v>
      </c>
      <c r="O42" s="4">
        <v>3</v>
      </c>
      <c r="P42" s="4">
        <v>1</v>
      </c>
      <c r="Q42" s="4">
        <v>4</v>
      </c>
      <c r="R42" s="4">
        <v>3</v>
      </c>
      <c r="T42" s="4">
        <v>6</v>
      </c>
      <c r="U42" s="4">
        <v>0</v>
      </c>
      <c r="V42" s="4">
        <v>0</v>
      </c>
      <c r="W42" s="4">
        <v>2</v>
      </c>
      <c r="X42" s="4">
        <v>2</v>
      </c>
      <c r="Y42" s="4">
        <v>0</v>
      </c>
      <c r="Z42" s="4">
        <v>0</v>
      </c>
      <c r="AA42" s="4">
        <v>0</v>
      </c>
      <c r="AC42" s="4">
        <v>0</v>
      </c>
      <c r="AD42" s="5">
        <f t="shared" si="13"/>
        <v>21</v>
      </c>
      <c r="AE42" s="4" t="s">
        <v>278</v>
      </c>
      <c r="AF42" s="4">
        <v>1</v>
      </c>
      <c r="AG42" s="4" t="s">
        <v>319</v>
      </c>
      <c r="AH42" s="4">
        <v>4</v>
      </c>
      <c r="AK42" s="4">
        <v>3</v>
      </c>
      <c r="AL42" s="4" t="s">
        <v>320</v>
      </c>
      <c r="AM42" s="14" t="s">
        <v>5</v>
      </c>
      <c r="AN42" s="4">
        <v>2</v>
      </c>
      <c r="AO42" s="4" t="s">
        <v>321</v>
      </c>
      <c r="AP42" s="14" t="s">
        <v>5</v>
      </c>
      <c r="AQ42" s="14" t="s">
        <v>4</v>
      </c>
      <c r="AR42" s="4">
        <v>6</v>
      </c>
      <c r="AS42" s="4" t="s">
        <v>322</v>
      </c>
      <c r="AT42" s="4">
        <v>2</v>
      </c>
      <c r="AU42" s="4">
        <v>1</v>
      </c>
      <c r="AV42" s="4">
        <v>0</v>
      </c>
      <c r="AW42" s="4">
        <v>0</v>
      </c>
      <c r="AX42" s="4">
        <v>3</v>
      </c>
      <c r="BC42" s="41">
        <v>8</v>
      </c>
      <c r="BD42" s="4" t="s">
        <v>323</v>
      </c>
      <c r="BI42" s="4">
        <v>5</v>
      </c>
      <c r="BJ42" s="4">
        <v>3</v>
      </c>
      <c r="BK42" s="4">
        <v>1</v>
      </c>
      <c r="BL42" s="4" t="s">
        <v>324</v>
      </c>
      <c r="BO42" s="4" t="s">
        <v>204</v>
      </c>
      <c r="BP42" s="4" t="s">
        <v>325</v>
      </c>
      <c r="BQ42" s="4" t="s">
        <v>295</v>
      </c>
      <c r="BR42" s="4">
        <v>120</v>
      </c>
      <c r="BV42" s="4">
        <v>25</v>
      </c>
      <c r="BZ42" s="4">
        <v>0</v>
      </c>
      <c r="CD42" s="4">
        <v>1</v>
      </c>
      <c r="CH42" s="4">
        <v>2</v>
      </c>
      <c r="CL42" s="4">
        <v>60</v>
      </c>
      <c r="CP42" s="4">
        <v>0</v>
      </c>
      <c r="CT42" s="4">
        <v>0</v>
      </c>
      <c r="CX42" s="4">
        <f t="shared" si="12"/>
        <v>60</v>
      </c>
      <c r="CY42" s="4">
        <v>0</v>
      </c>
      <c r="DA42" s="13">
        <f t="shared" si="14"/>
        <v>84</v>
      </c>
      <c r="DB42" s="13"/>
      <c r="DC42" s="13">
        <f t="shared" si="15"/>
        <v>2.5</v>
      </c>
      <c r="DD42" s="13">
        <f t="shared" si="16"/>
        <v>0</v>
      </c>
      <c r="DE42" s="13">
        <f t="shared" si="17"/>
        <v>0.6</v>
      </c>
      <c r="DF42" s="13">
        <f t="shared" si="18"/>
        <v>0</v>
      </c>
      <c r="DG42" s="13">
        <f t="shared" si="19"/>
        <v>0</v>
      </c>
      <c r="DH42" s="13">
        <f t="shared" si="20"/>
        <v>0</v>
      </c>
      <c r="DI42" s="13">
        <f t="shared" si="21"/>
        <v>87.1</v>
      </c>
      <c r="DJ42" s="13">
        <f t="shared" si="22"/>
        <v>87.1</v>
      </c>
      <c r="DK42" s="5">
        <f t="shared" si="23"/>
        <v>22</v>
      </c>
      <c r="DL42" s="18">
        <f t="shared" si="24"/>
        <v>3.959090909090909</v>
      </c>
      <c r="DM42" s="18"/>
      <c r="DN42" s="4" t="s">
        <v>102</v>
      </c>
    </row>
    <row r="43" spans="1:118" x14ac:dyDescent="0.2">
      <c r="A43" s="16">
        <v>48</v>
      </c>
      <c r="B43" s="26" t="s">
        <v>537</v>
      </c>
      <c r="C43" s="5" t="s">
        <v>425</v>
      </c>
      <c r="D43" s="16">
        <v>3</v>
      </c>
      <c r="E43" s="4" t="s">
        <v>118</v>
      </c>
      <c r="H43" s="4" t="s">
        <v>203</v>
      </c>
      <c r="I43" s="4">
        <v>60</v>
      </c>
      <c r="J43" s="5" t="s">
        <v>108</v>
      </c>
      <c r="L43" s="36">
        <v>1991</v>
      </c>
      <c r="M43" s="4">
        <v>0</v>
      </c>
      <c r="N43" s="4">
        <v>0</v>
      </c>
      <c r="O43" s="4">
        <v>2</v>
      </c>
      <c r="P43" s="4">
        <v>1</v>
      </c>
      <c r="Q43" s="4">
        <v>2</v>
      </c>
      <c r="R43" s="4">
        <v>3</v>
      </c>
      <c r="T43" s="4">
        <v>2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5">
        <f t="shared" si="13"/>
        <v>10</v>
      </c>
      <c r="AE43" s="4" t="s">
        <v>278</v>
      </c>
      <c r="AF43" s="4">
        <v>1</v>
      </c>
      <c r="AG43" s="4">
        <v>0</v>
      </c>
      <c r="AH43" s="4">
        <v>2</v>
      </c>
      <c r="AK43" s="4">
        <v>0</v>
      </c>
      <c r="AM43" s="14" t="s">
        <v>4</v>
      </c>
      <c r="AP43" s="14" t="s">
        <v>4</v>
      </c>
      <c r="AQ43" s="14" t="s">
        <v>4</v>
      </c>
      <c r="AT43" s="4">
        <v>1</v>
      </c>
      <c r="AU43" s="4">
        <v>0</v>
      </c>
      <c r="AV43" s="4">
        <v>0</v>
      </c>
      <c r="AW43" s="4">
        <v>0</v>
      </c>
      <c r="AX43" s="4">
        <v>0</v>
      </c>
      <c r="BC43" s="41">
        <v>6</v>
      </c>
      <c r="BD43" s="4" t="s">
        <v>326</v>
      </c>
      <c r="BI43" s="4">
        <v>4</v>
      </c>
      <c r="BJ43" s="4">
        <v>2</v>
      </c>
      <c r="BK43" s="4">
        <v>0</v>
      </c>
      <c r="BO43" s="4" t="s">
        <v>205</v>
      </c>
      <c r="BR43" s="4">
        <v>30</v>
      </c>
      <c r="BV43" s="4">
        <v>15</v>
      </c>
      <c r="BZ43" s="4">
        <v>12</v>
      </c>
      <c r="CD43" s="4">
        <v>0</v>
      </c>
      <c r="CH43" s="4">
        <v>0</v>
      </c>
      <c r="CL43" s="4">
        <v>100</v>
      </c>
      <c r="CP43" s="4">
        <v>0</v>
      </c>
      <c r="CT43" s="4">
        <v>0</v>
      </c>
      <c r="CX43" s="4">
        <f t="shared" si="12"/>
        <v>100</v>
      </c>
      <c r="CY43" s="4">
        <v>0</v>
      </c>
      <c r="DA43" s="13">
        <f t="shared" si="14"/>
        <v>21</v>
      </c>
      <c r="DB43" s="13"/>
      <c r="DC43" s="13">
        <f t="shared" si="15"/>
        <v>1.5</v>
      </c>
      <c r="DD43" s="13">
        <f t="shared" si="16"/>
        <v>1.2000000000000002</v>
      </c>
      <c r="DE43" s="13">
        <f t="shared" si="17"/>
        <v>1</v>
      </c>
      <c r="DF43" s="13">
        <f t="shared" si="18"/>
        <v>0</v>
      </c>
      <c r="DG43" s="13">
        <f t="shared" si="19"/>
        <v>0</v>
      </c>
      <c r="DH43" s="13">
        <f t="shared" si="20"/>
        <v>0</v>
      </c>
      <c r="DI43" s="13">
        <f t="shared" si="21"/>
        <v>24.7</v>
      </c>
      <c r="DJ43" s="13">
        <f t="shared" si="22"/>
        <v>24.7</v>
      </c>
      <c r="DK43" s="5">
        <f t="shared" si="23"/>
        <v>11</v>
      </c>
      <c r="DL43" s="18">
        <f t="shared" si="24"/>
        <v>2.2454545454545456</v>
      </c>
      <c r="DM43" s="18"/>
      <c r="DN43" s="4" t="s">
        <v>101</v>
      </c>
    </row>
    <row r="44" spans="1:118" x14ac:dyDescent="0.2">
      <c r="A44" s="16">
        <v>49</v>
      </c>
      <c r="B44" s="26" t="s">
        <v>537</v>
      </c>
      <c r="C44" s="5" t="s">
        <v>426</v>
      </c>
      <c r="D44" s="16">
        <v>3</v>
      </c>
      <c r="E44" s="4" t="s">
        <v>118</v>
      </c>
      <c r="F44" s="4">
        <v>10.188230000000001</v>
      </c>
      <c r="G44" s="4">
        <v>8.0992899999999999</v>
      </c>
      <c r="H44" s="4" t="s">
        <v>203</v>
      </c>
      <c r="I44" s="4">
        <v>50</v>
      </c>
      <c r="J44" s="5" t="s">
        <v>108</v>
      </c>
      <c r="L44" s="36">
        <v>2005</v>
      </c>
      <c r="M44" s="4">
        <v>1</v>
      </c>
      <c r="N44" s="4">
        <v>0</v>
      </c>
      <c r="O44" s="4">
        <v>2</v>
      </c>
      <c r="P44" s="4">
        <v>2</v>
      </c>
      <c r="Q44" s="4">
        <v>4</v>
      </c>
      <c r="R44" s="4">
        <v>4</v>
      </c>
      <c r="T44" s="4">
        <v>0</v>
      </c>
      <c r="U44" s="4">
        <v>0</v>
      </c>
      <c r="V44" s="4">
        <v>0</v>
      </c>
      <c r="W44" s="4">
        <v>4</v>
      </c>
      <c r="X44" s="4">
        <v>4</v>
      </c>
      <c r="Y44" s="4">
        <v>0</v>
      </c>
      <c r="Z44" s="4">
        <v>0</v>
      </c>
      <c r="AA44" s="4">
        <v>0</v>
      </c>
      <c r="AC44" s="4">
        <v>0</v>
      </c>
      <c r="AD44" s="5">
        <f t="shared" si="13"/>
        <v>20</v>
      </c>
      <c r="AF44" s="4">
        <v>1</v>
      </c>
      <c r="AG44" s="4">
        <v>0</v>
      </c>
      <c r="AH44" s="4">
        <v>2</v>
      </c>
      <c r="AK44" s="4">
        <v>0</v>
      </c>
      <c r="AM44" s="14" t="s">
        <v>4</v>
      </c>
      <c r="AN44" s="4">
        <v>0</v>
      </c>
      <c r="AP44" s="14" t="s">
        <v>4</v>
      </c>
      <c r="AQ44" s="14" t="s">
        <v>4</v>
      </c>
      <c r="AR44" s="4">
        <v>0</v>
      </c>
      <c r="AT44" s="4">
        <v>1</v>
      </c>
      <c r="AU44" s="4">
        <v>0</v>
      </c>
      <c r="AV44" s="4">
        <v>0</v>
      </c>
      <c r="AW44" s="4">
        <v>0</v>
      </c>
      <c r="AX44" s="4">
        <v>0</v>
      </c>
      <c r="BC44" s="41">
        <v>8</v>
      </c>
      <c r="BD44" s="4" t="s">
        <v>327</v>
      </c>
      <c r="BI44" s="4">
        <v>8</v>
      </c>
      <c r="BJ44" s="4">
        <v>0</v>
      </c>
      <c r="BO44" s="4" t="s">
        <v>205</v>
      </c>
      <c r="BR44" s="4">
        <v>20</v>
      </c>
      <c r="BV44" s="4">
        <v>8</v>
      </c>
      <c r="BZ44" s="4">
        <v>10</v>
      </c>
      <c r="CD44" s="4">
        <v>1</v>
      </c>
      <c r="CH44" s="4">
        <v>1</v>
      </c>
      <c r="CL44" s="4">
        <v>40</v>
      </c>
      <c r="CP44" s="4">
        <v>0</v>
      </c>
      <c r="CT44" s="4">
        <v>2</v>
      </c>
      <c r="CX44" s="4">
        <f t="shared" si="12"/>
        <v>42</v>
      </c>
      <c r="CY44" s="4">
        <v>0</v>
      </c>
      <c r="DA44" s="13">
        <f t="shared" si="14"/>
        <v>14</v>
      </c>
      <c r="DB44" s="13"/>
      <c r="DC44" s="13">
        <f t="shared" si="15"/>
        <v>0.8</v>
      </c>
      <c r="DD44" s="13">
        <f t="shared" si="16"/>
        <v>1</v>
      </c>
      <c r="DE44" s="13">
        <f t="shared" si="17"/>
        <v>0.4</v>
      </c>
      <c r="DF44" s="13">
        <f t="shared" si="18"/>
        <v>0</v>
      </c>
      <c r="DG44" s="13">
        <f t="shared" si="19"/>
        <v>0.02</v>
      </c>
      <c r="DH44" s="13">
        <f t="shared" si="20"/>
        <v>0</v>
      </c>
      <c r="DI44" s="13">
        <f t="shared" si="21"/>
        <v>16.22</v>
      </c>
      <c r="DJ44" s="13">
        <f t="shared" si="22"/>
        <v>16.22</v>
      </c>
      <c r="DK44" s="5">
        <f t="shared" si="23"/>
        <v>21</v>
      </c>
      <c r="DL44" s="18">
        <f t="shared" si="24"/>
        <v>0.77238095238095228</v>
      </c>
      <c r="DM44" s="18"/>
      <c r="DN44" s="4" t="s">
        <v>103</v>
      </c>
    </row>
    <row r="45" spans="1:118" x14ac:dyDescent="0.2">
      <c r="A45" s="16">
        <v>50</v>
      </c>
      <c r="B45" s="26" t="s">
        <v>537</v>
      </c>
      <c r="C45" s="5" t="s">
        <v>427</v>
      </c>
      <c r="D45" s="16">
        <v>3</v>
      </c>
      <c r="E45" s="4" t="s">
        <v>118</v>
      </c>
      <c r="F45" s="4">
        <v>10.18877</v>
      </c>
      <c r="G45" s="4">
        <v>8.0981900000000007</v>
      </c>
      <c r="H45" s="4" t="s">
        <v>203</v>
      </c>
      <c r="I45" s="4">
        <v>30</v>
      </c>
      <c r="J45" s="5" t="s">
        <v>108</v>
      </c>
      <c r="L45" s="36">
        <v>2010</v>
      </c>
      <c r="M45" s="4">
        <v>0</v>
      </c>
      <c r="N45" s="4">
        <v>0</v>
      </c>
      <c r="O45" s="4">
        <v>3</v>
      </c>
      <c r="P45" s="4">
        <v>2</v>
      </c>
      <c r="Q45" s="4">
        <v>7</v>
      </c>
      <c r="R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C45" s="4">
        <v>1</v>
      </c>
      <c r="AD45" s="5">
        <f t="shared" si="13"/>
        <v>13</v>
      </c>
      <c r="AF45" s="4">
        <v>1</v>
      </c>
      <c r="AG45" s="4">
        <v>0</v>
      </c>
      <c r="AH45" s="4">
        <v>3</v>
      </c>
      <c r="AK45" s="4">
        <v>2</v>
      </c>
      <c r="AL45" s="4" t="s">
        <v>40</v>
      </c>
      <c r="AM45" s="14" t="s">
        <v>5</v>
      </c>
      <c r="AN45" s="4">
        <v>0</v>
      </c>
      <c r="AP45" s="14" t="s">
        <v>4</v>
      </c>
      <c r="AQ45" s="14" t="s">
        <v>4</v>
      </c>
      <c r="AR45" s="4">
        <v>4</v>
      </c>
      <c r="AS45" s="4" t="s">
        <v>328</v>
      </c>
      <c r="AT45" s="4">
        <v>0</v>
      </c>
      <c r="AU45" s="4">
        <v>1</v>
      </c>
      <c r="AV45" s="4">
        <v>0</v>
      </c>
      <c r="AW45" s="4">
        <v>0</v>
      </c>
      <c r="AX45" s="4">
        <v>0</v>
      </c>
      <c r="BC45" s="41">
        <v>6</v>
      </c>
      <c r="BD45" s="4" t="s">
        <v>329</v>
      </c>
      <c r="BI45" s="4">
        <v>6</v>
      </c>
      <c r="BJ45" s="4">
        <v>0</v>
      </c>
      <c r="BK45" s="4">
        <v>0</v>
      </c>
      <c r="BO45" s="4" t="s">
        <v>204</v>
      </c>
      <c r="BP45" s="4" t="s">
        <v>330</v>
      </c>
      <c r="BQ45" s="4" t="s">
        <v>211</v>
      </c>
      <c r="BR45" s="4">
        <v>25</v>
      </c>
      <c r="BV45" s="4">
        <v>15</v>
      </c>
      <c r="BZ45" s="4">
        <v>10</v>
      </c>
      <c r="CD45" s="4">
        <v>2</v>
      </c>
      <c r="CH45" s="4">
        <v>0</v>
      </c>
      <c r="CL45" s="4">
        <v>40</v>
      </c>
      <c r="CP45" s="4">
        <v>0</v>
      </c>
      <c r="CT45" s="4">
        <v>0</v>
      </c>
      <c r="CX45" s="4">
        <f t="shared" si="12"/>
        <v>40</v>
      </c>
      <c r="CY45" s="4">
        <v>0</v>
      </c>
      <c r="DA45" s="13">
        <f t="shared" si="14"/>
        <v>17.5</v>
      </c>
      <c r="DB45" s="13"/>
      <c r="DC45" s="13">
        <f t="shared" si="15"/>
        <v>1.5</v>
      </c>
      <c r="DD45" s="13">
        <f t="shared" si="16"/>
        <v>1</v>
      </c>
      <c r="DE45" s="13">
        <f t="shared" si="17"/>
        <v>0.4</v>
      </c>
      <c r="DF45" s="13">
        <f t="shared" si="18"/>
        <v>0</v>
      </c>
      <c r="DG45" s="13">
        <f t="shared" si="19"/>
        <v>0</v>
      </c>
      <c r="DH45" s="13">
        <f t="shared" si="20"/>
        <v>0</v>
      </c>
      <c r="DI45" s="13">
        <f t="shared" si="21"/>
        <v>20.399999999999999</v>
      </c>
      <c r="DJ45" s="13">
        <f t="shared" si="22"/>
        <v>20.399999999999999</v>
      </c>
      <c r="DK45" s="5">
        <f t="shared" si="23"/>
        <v>14</v>
      </c>
      <c r="DL45" s="18">
        <f t="shared" si="24"/>
        <v>1.4571428571428571</v>
      </c>
      <c r="DM45" s="18"/>
      <c r="DN45" s="4" t="s">
        <v>101</v>
      </c>
    </row>
    <row r="46" spans="1:118" x14ac:dyDescent="0.2">
      <c r="A46" s="16">
        <v>51</v>
      </c>
      <c r="B46" s="26" t="s">
        <v>537</v>
      </c>
      <c r="C46" s="5" t="s">
        <v>428</v>
      </c>
      <c r="D46" s="16">
        <v>3</v>
      </c>
      <c r="E46" s="4" t="s">
        <v>17</v>
      </c>
      <c r="F46" s="4">
        <v>10.220319999999999</v>
      </c>
      <c r="G46" s="4">
        <v>8.1527799999999999</v>
      </c>
      <c r="H46" s="4" t="s">
        <v>203</v>
      </c>
      <c r="I46" s="4">
        <v>67</v>
      </c>
      <c r="J46" s="5" t="s">
        <v>108</v>
      </c>
      <c r="L46" s="36">
        <v>1990</v>
      </c>
      <c r="M46" s="4">
        <v>0</v>
      </c>
      <c r="N46" s="4">
        <v>0</v>
      </c>
      <c r="O46" s="4">
        <v>3</v>
      </c>
      <c r="P46" s="4">
        <v>9</v>
      </c>
      <c r="Q46" s="4">
        <v>12</v>
      </c>
      <c r="R46" s="4">
        <v>15</v>
      </c>
      <c r="T46" s="4">
        <v>8</v>
      </c>
      <c r="U46" s="4">
        <v>0</v>
      </c>
      <c r="V46" s="4">
        <v>0</v>
      </c>
      <c r="W46" s="4">
        <v>8</v>
      </c>
      <c r="X46" s="4">
        <v>11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  <c r="AD46" s="5">
        <f t="shared" si="13"/>
        <v>66</v>
      </c>
      <c r="AE46" s="4" t="s">
        <v>331</v>
      </c>
      <c r="AF46" s="4">
        <v>1</v>
      </c>
      <c r="AG46" s="4">
        <v>5</v>
      </c>
      <c r="AH46" s="4">
        <v>4</v>
      </c>
      <c r="AK46" s="4">
        <v>3</v>
      </c>
      <c r="AL46" s="4" t="s">
        <v>332</v>
      </c>
      <c r="AM46" s="14" t="s">
        <v>5</v>
      </c>
      <c r="AN46" s="4">
        <v>2</v>
      </c>
      <c r="AO46" s="4" t="s">
        <v>333</v>
      </c>
      <c r="AP46" s="14" t="s">
        <v>5</v>
      </c>
      <c r="AQ46" s="14" t="s">
        <v>4</v>
      </c>
      <c r="AR46" s="4">
        <v>6</v>
      </c>
      <c r="AS46" s="4" t="s">
        <v>334</v>
      </c>
      <c r="AT46" s="4">
        <v>7</v>
      </c>
      <c r="AU46" s="4">
        <v>9</v>
      </c>
      <c r="AV46" s="4">
        <v>0</v>
      </c>
      <c r="AW46" s="4">
        <v>3</v>
      </c>
      <c r="AX46" s="4">
        <v>8</v>
      </c>
      <c r="BC46" s="41">
        <v>32</v>
      </c>
      <c r="BO46" s="4" t="s">
        <v>205</v>
      </c>
      <c r="BR46" s="4">
        <v>250</v>
      </c>
      <c r="BV46" s="4">
        <v>75</v>
      </c>
      <c r="BZ46" s="4">
        <v>100</v>
      </c>
      <c r="CD46" s="4">
        <v>4</v>
      </c>
      <c r="CH46" s="4">
        <v>10</v>
      </c>
      <c r="CL46" s="4">
        <v>100</v>
      </c>
      <c r="CP46" s="4">
        <v>0</v>
      </c>
      <c r="CT46" s="4">
        <v>20</v>
      </c>
      <c r="CX46" s="4">
        <f t="shared" si="12"/>
        <v>120</v>
      </c>
      <c r="CY46" s="4">
        <v>0</v>
      </c>
      <c r="DA46" s="13">
        <f t="shared" si="14"/>
        <v>175</v>
      </c>
      <c r="DB46" s="13"/>
      <c r="DC46" s="13">
        <f t="shared" si="15"/>
        <v>7.5</v>
      </c>
      <c r="DD46" s="13">
        <f t="shared" si="16"/>
        <v>10</v>
      </c>
      <c r="DE46" s="13">
        <f t="shared" si="17"/>
        <v>1</v>
      </c>
      <c r="DF46" s="13">
        <f t="shared" si="18"/>
        <v>0</v>
      </c>
      <c r="DG46" s="13">
        <f t="shared" si="19"/>
        <v>0.2</v>
      </c>
      <c r="DH46" s="13">
        <f t="shared" si="20"/>
        <v>0</v>
      </c>
      <c r="DI46" s="13">
        <f t="shared" si="21"/>
        <v>193.7</v>
      </c>
      <c r="DJ46" s="13">
        <f t="shared" si="22"/>
        <v>193.7</v>
      </c>
      <c r="DK46" s="5">
        <f t="shared" si="23"/>
        <v>67</v>
      </c>
      <c r="DL46" s="18">
        <f t="shared" si="24"/>
        <v>2.8910447761194029</v>
      </c>
      <c r="DM46" s="18"/>
      <c r="DN46" s="4" t="s">
        <v>102</v>
      </c>
    </row>
    <row r="47" spans="1:118" ht="16" customHeight="1" x14ac:dyDescent="0.2">
      <c r="A47" s="16">
        <v>52</v>
      </c>
      <c r="B47" s="26" t="s">
        <v>537</v>
      </c>
      <c r="C47" s="5" t="s">
        <v>429</v>
      </c>
      <c r="D47" s="16">
        <v>3</v>
      </c>
      <c r="E47" s="4" t="s">
        <v>17</v>
      </c>
      <c r="H47" s="4" t="s">
        <v>203</v>
      </c>
      <c r="I47" s="4">
        <v>37</v>
      </c>
      <c r="J47" s="5" t="s">
        <v>108</v>
      </c>
      <c r="L47" s="36">
        <v>2000</v>
      </c>
      <c r="M47" s="4">
        <v>0</v>
      </c>
      <c r="N47" s="4">
        <v>0</v>
      </c>
      <c r="O47" s="4">
        <v>2</v>
      </c>
      <c r="P47" s="4">
        <v>2</v>
      </c>
      <c r="Q47" s="4">
        <v>4</v>
      </c>
      <c r="R47" s="4">
        <v>2</v>
      </c>
      <c r="T47" s="4">
        <v>3</v>
      </c>
      <c r="U47" s="4">
        <v>0</v>
      </c>
      <c r="V47" s="4">
        <v>0</v>
      </c>
      <c r="W47" s="4">
        <v>0</v>
      </c>
      <c r="X47" s="4">
        <v>0</v>
      </c>
      <c r="Y47" s="4">
        <v>0</v>
      </c>
      <c r="Z47" s="4">
        <v>1</v>
      </c>
      <c r="AA47" s="4">
        <v>2</v>
      </c>
      <c r="AC47" s="4">
        <v>0</v>
      </c>
      <c r="AD47" s="5">
        <f t="shared" si="13"/>
        <v>16</v>
      </c>
      <c r="AE47" s="4" t="s">
        <v>335</v>
      </c>
      <c r="AF47" s="4">
        <v>1</v>
      </c>
      <c r="AG47" s="4">
        <v>0</v>
      </c>
      <c r="AH47" s="4">
        <v>2</v>
      </c>
      <c r="AK47" s="4">
        <v>0</v>
      </c>
      <c r="AM47" s="14" t="s">
        <v>4</v>
      </c>
      <c r="AN47" s="4">
        <v>0</v>
      </c>
      <c r="AP47" s="14" t="s">
        <v>4</v>
      </c>
      <c r="AQ47" s="14" t="s">
        <v>4</v>
      </c>
      <c r="AR47" s="4">
        <v>0</v>
      </c>
      <c r="AT47" s="4">
        <v>2</v>
      </c>
      <c r="AU47" s="4">
        <v>0</v>
      </c>
      <c r="AV47" s="4">
        <v>0</v>
      </c>
      <c r="AW47" s="4">
        <v>0</v>
      </c>
      <c r="AX47" s="4">
        <v>0</v>
      </c>
      <c r="BC47" s="41">
        <v>8</v>
      </c>
      <c r="BO47" s="4" t="s">
        <v>205</v>
      </c>
      <c r="BR47" s="4">
        <v>43</v>
      </c>
      <c r="BV47" s="4">
        <v>4</v>
      </c>
      <c r="BZ47" s="4">
        <v>15</v>
      </c>
      <c r="CD47" s="4">
        <v>1</v>
      </c>
      <c r="CH47" s="4">
        <v>0</v>
      </c>
      <c r="CL47" s="4">
        <v>25</v>
      </c>
      <c r="CP47" s="4">
        <v>0</v>
      </c>
      <c r="CT47" s="4">
        <v>0</v>
      </c>
      <c r="CX47" s="4">
        <f t="shared" si="12"/>
        <v>25</v>
      </c>
      <c r="CY47" s="4">
        <v>0</v>
      </c>
      <c r="DA47" s="13">
        <f t="shared" si="14"/>
        <v>30.099999999999998</v>
      </c>
      <c r="DB47" s="13"/>
      <c r="DC47" s="13">
        <f t="shared" si="15"/>
        <v>0.4</v>
      </c>
      <c r="DD47" s="13">
        <f t="shared" si="16"/>
        <v>1.5</v>
      </c>
      <c r="DE47" s="13">
        <f t="shared" si="17"/>
        <v>0.25</v>
      </c>
      <c r="DF47" s="13">
        <f t="shared" si="18"/>
        <v>0</v>
      </c>
      <c r="DG47" s="13">
        <f t="shared" si="19"/>
        <v>0</v>
      </c>
      <c r="DH47" s="13">
        <f t="shared" si="20"/>
        <v>0</v>
      </c>
      <c r="DI47" s="13">
        <f t="shared" si="21"/>
        <v>32.25</v>
      </c>
      <c r="DJ47" s="13">
        <f t="shared" si="22"/>
        <v>32.25</v>
      </c>
      <c r="DK47" s="5">
        <f t="shared" si="23"/>
        <v>17</v>
      </c>
      <c r="DL47" s="18">
        <f t="shared" si="24"/>
        <v>1.8970588235294117</v>
      </c>
      <c r="DM47" s="18"/>
      <c r="DN47" s="4" t="s">
        <v>101</v>
      </c>
    </row>
    <row r="48" spans="1:118" ht="16" customHeight="1" x14ac:dyDescent="0.2">
      <c r="A48" s="16">
        <v>55</v>
      </c>
      <c r="B48" s="26" t="s">
        <v>537</v>
      </c>
      <c r="C48" s="5" t="s">
        <v>430</v>
      </c>
      <c r="D48" s="16">
        <v>3</v>
      </c>
      <c r="E48" s="4" t="s">
        <v>17</v>
      </c>
      <c r="H48" s="4" t="s">
        <v>203</v>
      </c>
      <c r="I48" s="4">
        <v>54</v>
      </c>
      <c r="J48" s="5" t="s">
        <v>108</v>
      </c>
      <c r="L48" s="36">
        <v>1990</v>
      </c>
      <c r="M48" s="4">
        <v>0</v>
      </c>
      <c r="N48" s="4">
        <v>0</v>
      </c>
      <c r="O48" s="4">
        <v>4</v>
      </c>
      <c r="P48" s="4">
        <v>2</v>
      </c>
      <c r="Q48" s="4">
        <v>2</v>
      </c>
      <c r="R48" s="4">
        <v>4</v>
      </c>
      <c r="T48" s="4">
        <v>3</v>
      </c>
      <c r="U48" s="4">
        <v>0</v>
      </c>
      <c r="V48" s="4">
        <v>0</v>
      </c>
      <c r="W48" s="4">
        <v>1</v>
      </c>
      <c r="X48" s="4">
        <v>1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5">
        <f t="shared" si="13"/>
        <v>17</v>
      </c>
      <c r="AE48" s="4" t="s">
        <v>336</v>
      </c>
      <c r="AF48" s="4">
        <v>1</v>
      </c>
      <c r="AG48" s="4">
        <v>3</v>
      </c>
      <c r="AH48" s="4">
        <v>2</v>
      </c>
      <c r="AK48" s="4">
        <v>0</v>
      </c>
      <c r="AM48" s="14" t="s">
        <v>4</v>
      </c>
      <c r="AN48" s="4">
        <v>0</v>
      </c>
      <c r="AP48" s="14" t="s">
        <v>4</v>
      </c>
      <c r="AQ48" s="14" t="s">
        <v>4</v>
      </c>
      <c r="AR48" s="4">
        <v>0</v>
      </c>
      <c r="AT48" s="4">
        <v>1</v>
      </c>
      <c r="AU48" s="4">
        <v>0</v>
      </c>
      <c r="AV48" s="4">
        <v>0</v>
      </c>
      <c r="AW48" s="4">
        <v>0</v>
      </c>
      <c r="AX48" s="4">
        <v>0</v>
      </c>
      <c r="BC48" s="41">
        <v>7</v>
      </c>
      <c r="BI48" s="4">
        <v>5</v>
      </c>
      <c r="BJ48" s="4">
        <v>2</v>
      </c>
      <c r="BO48" s="4" t="s">
        <v>205</v>
      </c>
      <c r="BR48" s="4">
        <v>80</v>
      </c>
      <c r="BV48" s="4">
        <v>25</v>
      </c>
      <c r="BZ48" s="4">
        <v>17</v>
      </c>
      <c r="CD48" s="4">
        <v>0</v>
      </c>
      <c r="CH48" s="4">
        <v>0</v>
      </c>
      <c r="CL48" s="4">
        <v>40</v>
      </c>
      <c r="CP48" s="4">
        <v>0</v>
      </c>
      <c r="CT48" s="4">
        <v>0</v>
      </c>
      <c r="CX48" s="4">
        <f t="shared" si="12"/>
        <v>40</v>
      </c>
      <c r="CY48" s="4">
        <v>0</v>
      </c>
      <c r="DA48" s="13">
        <f t="shared" si="14"/>
        <v>56</v>
      </c>
      <c r="DB48" s="13"/>
      <c r="DC48" s="13">
        <f t="shared" si="15"/>
        <v>2.5</v>
      </c>
      <c r="DD48" s="13">
        <f t="shared" si="16"/>
        <v>1.7000000000000002</v>
      </c>
      <c r="DE48" s="13">
        <f t="shared" si="17"/>
        <v>0.4</v>
      </c>
      <c r="DF48" s="13">
        <f t="shared" si="18"/>
        <v>0</v>
      </c>
      <c r="DG48" s="13">
        <f t="shared" si="19"/>
        <v>0</v>
      </c>
      <c r="DH48" s="13">
        <f t="shared" si="20"/>
        <v>0</v>
      </c>
      <c r="DI48" s="13">
        <f t="shared" si="21"/>
        <v>60.6</v>
      </c>
      <c r="DJ48" s="13">
        <f t="shared" si="22"/>
        <v>60.6</v>
      </c>
      <c r="DK48" s="5">
        <f t="shared" si="23"/>
        <v>18</v>
      </c>
      <c r="DL48" s="18">
        <f t="shared" si="24"/>
        <v>3.3666666666666667</v>
      </c>
      <c r="DM48" s="18"/>
      <c r="DN48" s="4" t="s">
        <v>102</v>
      </c>
    </row>
    <row r="49" spans="1:118" ht="16" customHeight="1" x14ac:dyDescent="0.2">
      <c r="A49" s="16">
        <v>56</v>
      </c>
      <c r="B49" s="26" t="s">
        <v>537</v>
      </c>
      <c r="C49" s="5" t="s">
        <v>431</v>
      </c>
      <c r="D49" s="16">
        <v>3</v>
      </c>
      <c r="E49" s="4" t="s">
        <v>17</v>
      </c>
      <c r="F49" s="4">
        <v>10.227029999999999</v>
      </c>
      <c r="G49" s="4">
        <v>8.1502400000000002</v>
      </c>
      <c r="H49" s="4" t="s">
        <v>203</v>
      </c>
      <c r="I49" s="4">
        <v>75</v>
      </c>
      <c r="J49" s="5" t="s">
        <v>120</v>
      </c>
      <c r="L49" s="36">
        <v>1992</v>
      </c>
      <c r="M49" s="4">
        <v>0</v>
      </c>
      <c r="N49" s="4">
        <v>0</v>
      </c>
      <c r="O49" s="4">
        <v>2</v>
      </c>
      <c r="P49" s="4">
        <v>3</v>
      </c>
      <c r="Q49" s="4">
        <v>6</v>
      </c>
      <c r="R49" s="4">
        <v>2</v>
      </c>
      <c r="T49" s="4">
        <v>3</v>
      </c>
      <c r="U49" s="4">
        <v>0</v>
      </c>
      <c r="V49" s="4">
        <v>0</v>
      </c>
      <c r="W49" s="4">
        <v>4</v>
      </c>
      <c r="X49" s="4">
        <v>4</v>
      </c>
      <c r="Y49" s="4">
        <v>0</v>
      </c>
      <c r="Z49" s="4">
        <v>0</v>
      </c>
      <c r="AA49" s="4">
        <v>0</v>
      </c>
      <c r="AC49" s="4">
        <v>0</v>
      </c>
      <c r="AD49" s="5">
        <f t="shared" si="13"/>
        <v>24</v>
      </c>
      <c r="AE49" s="4" t="s">
        <v>278</v>
      </c>
      <c r="AF49" s="4">
        <v>1</v>
      </c>
      <c r="AG49" s="4">
        <v>3</v>
      </c>
      <c r="AH49" s="4">
        <v>4</v>
      </c>
      <c r="AK49" s="4">
        <v>2</v>
      </c>
      <c r="AL49" s="4" t="s">
        <v>337</v>
      </c>
      <c r="AM49" s="14" t="s">
        <v>5</v>
      </c>
      <c r="AN49" s="4">
        <v>0</v>
      </c>
      <c r="AP49" s="14" t="s">
        <v>4</v>
      </c>
      <c r="AQ49" s="14" t="s">
        <v>4</v>
      </c>
      <c r="AR49" s="4">
        <v>5</v>
      </c>
      <c r="AS49" s="4" t="s">
        <v>338</v>
      </c>
      <c r="AT49" s="4">
        <v>1</v>
      </c>
      <c r="AU49" s="4">
        <v>3</v>
      </c>
      <c r="AV49" s="4">
        <v>0</v>
      </c>
      <c r="AW49" s="4">
        <v>0</v>
      </c>
      <c r="AX49" s="4">
        <v>0</v>
      </c>
      <c r="BC49" s="41">
        <v>7</v>
      </c>
      <c r="BI49" s="4">
        <v>4</v>
      </c>
      <c r="BJ49" s="4">
        <v>3</v>
      </c>
      <c r="BK49" s="4">
        <v>0</v>
      </c>
      <c r="BO49" s="4" t="s">
        <v>204</v>
      </c>
      <c r="BQ49" s="4" t="s">
        <v>217</v>
      </c>
      <c r="BR49" s="4">
        <v>80</v>
      </c>
      <c r="BV49" s="4">
        <v>7</v>
      </c>
      <c r="BZ49" s="4">
        <v>15</v>
      </c>
      <c r="CD49" s="4">
        <v>1</v>
      </c>
      <c r="CH49" s="4">
        <v>2</v>
      </c>
      <c r="CL49" s="4">
        <v>100</v>
      </c>
      <c r="CP49" s="4">
        <v>0</v>
      </c>
      <c r="CT49" s="4">
        <v>0</v>
      </c>
      <c r="CX49" s="4">
        <f t="shared" si="12"/>
        <v>100</v>
      </c>
      <c r="CY49" s="4">
        <v>0</v>
      </c>
      <c r="DA49" s="13">
        <f t="shared" si="14"/>
        <v>56</v>
      </c>
      <c r="DB49" s="13"/>
      <c r="DC49" s="13">
        <f t="shared" si="15"/>
        <v>0.70000000000000007</v>
      </c>
      <c r="DD49" s="13">
        <f t="shared" si="16"/>
        <v>1.5</v>
      </c>
      <c r="DE49" s="13">
        <f t="shared" si="17"/>
        <v>1</v>
      </c>
      <c r="DF49" s="13">
        <f t="shared" si="18"/>
        <v>0</v>
      </c>
      <c r="DG49" s="13">
        <f t="shared" si="19"/>
        <v>0</v>
      </c>
      <c r="DH49" s="13">
        <f t="shared" si="20"/>
        <v>0</v>
      </c>
      <c r="DI49" s="13">
        <f t="shared" si="21"/>
        <v>59.2</v>
      </c>
      <c r="DJ49" s="13">
        <f t="shared" si="22"/>
        <v>59.2</v>
      </c>
      <c r="DK49" s="5">
        <f t="shared" si="23"/>
        <v>25</v>
      </c>
      <c r="DL49" s="18">
        <f t="shared" si="24"/>
        <v>2.3680000000000003</v>
      </c>
      <c r="DM49" s="18"/>
      <c r="DN49" s="4" t="s">
        <v>101</v>
      </c>
    </row>
    <row r="50" spans="1:118" ht="16" customHeight="1" x14ac:dyDescent="0.2">
      <c r="A50" s="16">
        <v>57</v>
      </c>
      <c r="B50" s="26" t="s">
        <v>537</v>
      </c>
      <c r="C50" s="5" t="s">
        <v>432</v>
      </c>
      <c r="D50" s="16">
        <v>3</v>
      </c>
      <c r="E50" s="4" t="s">
        <v>17</v>
      </c>
      <c r="F50" s="4">
        <v>10.227029999999999</v>
      </c>
      <c r="G50" s="4">
        <v>8.1502400000000002</v>
      </c>
      <c r="H50" s="4" t="s">
        <v>203</v>
      </c>
      <c r="I50" s="4">
        <v>42</v>
      </c>
      <c r="J50" s="5" t="s">
        <v>108</v>
      </c>
      <c r="L50" s="36">
        <v>1992</v>
      </c>
      <c r="M50" s="4">
        <v>0</v>
      </c>
      <c r="N50" s="4">
        <v>0</v>
      </c>
      <c r="O50" s="4">
        <v>2</v>
      </c>
      <c r="P50" s="4">
        <v>2</v>
      </c>
      <c r="Q50" s="4">
        <v>9</v>
      </c>
      <c r="R50" s="4">
        <v>2</v>
      </c>
      <c r="T50" s="4">
        <v>3</v>
      </c>
      <c r="U50" s="4">
        <v>0</v>
      </c>
      <c r="V50" s="4">
        <v>0</v>
      </c>
      <c r="W50" s="4">
        <v>1</v>
      </c>
      <c r="X50" s="4">
        <v>1</v>
      </c>
      <c r="Y50" s="4">
        <v>0</v>
      </c>
      <c r="Z50" s="4">
        <v>0</v>
      </c>
      <c r="AA50" s="4">
        <v>0</v>
      </c>
      <c r="AC50" s="4">
        <v>0</v>
      </c>
      <c r="AD50" s="5">
        <f t="shared" si="13"/>
        <v>20</v>
      </c>
      <c r="AE50" s="4" t="s">
        <v>278</v>
      </c>
      <c r="AF50" s="4">
        <v>1</v>
      </c>
      <c r="AG50" s="4">
        <v>2</v>
      </c>
      <c r="AH50" s="4">
        <v>3</v>
      </c>
      <c r="AK50" s="4">
        <v>0</v>
      </c>
      <c r="AM50" s="14" t="s">
        <v>4</v>
      </c>
      <c r="AN50" s="4">
        <v>0</v>
      </c>
      <c r="AP50" s="14" t="s">
        <v>4</v>
      </c>
      <c r="AQ50" s="14" t="s">
        <v>4</v>
      </c>
      <c r="AR50" s="4">
        <v>0</v>
      </c>
      <c r="AT50" s="4">
        <v>1</v>
      </c>
      <c r="AU50" s="4">
        <v>1</v>
      </c>
      <c r="AV50" s="4">
        <v>0</v>
      </c>
      <c r="AW50" s="4">
        <v>0</v>
      </c>
      <c r="AX50" s="4">
        <v>0</v>
      </c>
      <c r="BC50" s="41">
        <v>4</v>
      </c>
      <c r="BD50" s="4" t="s">
        <v>339</v>
      </c>
      <c r="BI50" s="4">
        <v>2</v>
      </c>
      <c r="BJ50" s="4">
        <v>2</v>
      </c>
      <c r="BK50" s="4">
        <v>0</v>
      </c>
      <c r="BO50" s="4" t="s">
        <v>204</v>
      </c>
      <c r="BP50" s="4" t="s">
        <v>340</v>
      </c>
      <c r="BQ50" s="4" t="s">
        <v>217</v>
      </c>
      <c r="BR50" s="4">
        <v>30</v>
      </c>
      <c r="BV50" s="4">
        <v>1</v>
      </c>
      <c r="BZ50" s="4">
        <v>8</v>
      </c>
      <c r="CD50" s="4">
        <v>1</v>
      </c>
      <c r="CH50" s="4">
        <v>1</v>
      </c>
      <c r="CL50" s="4">
        <v>30</v>
      </c>
      <c r="CP50" s="4">
        <v>0</v>
      </c>
      <c r="CT50" s="4">
        <v>0</v>
      </c>
      <c r="CX50" s="4">
        <f t="shared" si="12"/>
        <v>30</v>
      </c>
      <c r="CY50" s="4">
        <v>0</v>
      </c>
      <c r="DA50" s="13">
        <f t="shared" si="14"/>
        <v>21</v>
      </c>
      <c r="DB50" s="13"/>
      <c r="DC50" s="13">
        <f t="shared" si="15"/>
        <v>0.1</v>
      </c>
      <c r="DD50" s="13">
        <f t="shared" si="16"/>
        <v>0.8</v>
      </c>
      <c r="DE50" s="13">
        <f t="shared" si="17"/>
        <v>0.3</v>
      </c>
      <c r="DF50" s="13">
        <f t="shared" si="18"/>
        <v>0</v>
      </c>
      <c r="DG50" s="13">
        <f t="shared" si="19"/>
        <v>0</v>
      </c>
      <c r="DH50" s="13">
        <f t="shared" si="20"/>
        <v>0</v>
      </c>
      <c r="DI50" s="13">
        <f t="shared" si="21"/>
        <v>22.2</v>
      </c>
      <c r="DJ50" s="13">
        <f t="shared" si="22"/>
        <v>22.200000000000003</v>
      </c>
      <c r="DK50" s="5">
        <f t="shared" si="23"/>
        <v>21</v>
      </c>
      <c r="DL50" s="18">
        <f t="shared" si="24"/>
        <v>1.0571428571428572</v>
      </c>
      <c r="DM50" s="18"/>
      <c r="DN50" s="4" t="s">
        <v>103</v>
      </c>
    </row>
    <row r="51" spans="1:118" ht="16" customHeight="1" x14ac:dyDescent="0.2">
      <c r="A51" s="16">
        <v>58</v>
      </c>
      <c r="B51" s="26" t="s">
        <v>537</v>
      </c>
      <c r="C51" s="5" t="s">
        <v>433</v>
      </c>
      <c r="D51" s="16">
        <v>3</v>
      </c>
      <c r="E51" s="4" t="s">
        <v>17</v>
      </c>
      <c r="F51" s="4">
        <v>10.227029999999999</v>
      </c>
      <c r="G51" s="4">
        <v>8.1502400000000002</v>
      </c>
      <c r="H51" s="4" t="s">
        <v>203</v>
      </c>
      <c r="I51" s="4">
        <v>56</v>
      </c>
      <c r="J51" s="5" t="s">
        <v>108</v>
      </c>
      <c r="L51" s="36">
        <v>1992</v>
      </c>
      <c r="M51" s="4">
        <v>0</v>
      </c>
      <c r="N51" s="4">
        <v>0</v>
      </c>
      <c r="O51" s="4">
        <v>2</v>
      </c>
      <c r="P51" s="4">
        <v>1</v>
      </c>
      <c r="Q51" s="4">
        <v>2</v>
      </c>
      <c r="R51" s="4">
        <v>4</v>
      </c>
      <c r="T51" s="4">
        <v>2</v>
      </c>
      <c r="U51" s="4">
        <v>0</v>
      </c>
      <c r="V51" s="4">
        <v>0</v>
      </c>
      <c r="W51" s="4">
        <v>2</v>
      </c>
      <c r="X51" s="4">
        <v>2</v>
      </c>
      <c r="Y51" s="4">
        <v>0</v>
      </c>
      <c r="Z51" s="4">
        <v>0</v>
      </c>
      <c r="AA51" s="4">
        <v>0</v>
      </c>
      <c r="AC51" s="4">
        <v>0</v>
      </c>
      <c r="AD51" s="5">
        <f t="shared" si="13"/>
        <v>15</v>
      </c>
      <c r="AE51" s="4" t="s">
        <v>278</v>
      </c>
      <c r="AF51" s="4">
        <v>1</v>
      </c>
      <c r="AG51" s="4">
        <v>4</v>
      </c>
      <c r="AH51" s="4">
        <v>5</v>
      </c>
      <c r="AK51" s="4">
        <v>2</v>
      </c>
      <c r="AL51" s="4" t="s">
        <v>341</v>
      </c>
      <c r="AM51" s="14" t="s">
        <v>5</v>
      </c>
      <c r="AN51" s="4">
        <v>3</v>
      </c>
      <c r="AO51" s="4" t="s">
        <v>312</v>
      </c>
      <c r="AP51" s="14" t="s">
        <v>5</v>
      </c>
      <c r="AQ51" s="14" t="s">
        <v>4</v>
      </c>
      <c r="AR51" s="4">
        <v>0</v>
      </c>
      <c r="AT51" s="4">
        <v>2</v>
      </c>
      <c r="AU51" s="4">
        <v>1</v>
      </c>
      <c r="AV51" s="4">
        <v>0</v>
      </c>
      <c r="AW51" s="4">
        <v>0</v>
      </c>
      <c r="AX51" s="4">
        <v>2</v>
      </c>
      <c r="BC51" s="41">
        <v>7</v>
      </c>
      <c r="BD51" s="4" t="s">
        <v>342</v>
      </c>
      <c r="BI51" s="4">
        <v>4</v>
      </c>
      <c r="BJ51" s="4">
        <v>3</v>
      </c>
      <c r="BK51" s="4">
        <v>0</v>
      </c>
      <c r="BO51" s="4" t="s">
        <v>205</v>
      </c>
      <c r="BP51" s="4" t="s">
        <v>343</v>
      </c>
      <c r="BR51" s="4">
        <v>52</v>
      </c>
      <c r="BV51" s="4">
        <v>0</v>
      </c>
      <c r="BZ51" s="4">
        <v>12</v>
      </c>
      <c r="CD51" s="4">
        <v>0</v>
      </c>
      <c r="CH51" s="4">
        <v>1</v>
      </c>
      <c r="CL51" s="4">
        <v>42</v>
      </c>
      <c r="CP51" s="4">
        <v>0</v>
      </c>
      <c r="CT51" s="4">
        <v>0</v>
      </c>
      <c r="CX51" s="4">
        <f t="shared" si="12"/>
        <v>42</v>
      </c>
      <c r="CY51" s="4">
        <v>0</v>
      </c>
      <c r="DA51" s="13">
        <f t="shared" si="14"/>
        <v>36.4</v>
      </c>
      <c r="DB51" s="13"/>
      <c r="DC51" s="13">
        <f t="shared" si="15"/>
        <v>0</v>
      </c>
      <c r="DD51" s="13">
        <f t="shared" si="16"/>
        <v>1.2000000000000002</v>
      </c>
      <c r="DE51" s="13">
        <f t="shared" si="17"/>
        <v>0.42</v>
      </c>
      <c r="DF51" s="13">
        <f t="shared" si="18"/>
        <v>0</v>
      </c>
      <c r="DG51" s="13">
        <f t="shared" si="19"/>
        <v>0</v>
      </c>
      <c r="DH51" s="13">
        <f t="shared" si="20"/>
        <v>0</v>
      </c>
      <c r="DI51" s="13">
        <f t="shared" si="21"/>
        <v>38.019999999999996</v>
      </c>
      <c r="DJ51" s="13">
        <f t="shared" si="22"/>
        <v>38.020000000000003</v>
      </c>
      <c r="DK51" s="5">
        <f t="shared" si="23"/>
        <v>16</v>
      </c>
      <c r="DL51" s="18">
        <f t="shared" si="24"/>
        <v>2.3762499999999998</v>
      </c>
      <c r="DM51" s="18"/>
      <c r="DN51" s="4" t="s">
        <v>101</v>
      </c>
    </row>
    <row r="52" spans="1:118" ht="16" customHeight="1" x14ac:dyDescent="0.2">
      <c r="A52" s="16">
        <v>59</v>
      </c>
      <c r="B52" s="26" t="s">
        <v>537</v>
      </c>
      <c r="C52" s="5" t="s">
        <v>434</v>
      </c>
      <c r="D52" s="16">
        <v>3</v>
      </c>
      <c r="E52" s="4" t="s">
        <v>118</v>
      </c>
      <c r="F52" s="4">
        <v>10.205629999999999</v>
      </c>
      <c r="G52" s="4">
        <v>8.0982500000000002</v>
      </c>
      <c r="H52" s="4" t="s">
        <v>203</v>
      </c>
      <c r="I52" s="4">
        <v>78</v>
      </c>
      <c r="J52" s="5" t="s">
        <v>108</v>
      </c>
      <c r="L52" s="36">
        <v>1994</v>
      </c>
      <c r="M52" s="4">
        <v>3</v>
      </c>
      <c r="N52" s="4">
        <v>0</v>
      </c>
      <c r="O52" s="4">
        <v>1</v>
      </c>
      <c r="P52" s="4">
        <v>1</v>
      </c>
      <c r="Q52" s="4">
        <v>1</v>
      </c>
      <c r="R52" s="4">
        <v>3</v>
      </c>
      <c r="T52" s="4">
        <v>2</v>
      </c>
      <c r="U52" s="4">
        <v>0</v>
      </c>
      <c r="V52" s="4">
        <v>2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5">
        <f t="shared" si="13"/>
        <v>10</v>
      </c>
      <c r="AE52" s="4" t="s">
        <v>278</v>
      </c>
      <c r="AF52" s="4">
        <v>1</v>
      </c>
      <c r="AG52" s="4">
        <v>3</v>
      </c>
      <c r="AH52" s="4">
        <v>2</v>
      </c>
      <c r="AK52" s="4">
        <v>0</v>
      </c>
      <c r="AM52" s="14" t="s">
        <v>4</v>
      </c>
      <c r="AN52" s="4">
        <v>4</v>
      </c>
      <c r="AO52" s="4" t="s">
        <v>344</v>
      </c>
      <c r="AP52" s="14" t="s">
        <v>5</v>
      </c>
      <c r="AQ52" s="14" t="s">
        <v>4</v>
      </c>
      <c r="AR52" s="4">
        <v>0</v>
      </c>
      <c r="AT52" s="4">
        <v>0</v>
      </c>
      <c r="AU52" s="4">
        <v>2</v>
      </c>
      <c r="AV52" s="4">
        <v>0</v>
      </c>
      <c r="AW52" s="4">
        <v>0</v>
      </c>
      <c r="AX52" s="4">
        <v>0</v>
      </c>
      <c r="BC52" s="41">
        <v>1</v>
      </c>
      <c r="BD52" s="4" t="s">
        <v>345</v>
      </c>
      <c r="BI52" s="4">
        <v>0</v>
      </c>
      <c r="BJ52" s="4">
        <v>1</v>
      </c>
      <c r="BK52" s="4">
        <v>0</v>
      </c>
      <c r="BO52" s="4" t="s">
        <v>204</v>
      </c>
      <c r="BP52" s="4" t="s">
        <v>346</v>
      </c>
      <c r="BQ52" s="4" t="s">
        <v>211</v>
      </c>
      <c r="BR52" s="4">
        <v>20</v>
      </c>
      <c r="BV52" s="4">
        <v>20</v>
      </c>
      <c r="BZ52" s="4">
        <v>30</v>
      </c>
      <c r="CD52" s="4">
        <v>1</v>
      </c>
      <c r="CH52" s="4">
        <v>1</v>
      </c>
      <c r="CL52" s="4">
        <v>30</v>
      </c>
      <c r="CP52" s="4">
        <v>0</v>
      </c>
      <c r="CT52" s="4">
        <v>6</v>
      </c>
      <c r="CX52" s="4">
        <f t="shared" si="12"/>
        <v>36</v>
      </c>
      <c r="CY52" s="4">
        <v>0</v>
      </c>
      <c r="DA52" s="13">
        <f t="shared" si="14"/>
        <v>14</v>
      </c>
      <c r="DB52" s="13"/>
      <c r="DC52" s="13">
        <f t="shared" si="15"/>
        <v>2</v>
      </c>
      <c r="DD52" s="13">
        <f t="shared" si="16"/>
        <v>3</v>
      </c>
      <c r="DE52" s="13">
        <f t="shared" si="17"/>
        <v>0.3</v>
      </c>
      <c r="DF52" s="13">
        <f t="shared" si="18"/>
        <v>0</v>
      </c>
      <c r="DG52" s="13">
        <f t="shared" si="19"/>
        <v>0.06</v>
      </c>
      <c r="DH52" s="13">
        <f t="shared" si="20"/>
        <v>0</v>
      </c>
      <c r="DI52" s="13">
        <f t="shared" si="21"/>
        <v>19.36</v>
      </c>
      <c r="DJ52" s="13">
        <f t="shared" si="22"/>
        <v>19.36</v>
      </c>
      <c r="DK52" s="5">
        <f t="shared" si="23"/>
        <v>11</v>
      </c>
      <c r="DL52" s="18">
        <f t="shared" si="24"/>
        <v>1.76</v>
      </c>
      <c r="DM52" s="18"/>
      <c r="DN52" s="4" t="s">
        <v>101</v>
      </c>
    </row>
    <row r="53" spans="1:118" ht="16" customHeight="1" x14ac:dyDescent="0.2">
      <c r="A53" s="16">
        <v>60</v>
      </c>
      <c r="B53" s="26" t="s">
        <v>537</v>
      </c>
      <c r="C53" s="5" t="s">
        <v>435</v>
      </c>
      <c r="D53" s="16">
        <v>4</v>
      </c>
      <c r="E53" s="4" t="s">
        <v>347</v>
      </c>
      <c r="F53" s="4">
        <v>10.20556</v>
      </c>
      <c r="G53" s="4">
        <v>8.0835299999999997</v>
      </c>
      <c r="H53" s="4" t="s">
        <v>203</v>
      </c>
      <c r="I53" s="4">
        <v>58</v>
      </c>
      <c r="J53" s="5" t="s">
        <v>108</v>
      </c>
      <c r="L53" s="36">
        <v>1993</v>
      </c>
      <c r="M53" s="4">
        <v>0</v>
      </c>
      <c r="N53" s="4">
        <v>0</v>
      </c>
      <c r="O53" s="4">
        <v>2</v>
      </c>
      <c r="P53" s="4">
        <v>1</v>
      </c>
      <c r="Q53" s="4">
        <v>3</v>
      </c>
      <c r="R53" s="4">
        <v>3</v>
      </c>
      <c r="T53" s="4">
        <v>2</v>
      </c>
      <c r="U53" s="4">
        <v>0</v>
      </c>
      <c r="V53" s="4">
        <v>0</v>
      </c>
      <c r="W53" s="4">
        <v>3</v>
      </c>
      <c r="X53" s="4">
        <v>3</v>
      </c>
      <c r="Y53" s="4">
        <v>0</v>
      </c>
      <c r="Z53" s="4">
        <v>0</v>
      </c>
      <c r="AA53" s="4">
        <v>0</v>
      </c>
      <c r="AC53" s="4">
        <v>0</v>
      </c>
      <c r="AD53" s="5">
        <f t="shared" si="13"/>
        <v>17</v>
      </c>
      <c r="AE53" s="4" t="s">
        <v>278</v>
      </c>
      <c r="AF53" s="4">
        <v>1</v>
      </c>
      <c r="AG53" s="4">
        <v>3</v>
      </c>
      <c r="AH53" s="4">
        <v>4</v>
      </c>
      <c r="AK53" s="4">
        <v>2</v>
      </c>
      <c r="AL53" s="4" t="s">
        <v>348</v>
      </c>
      <c r="AM53" s="14" t="s">
        <v>5</v>
      </c>
      <c r="AN53" s="4">
        <v>0</v>
      </c>
      <c r="AP53" s="14" t="s">
        <v>4</v>
      </c>
      <c r="AQ53" s="14" t="s">
        <v>4</v>
      </c>
      <c r="AR53" s="4">
        <v>0</v>
      </c>
      <c r="AT53" s="4">
        <v>2</v>
      </c>
      <c r="AU53" s="4">
        <v>1</v>
      </c>
      <c r="AV53" s="4">
        <v>0</v>
      </c>
      <c r="AW53" s="4">
        <v>0</v>
      </c>
      <c r="AX53" s="4">
        <v>0</v>
      </c>
      <c r="BC53" s="41">
        <v>0</v>
      </c>
      <c r="BD53" s="4" t="s">
        <v>349</v>
      </c>
      <c r="BI53" s="4">
        <v>0</v>
      </c>
      <c r="BJ53" s="4">
        <v>0</v>
      </c>
      <c r="BK53" s="4">
        <v>2</v>
      </c>
      <c r="BL53" s="4" t="s">
        <v>350</v>
      </c>
      <c r="BO53" s="4" t="s">
        <v>205</v>
      </c>
      <c r="BR53" s="4">
        <v>47</v>
      </c>
      <c r="BV53" s="4">
        <v>21</v>
      </c>
      <c r="BZ53" s="4">
        <v>0</v>
      </c>
      <c r="CD53" s="4">
        <v>1</v>
      </c>
      <c r="CH53" s="4">
        <v>2</v>
      </c>
      <c r="CL53" s="4">
        <v>100</v>
      </c>
      <c r="CP53" s="4">
        <v>0</v>
      </c>
      <c r="CT53" s="4">
        <v>0</v>
      </c>
      <c r="CX53" s="4">
        <f t="shared" si="12"/>
        <v>100</v>
      </c>
      <c r="CY53" s="4">
        <v>0</v>
      </c>
      <c r="DA53" s="13">
        <f t="shared" si="14"/>
        <v>32.9</v>
      </c>
      <c r="DB53" s="13"/>
      <c r="DC53" s="13">
        <f t="shared" si="15"/>
        <v>2.1</v>
      </c>
      <c r="DD53" s="13">
        <f t="shared" si="16"/>
        <v>0</v>
      </c>
      <c r="DE53" s="13">
        <f t="shared" si="17"/>
        <v>1</v>
      </c>
      <c r="DF53" s="13">
        <f t="shared" si="18"/>
        <v>0</v>
      </c>
      <c r="DG53" s="13">
        <f t="shared" si="19"/>
        <v>0</v>
      </c>
      <c r="DH53" s="13">
        <f t="shared" si="20"/>
        <v>0</v>
      </c>
      <c r="DI53" s="13">
        <f t="shared" si="21"/>
        <v>36</v>
      </c>
      <c r="DJ53" s="13">
        <f t="shared" si="22"/>
        <v>36</v>
      </c>
      <c r="DK53" s="5">
        <f t="shared" si="23"/>
        <v>18</v>
      </c>
      <c r="DL53" s="18">
        <f t="shared" si="24"/>
        <v>2</v>
      </c>
      <c r="DM53" s="18"/>
      <c r="DN53" s="4" t="s">
        <v>101</v>
      </c>
    </row>
    <row r="54" spans="1:118" s="26" customFormat="1" ht="16" customHeight="1" x14ac:dyDescent="0.2">
      <c r="A54" s="27">
        <v>61</v>
      </c>
      <c r="B54" s="26" t="s">
        <v>537</v>
      </c>
      <c r="C54" s="23" t="s">
        <v>436</v>
      </c>
      <c r="D54" s="27">
        <v>4</v>
      </c>
      <c r="E54" s="26" t="s">
        <v>351</v>
      </c>
      <c r="F54" s="26">
        <v>10.20556</v>
      </c>
      <c r="G54" s="26">
        <v>8.0835299999999997</v>
      </c>
      <c r="H54" s="26" t="s">
        <v>247</v>
      </c>
      <c r="I54" s="26">
        <v>50</v>
      </c>
      <c r="J54" s="23" t="s">
        <v>121</v>
      </c>
      <c r="K54" s="26">
        <v>28</v>
      </c>
      <c r="L54" s="39">
        <v>2001</v>
      </c>
      <c r="M54" s="26">
        <v>0</v>
      </c>
      <c r="N54" s="26">
        <v>0</v>
      </c>
      <c r="O54" s="26">
        <v>2</v>
      </c>
      <c r="P54" s="26">
        <v>2</v>
      </c>
      <c r="Q54" s="26">
        <v>6</v>
      </c>
      <c r="R54" s="26">
        <v>5</v>
      </c>
      <c r="T54" s="26">
        <v>3</v>
      </c>
      <c r="U54" s="26">
        <v>0</v>
      </c>
      <c r="V54" s="26">
        <v>0</v>
      </c>
      <c r="W54" s="26">
        <v>5</v>
      </c>
      <c r="X54" s="26">
        <v>5</v>
      </c>
      <c r="Y54" s="26">
        <v>0</v>
      </c>
      <c r="Z54" s="26">
        <v>0</v>
      </c>
      <c r="AA54" s="26">
        <v>0</v>
      </c>
      <c r="AC54" s="26">
        <v>0</v>
      </c>
      <c r="AD54" s="23">
        <f t="shared" si="13"/>
        <v>28</v>
      </c>
      <c r="AE54" s="26" t="s">
        <v>278</v>
      </c>
      <c r="AF54" s="26">
        <v>1</v>
      </c>
      <c r="AG54" s="26">
        <v>3</v>
      </c>
      <c r="AH54" s="26">
        <v>4</v>
      </c>
      <c r="AK54" s="26">
        <v>2</v>
      </c>
      <c r="AL54" s="26" t="s">
        <v>352</v>
      </c>
      <c r="AM54" s="25" t="s">
        <v>5</v>
      </c>
      <c r="AN54" s="26">
        <v>0</v>
      </c>
      <c r="AP54" s="25" t="s">
        <v>4</v>
      </c>
      <c r="AQ54" s="25" t="s">
        <v>4</v>
      </c>
      <c r="AR54" s="26">
        <v>0</v>
      </c>
      <c r="AT54" s="26">
        <v>2</v>
      </c>
      <c r="AU54" s="26">
        <v>1</v>
      </c>
      <c r="AV54" s="26">
        <v>0</v>
      </c>
      <c r="AW54" s="26">
        <v>0</v>
      </c>
      <c r="AX54" s="26">
        <v>0</v>
      </c>
      <c r="BC54" s="42">
        <v>8</v>
      </c>
      <c r="BD54" s="26" t="s">
        <v>353</v>
      </c>
      <c r="BI54" s="26">
        <v>5</v>
      </c>
      <c r="BJ54" s="26">
        <v>3</v>
      </c>
      <c r="BK54" s="26">
        <v>1</v>
      </c>
      <c r="BL54" s="26" t="s">
        <v>354</v>
      </c>
      <c r="BO54" s="26" t="s">
        <v>204</v>
      </c>
      <c r="BP54" s="26" t="s">
        <v>355</v>
      </c>
      <c r="BQ54" s="26" t="s">
        <v>295</v>
      </c>
      <c r="BR54" s="26">
        <v>60</v>
      </c>
      <c r="BV54" s="26">
        <v>20</v>
      </c>
      <c r="BZ54" s="26">
        <v>9</v>
      </c>
      <c r="CD54" s="26">
        <v>1</v>
      </c>
      <c r="CH54" s="26">
        <v>4</v>
      </c>
      <c r="CL54" s="26">
        <v>80</v>
      </c>
      <c r="CP54" s="26">
        <v>2</v>
      </c>
      <c r="CT54" s="26">
        <v>9</v>
      </c>
      <c r="CX54" s="26">
        <f t="shared" si="12"/>
        <v>91</v>
      </c>
      <c r="CY54" s="26">
        <v>0</v>
      </c>
      <c r="DA54" s="19">
        <f t="shared" si="14"/>
        <v>42</v>
      </c>
      <c r="DB54" s="19"/>
      <c r="DC54" s="19">
        <f t="shared" si="15"/>
        <v>2</v>
      </c>
      <c r="DD54" s="19">
        <f t="shared" si="16"/>
        <v>0.9</v>
      </c>
      <c r="DE54" s="19">
        <f t="shared" si="17"/>
        <v>0.8</v>
      </c>
      <c r="DF54" s="19">
        <f t="shared" si="18"/>
        <v>0.02</v>
      </c>
      <c r="DG54" s="19">
        <f t="shared" si="19"/>
        <v>0.09</v>
      </c>
      <c r="DH54" s="19">
        <f t="shared" si="20"/>
        <v>0</v>
      </c>
      <c r="DI54" s="19">
        <f t="shared" si="21"/>
        <v>45.81</v>
      </c>
      <c r="DJ54" s="19">
        <f t="shared" si="22"/>
        <v>45.81</v>
      </c>
      <c r="DK54" s="23">
        <f t="shared" si="23"/>
        <v>29</v>
      </c>
      <c r="DL54" s="31">
        <f t="shared" si="24"/>
        <v>1.5796551724137933</v>
      </c>
      <c r="DM54" s="31"/>
      <c r="DN54" s="26" t="s">
        <v>101</v>
      </c>
    </row>
    <row r="55" spans="1:118" s="5" customFormat="1" ht="16" customHeight="1" x14ac:dyDescent="0.2">
      <c r="A55" s="16">
        <v>62</v>
      </c>
      <c r="B55" s="26" t="s">
        <v>537</v>
      </c>
      <c r="C55" s="5" t="s">
        <v>437</v>
      </c>
      <c r="D55" s="16">
        <v>4</v>
      </c>
      <c r="E55" s="4" t="s">
        <v>19</v>
      </c>
      <c r="F55" s="4">
        <v>10.219010000000001</v>
      </c>
      <c r="G55" s="4">
        <v>8.0864100000000008</v>
      </c>
      <c r="H55" s="4" t="s">
        <v>203</v>
      </c>
      <c r="I55" s="4">
        <v>30</v>
      </c>
      <c r="J55" s="5" t="s">
        <v>108</v>
      </c>
      <c r="K55" s="4"/>
      <c r="L55" s="36">
        <v>1991</v>
      </c>
      <c r="M55" s="4">
        <v>0</v>
      </c>
      <c r="N55" s="4">
        <v>0</v>
      </c>
      <c r="O55" s="4">
        <v>2</v>
      </c>
      <c r="P55" s="4">
        <v>2</v>
      </c>
      <c r="Q55" s="4">
        <v>6</v>
      </c>
      <c r="R55" s="4">
        <v>3</v>
      </c>
      <c r="S55" s="4"/>
      <c r="T55" s="4">
        <v>5</v>
      </c>
      <c r="U55" s="4">
        <v>0</v>
      </c>
      <c r="V55" s="4">
        <v>0</v>
      </c>
      <c r="W55" s="4">
        <v>0</v>
      </c>
      <c r="X55" s="4">
        <v>0</v>
      </c>
      <c r="Y55" s="4">
        <v>1</v>
      </c>
      <c r="Z55" s="4">
        <v>0</v>
      </c>
      <c r="AA55" s="4">
        <v>0</v>
      </c>
      <c r="AB55" s="4"/>
      <c r="AC55" s="4">
        <v>0</v>
      </c>
      <c r="AD55" s="5">
        <f t="shared" si="13"/>
        <v>19</v>
      </c>
      <c r="AE55" s="4" t="s">
        <v>278</v>
      </c>
      <c r="AF55" s="4">
        <v>1</v>
      </c>
      <c r="AG55" s="4">
        <v>0</v>
      </c>
      <c r="AH55" s="4">
        <v>2</v>
      </c>
      <c r="AI55" s="4"/>
      <c r="AJ55" s="4"/>
      <c r="AK55" s="4">
        <v>0</v>
      </c>
      <c r="AL55" s="4"/>
      <c r="AM55" s="14" t="s">
        <v>4</v>
      </c>
      <c r="AN55" s="4">
        <v>0</v>
      </c>
      <c r="AO55" s="4"/>
      <c r="AP55" s="14" t="s">
        <v>4</v>
      </c>
      <c r="AQ55" s="14" t="s">
        <v>4</v>
      </c>
      <c r="AR55" s="4">
        <v>0</v>
      </c>
      <c r="AS55" s="4"/>
      <c r="AT55" s="4">
        <v>2</v>
      </c>
      <c r="AU55" s="4">
        <v>0</v>
      </c>
      <c r="AV55" s="4">
        <v>0</v>
      </c>
      <c r="AW55" s="4">
        <v>0</v>
      </c>
      <c r="AX55" s="4">
        <v>0</v>
      </c>
      <c r="AY55" s="4"/>
      <c r="AZ55" s="4"/>
      <c r="BA55" s="4"/>
      <c r="BB55" s="4"/>
      <c r="BC55" s="41">
        <v>5</v>
      </c>
      <c r="BD55" s="4" t="s">
        <v>356</v>
      </c>
      <c r="BE55" s="4"/>
      <c r="BF55" s="4"/>
      <c r="BG55" s="4"/>
      <c r="BH55" s="4"/>
      <c r="BI55" s="4">
        <v>5</v>
      </c>
      <c r="BJ55" s="4">
        <v>0</v>
      </c>
      <c r="BK55" s="4">
        <v>0</v>
      </c>
      <c r="BL55" s="4"/>
      <c r="BM55" s="4"/>
      <c r="BN55" s="4"/>
      <c r="BO55" s="4" t="s">
        <v>204</v>
      </c>
      <c r="BP55" s="4" t="s">
        <v>357</v>
      </c>
      <c r="BQ55" s="4" t="s">
        <v>211</v>
      </c>
      <c r="BR55" s="4">
        <v>77</v>
      </c>
      <c r="BS55" s="4"/>
      <c r="BT55" s="4"/>
      <c r="BU55" s="4"/>
      <c r="BV55" s="4">
        <v>17</v>
      </c>
      <c r="BW55" s="4"/>
      <c r="BX55" s="4"/>
      <c r="BY55" s="4"/>
      <c r="BZ55" s="4">
        <v>0</v>
      </c>
      <c r="CA55" s="4"/>
      <c r="CB55" s="4"/>
      <c r="CC55" s="4"/>
      <c r="CD55" s="4">
        <v>0</v>
      </c>
      <c r="CE55" s="4"/>
      <c r="CF55" s="4"/>
      <c r="CG55" s="4"/>
      <c r="CH55" s="4">
        <v>1</v>
      </c>
      <c r="CI55" s="4"/>
      <c r="CJ55" s="4"/>
      <c r="CK55" s="4"/>
      <c r="CL55" s="4">
        <v>50</v>
      </c>
      <c r="CM55" s="4"/>
      <c r="CN55" s="4"/>
      <c r="CO55" s="4"/>
      <c r="CP55" s="4">
        <v>0</v>
      </c>
      <c r="CQ55" s="4"/>
      <c r="CR55" s="4"/>
      <c r="CS55" s="4"/>
      <c r="CT55" s="4">
        <v>20</v>
      </c>
      <c r="CU55" s="4"/>
      <c r="CV55" s="4"/>
      <c r="CW55" s="4"/>
      <c r="CX55" s="4">
        <f t="shared" si="12"/>
        <v>70</v>
      </c>
      <c r="CY55" s="4">
        <v>0</v>
      </c>
      <c r="CZ55" s="4"/>
      <c r="DA55" s="13">
        <f t="shared" si="14"/>
        <v>53.9</v>
      </c>
      <c r="DB55" s="13"/>
      <c r="DC55" s="13">
        <f t="shared" si="15"/>
        <v>1.7000000000000002</v>
      </c>
      <c r="DD55" s="13">
        <f t="shared" si="16"/>
        <v>0</v>
      </c>
      <c r="DE55" s="13">
        <f t="shared" si="17"/>
        <v>0.5</v>
      </c>
      <c r="DF55" s="13">
        <f t="shared" si="18"/>
        <v>0</v>
      </c>
      <c r="DG55" s="13">
        <f t="shared" si="19"/>
        <v>0.2</v>
      </c>
      <c r="DH55" s="13">
        <f t="shared" si="20"/>
        <v>0</v>
      </c>
      <c r="DI55" s="13">
        <f t="shared" si="21"/>
        <v>56.3</v>
      </c>
      <c r="DJ55" s="13">
        <f t="shared" si="22"/>
        <v>56.300000000000004</v>
      </c>
      <c r="DK55" s="5">
        <f t="shared" si="23"/>
        <v>20</v>
      </c>
      <c r="DL55" s="18">
        <f t="shared" si="24"/>
        <v>2.8149999999999999</v>
      </c>
      <c r="DM55" s="18"/>
      <c r="DN55" s="4" t="s">
        <v>102</v>
      </c>
    </row>
    <row r="56" spans="1:118" x14ac:dyDescent="0.2">
      <c r="A56" s="16">
        <v>63</v>
      </c>
      <c r="B56" s="26" t="s">
        <v>537</v>
      </c>
      <c r="C56" s="5" t="s">
        <v>438</v>
      </c>
      <c r="D56" s="16">
        <v>4</v>
      </c>
      <c r="E56" s="4" t="s">
        <v>358</v>
      </c>
      <c r="H56" s="4" t="s">
        <v>225</v>
      </c>
      <c r="I56" s="4">
        <v>50</v>
      </c>
      <c r="J56" s="5" t="s">
        <v>108</v>
      </c>
      <c r="K56" s="4">
        <v>30</v>
      </c>
      <c r="L56" s="36">
        <v>1997</v>
      </c>
      <c r="M56" s="4">
        <v>1</v>
      </c>
      <c r="N56" s="4">
        <v>0</v>
      </c>
      <c r="O56" s="4">
        <v>1</v>
      </c>
      <c r="P56" s="4">
        <v>0</v>
      </c>
      <c r="Q56" s="4">
        <v>7</v>
      </c>
      <c r="R56" s="4">
        <v>3</v>
      </c>
      <c r="T56" s="4">
        <v>0</v>
      </c>
      <c r="U56" s="4">
        <v>0</v>
      </c>
      <c r="V56" s="4">
        <v>1</v>
      </c>
      <c r="W56" s="4">
        <v>1</v>
      </c>
      <c r="X56" s="4">
        <v>2</v>
      </c>
      <c r="Y56" s="4">
        <v>1</v>
      </c>
      <c r="Z56" s="4">
        <v>0</v>
      </c>
      <c r="AA56" s="4">
        <v>0</v>
      </c>
      <c r="AC56" s="4">
        <v>0</v>
      </c>
      <c r="AD56" s="5">
        <f t="shared" si="13"/>
        <v>16</v>
      </c>
      <c r="AE56" s="4" t="s">
        <v>278</v>
      </c>
      <c r="AF56" s="4">
        <v>1</v>
      </c>
      <c r="AG56" s="4">
        <v>2</v>
      </c>
      <c r="AH56" s="4">
        <v>3</v>
      </c>
      <c r="AK56" s="4">
        <v>0</v>
      </c>
      <c r="AM56" s="14" t="s">
        <v>4</v>
      </c>
      <c r="AT56" s="4">
        <v>0</v>
      </c>
      <c r="AU56" s="4">
        <v>2</v>
      </c>
      <c r="AV56" s="4">
        <v>0</v>
      </c>
      <c r="AW56" s="4">
        <v>0</v>
      </c>
      <c r="AX56" s="4">
        <v>0</v>
      </c>
      <c r="BC56" s="41">
        <v>7</v>
      </c>
      <c r="BD56" s="4" t="s">
        <v>359</v>
      </c>
      <c r="BI56" s="4">
        <v>4</v>
      </c>
      <c r="BJ56" s="4">
        <v>3</v>
      </c>
      <c r="BK56" s="4">
        <v>0</v>
      </c>
      <c r="BO56" s="4" t="s">
        <v>205</v>
      </c>
      <c r="BR56" s="4">
        <v>60</v>
      </c>
      <c r="BV56" s="4">
        <v>20</v>
      </c>
      <c r="BZ56" s="4">
        <v>10</v>
      </c>
      <c r="CD56" s="4">
        <v>1</v>
      </c>
      <c r="CH56" s="4">
        <v>0</v>
      </c>
      <c r="CL56" s="4">
        <v>10</v>
      </c>
      <c r="CP56" s="4">
        <v>0</v>
      </c>
      <c r="CT56" s="4">
        <v>0</v>
      </c>
      <c r="CX56" s="4">
        <f t="shared" si="12"/>
        <v>10</v>
      </c>
      <c r="CY56" s="4">
        <v>0</v>
      </c>
      <c r="DA56" s="13">
        <f t="shared" si="14"/>
        <v>42</v>
      </c>
      <c r="DB56" s="13"/>
      <c r="DC56" s="13">
        <f t="shared" si="15"/>
        <v>2</v>
      </c>
      <c r="DD56" s="13">
        <f t="shared" si="16"/>
        <v>1</v>
      </c>
      <c r="DE56" s="13">
        <f t="shared" si="17"/>
        <v>0.1</v>
      </c>
      <c r="DF56" s="13">
        <f t="shared" si="18"/>
        <v>0</v>
      </c>
      <c r="DG56" s="13">
        <f t="shared" si="19"/>
        <v>0</v>
      </c>
      <c r="DH56" s="13">
        <f t="shared" si="20"/>
        <v>0</v>
      </c>
      <c r="DI56" s="13">
        <f t="shared" si="21"/>
        <v>45.1</v>
      </c>
      <c r="DJ56" s="13">
        <f t="shared" si="22"/>
        <v>45.1</v>
      </c>
      <c r="DK56" s="5">
        <f t="shared" si="23"/>
        <v>17</v>
      </c>
      <c r="DL56" s="18">
        <f t="shared" si="24"/>
        <v>2.6529411764705881</v>
      </c>
      <c r="DM56" s="18"/>
      <c r="DN56" s="4" t="s">
        <v>102</v>
      </c>
    </row>
    <row r="57" spans="1:118" x14ac:dyDescent="0.2">
      <c r="A57" s="16">
        <v>64</v>
      </c>
      <c r="B57" s="26" t="s">
        <v>537</v>
      </c>
      <c r="C57" s="23" t="s">
        <v>439</v>
      </c>
      <c r="D57" s="27">
        <v>5</v>
      </c>
      <c r="E57" s="26" t="s">
        <v>360</v>
      </c>
      <c r="F57" s="26">
        <v>10.18627</v>
      </c>
      <c r="G57" s="26">
        <v>8.0661799999999992</v>
      </c>
      <c r="H57" s="26" t="s">
        <v>203</v>
      </c>
      <c r="I57" s="26">
        <v>77</v>
      </c>
      <c r="J57" s="23" t="s">
        <v>108</v>
      </c>
      <c r="K57" s="26"/>
      <c r="L57" s="39">
        <v>1993</v>
      </c>
      <c r="M57" s="26">
        <v>1</v>
      </c>
      <c r="N57" s="26">
        <v>0</v>
      </c>
      <c r="O57" s="26">
        <v>4</v>
      </c>
      <c r="P57" s="26">
        <v>4</v>
      </c>
      <c r="Q57" s="26">
        <v>12</v>
      </c>
      <c r="R57" s="26">
        <v>17</v>
      </c>
      <c r="S57" s="26"/>
      <c r="T57" s="26">
        <v>7</v>
      </c>
      <c r="U57" s="26">
        <v>0</v>
      </c>
      <c r="V57" s="26">
        <v>0</v>
      </c>
      <c r="W57" s="26">
        <v>5</v>
      </c>
      <c r="X57" s="26">
        <v>7</v>
      </c>
      <c r="Y57" s="26">
        <v>0</v>
      </c>
      <c r="Z57" s="26">
        <v>0</v>
      </c>
      <c r="AA57" s="26">
        <v>0</v>
      </c>
      <c r="AB57" s="26"/>
      <c r="AC57" s="26">
        <v>3</v>
      </c>
      <c r="AD57" s="5">
        <f>SUM(O57:AC57)</f>
        <v>59</v>
      </c>
      <c r="AE57" s="26" t="s">
        <v>278</v>
      </c>
      <c r="AF57" s="26">
        <v>1</v>
      </c>
      <c r="AG57" s="26">
        <v>4</v>
      </c>
      <c r="AH57" s="26">
        <v>3</v>
      </c>
      <c r="AI57" s="26"/>
      <c r="AJ57" s="26"/>
      <c r="AK57" s="26">
        <v>0</v>
      </c>
      <c r="AL57" s="26"/>
      <c r="AM57" s="25" t="s">
        <v>4</v>
      </c>
      <c r="AN57" s="26">
        <v>2</v>
      </c>
      <c r="AO57" s="26" t="s">
        <v>361</v>
      </c>
      <c r="AP57" s="25" t="s">
        <v>5</v>
      </c>
      <c r="AQ57" s="25" t="s">
        <v>4</v>
      </c>
      <c r="AR57" s="26">
        <v>5</v>
      </c>
      <c r="AS57" s="26" t="s">
        <v>362</v>
      </c>
      <c r="AT57" s="26">
        <v>12</v>
      </c>
      <c r="AU57" s="26">
        <v>5</v>
      </c>
      <c r="AV57" s="26">
        <v>1</v>
      </c>
      <c r="AW57" s="26">
        <v>0</v>
      </c>
      <c r="AX57" s="26">
        <v>3</v>
      </c>
      <c r="AY57" s="26"/>
      <c r="AZ57" s="26"/>
      <c r="BA57" s="26"/>
      <c r="BB57" s="26"/>
      <c r="BC57" s="42">
        <v>16</v>
      </c>
      <c r="BD57" s="26" t="s">
        <v>363</v>
      </c>
      <c r="BE57" s="26"/>
      <c r="BF57" s="26"/>
      <c r="BG57" s="26"/>
      <c r="BH57" s="26"/>
      <c r="BI57" s="26">
        <v>10</v>
      </c>
      <c r="BJ57" s="26">
        <v>6</v>
      </c>
      <c r="BK57" s="26">
        <v>4</v>
      </c>
      <c r="BL57" s="26"/>
      <c r="BM57" s="26"/>
      <c r="BN57" s="26"/>
      <c r="BO57" s="26" t="s">
        <v>205</v>
      </c>
      <c r="BP57" s="26"/>
      <c r="BQ57" s="26"/>
      <c r="BR57" s="26">
        <v>500</v>
      </c>
      <c r="BS57" s="26"/>
      <c r="BT57" s="26"/>
      <c r="BU57" s="26"/>
      <c r="BV57" s="26">
        <v>40</v>
      </c>
      <c r="BW57" s="26"/>
      <c r="BX57" s="26"/>
      <c r="BY57" s="26"/>
      <c r="BZ57" s="26">
        <v>30</v>
      </c>
      <c r="CA57" s="26"/>
      <c r="CB57" s="26"/>
      <c r="CC57" s="26"/>
      <c r="CD57" s="26">
        <v>1</v>
      </c>
      <c r="CE57" s="26"/>
      <c r="CF57" s="26"/>
      <c r="CG57" s="26"/>
      <c r="CH57" s="26">
        <v>6</v>
      </c>
      <c r="CI57" s="26"/>
      <c r="CJ57" s="26"/>
      <c r="CK57" s="26"/>
      <c r="CL57" s="26">
        <v>200</v>
      </c>
      <c r="CM57" s="26"/>
      <c r="CN57" s="26"/>
      <c r="CO57" s="26"/>
      <c r="CP57" s="26">
        <v>10</v>
      </c>
      <c r="CQ57" s="26"/>
      <c r="CR57" s="26"/>
      <c r="CS57" s="26"/>
      <c r="CT57" s="26">
        <v>0</v>
      </c>
      <c r="CU57" s="26"/>
      <c r="CV57" s="26"/>
      <c r="CW57" s="26"/>
      <c r="CX57" s="4">
        <f t="shared" si="12"/>
        <v>210</v>
      </c>
      <c r="CY57" s="26">
        <v>0</v>
      </c>
      <c r="CZ57" s="26"/>
      <c r="DA57" s="19">
        <f t="shared" si="14"/>
        <v>350</v>
      </c>
      <c r="DB57" s="19"/>
      <c r="DC57" s="19">
        <f t="shared" si="15"/>
        <v>4</v>
      </c>
      <c r="DD57" s="19">
        <f t="shared" si="16"/>
        <v>3</v>
      </c>
      <c r="DE57" s="19">
        <f t="shared" si="17"/>
        <v>2</v>
      </c>
      <c r="DF57" s="19">
        <f t="shared" si="18"/>
        <v>0.1</v>
      </c>
      <c r="DG57" s="19">
        <f t="shared" si="19"/>
        <v>0</v>
      </c>
      <c r="DH57" s="19">
        <f t="shared" si="20"/>
        <v>0</v>
      </c>
      <c r="DI57" s="19">
        <f t="shared" si="21"/>
        <v>359.1</v>
      </c>
      <c r="DJ57" s="19">
        <f t="shared" si="22"/>
        <v>359.1</v>
      </c>
      <c r="DK57" s="23">
        <f t="shared" si="23"/>
        <v>60</v>
      </c>
      <c r="DL57" s="31">
        <f t="shared" si="24"/>
        <v>5.9850000000000003</v>
      </c>
      <c r="DM57" s="31"/>
      <c r="DN57" s="26" t="s">
        <v>104</v>
      </c>
    </row>
    <row r="58" spans="1:118" x14ac:dyDescent="0.2">
      <c r="A58" s="16">
        <v>65</v>
      </c>
      <c r="B58" s="26" t="s">
        <v>538</v>
      </c>
      <c r="C58" s="5" t="s">
        <v>440</v>
      </c>
      <c r="D58" s="14">
        <v>1</v>
      </c>
      <c r="E58" s="5" t="s">
        <v>2</v>
      </c>
      <c r="F58" s="5">
        <v>10.175330000000001</v>
      </c>
      <c r="G58" s="5">
        <v>8.0784099999999999</v>
      </c>
      <c r="H58" s="5" t="s">
        <v>3</v>
      </c>
      <c r="I58" s="5">
        <v>55</v>
      </c>
      <c r="J58" s="6" t="s">
        <v>108</v>
      </c>
      <c r="K58" s="5"/>
      <c r="L58" s="45">
        <v>2011</v>
      </c>
      <c r="M58" s="5">
        <v>0</v>
      </c>
      <c r="N58" s="5">
        <v>0</v>
      </c>
      <c r="O58" s="5">
        <v>1</v>
      </c>
      <c r="P58" s="5"/>
      <c r="Q58" s="5">
        <v>1</v>
      </c>
      <c r="R58" s="5">
        <v>6</v>
      </c>
      <c r="S58" s="5">
        <v>0</v>
      </c>
      <c r="T58" s="5"/>
      <c r="U58" s="5">
        <v>1</v>
      </c>
      <c r="V58" s="5">
        <v>0</v>
      </c>
      <c r="W58" s="5">
        <v>0</v>
      </c>
      <c r="X58" s="5">
        <v>1</v>
      </c>
      <c r="Y58" s="5"/>
      <c r="Z58" s="5"/>
      <c r="AA58" s="5"/>
      <c r="AB58" s="5"/>
      <c r="AC58" s="5"/>
      <c r="AD58" s="5">
        <f t="shared" si="13"/>
        <v>10</v>
      </c>
      <c r="AE58" s="5"/>
      <c r="AF58" s="6">
        <v>1</v>
      </c>
      <c r="AG58" s="6">
        <v>2</v>
      </c>
      <c r="AI58" s="6">
        <v>0</v>
      </c>
      <c r="AJ58" s="6"/>
      <c r="AL58" s="6"/>
      <c r="AM58" s="15" t="s">
        <v>4</v>
      </c>
      <c r="AN58" s="6" t="s">
        <v>27</v>
      </c>
      <c r="AO58" s="6"/>
      <c r="AP58" s="15" t="s">
        <v>5</v>
      </c>
      <c r="AQ58" s="15" t="s">
        <v>4</v>
      </c>
      <c r="AR58" s="6"/>
      <c r="AS58" s="6"/>
      <c r="AT58" s="6">
        <v>0</v>
      </c>
      <c r="AU58" s="6">
        <v>0</v>
      </c>
      <c r="AV58" s="6">
        <v>0</v>
      </c>
      <c r="AY58" s="6">
        <v>0</v>
      </c>
      <c r="AZ58" s="6">
        <v>1</v>
      </c>
      <c r="BA58" s="6">
        <v>1</v>
      </c>
      <c r="BB58" s="6">
        <v>0</v>
      </c>
      <c r="BC58" s="42">
        <v>3</v>
      </c>
      <c r="BD58" s="20"/>
      <c r="BE58" s="6">
        <v>3</v>
      </c>
      <c r="BF58" s="6">
        <v>0</v>
      </c>
      <c r="BG58" s="6">
        <v>3</v>
      </c>
      <c r="BH58" s="6">
        <v>0</v>
      </c>
      <c r="BI58" s="6">
        <v>3</v>
      </c>
      <c r="BJ58" s="6">
        <v>0</v>
      </c>
      <c r="BK58" s="6" t="s">
        <v>4</v>
      </c>
      <c r="BL58" s="6"/>
      <c r="BM58" s="6" t="s">
        <v>4</v>
      </c>
      <c r="BN58" s="6"/>
      <c r="BO58" s="6" t="s">
        <v>5</v>
      </c>
      <c r="BQ58" s="6" t="s">
        <v>28</v>
      </c>
      <c r="BR58" s="7">
        <v>37</v>
      </c>
      <c r="BS58" s="5">
        <v>37</v>
      </c>
      <c r="BT58" s="5">
        <v>0</v>
      </c>
      <c r="BU58" s="5">
        <v>0</v>
      </c>
      <c r="BV58" s="7">
        <v>5</v>
      </c>
      <c r="BW58" s="5">
        <v>5</v>
      </c>
      <c r="BX58" s="5">
        <v>0</v>
      </c>
      <c r="BY58" s="5">
        <v>0</v>
      </c>
      <c r="BZ58" s="7">
        <v>0</v>
      </c>
      <c r="CA58" s="5">
        <v>0</v>
      </c>
      <c r="CB58" s="5">
        <v>0</v>
      </c>
      <c r="CC58" s="5">
        <v>0</v>
      </c>
      <c r="CD58" s="7">
        <v>2</v>
      </c>
      <c r="CE58" s="5">
        <v>2</v>
      </c>
      <c r="CF58" s="5">
        <v>0</v>
      </c>
      <c r="CG58" s="5">
        <v>0</v>
      </c>
      <c r="CH58" s="7">
        <v>0</v>
      </c>
      <c r="CI58" s="5">
        <v>0</v>
      </c>
      <c r="CJ58" s="5">
        <v>0</v>
      </c>
      <c r="CK58" s="5">
        <v>0</v>
      </c>
      <c r="CL58" s="7">
        <v>0</v>
      </c>
      <c r="CM58" s="5">
        <v>0</v>
      </c>
      <c r="CN58" s="5">
        <v>0</v>
      </c>
      <c r="CO58" s="5">
        <v>0</v>
      </c>
      <c r="CP58" s="7">
        <v>0</v>
      </c>
      <c r="CQ58" s="5">
        <v>0</v>
      </c>
      <c r="CR58" s="5">
        <v>0</v>
      </c>
      <c r="CS58" s="5">
        <v>0</v>
      </c>
      <c r="CT58" s="7">
        <v>0</v>
      </c>
      <c r="CU58" s="5">
        <v>0</v>
      </c>
      <c r="CV58" s="5">
        <v>0</v>
      </c>
      <c r="CW58" s="5">
        <v>0</v>
      </c>
      <c r="CX58" s="4">
        <f t="shared" si="12"/>
        <v>0</v>
      </c>
      <c r="CY58" s="7">
        <v>0</v>
      </c>
      <c r="CZ58" s="5"/>
      <c r="DA58" s="13">
        <f t="shared" ref="DA58:DA89" si="25">0.7 * BS58</f>
        <v>25.9</v>
      </c>
      <c r="DB58" s="13">
        <f t="shared" ref="DB58:DB89" si="26">0.7 * BT58</f>
        <v>0</v>
      </c>
      <c r="DC58" s="13">
        <f t="shared" si="15"/>
        <v>0.5</v>
      </c>
      <c r="DD58" s="13">
        <f t="shared" si="16"/>
        <v>0</v>
      </c>
      <c r="DE58" s="13">
        <f t="shared" si="17"/>
        <v>0</v>
      </c>
      <c r="DF58" s="13">
        <f t="shared" si="18"/>
        <v>0</v>
      </c>
      <c r="DG58" s="13">
        <f t="shared" si="19"/>
        <v>0</v>
      </c>
      <c r="DH58" s="13">
        <f t="shared" si="20"/>
        <v>0</v>
      </c>
      <c r="DI58" s="13">
        <f t="shared" si="21"/>
        <v>26.4</v>
      </c>
      <c r="DJ58" s="13">
        <f t="shared" si="22"/>
        <v>26.4</v>
      </c>
      <c r="DK58" s="5">
        <f t="shared" si="23"/>
        <v>11</v>
      </c>
      <c r="DL58" s="18">
        <f t="shared" si="24"/>
        <v>2.4</v>
      </c>
      <c r="DM58" s="18">
        <f t="shared" ref="DM58:DM89" si="27">DJ58/DK58</f>
        <v>2.4</v>
      </c>
      <c r="DN58" s="5" t="s">
        <v>101</v>
      </c>
    </row>
    <row r="59" spans="1:118" x14ac:dyDescent="0.2">
      <c r="A59" s="16">
        <v>66</v>
      </c>
      <c r="B59" s="26" t="s">
        <v>538</v>
      </c>
      <c r="C59" s="23" t="s">
        <v>441</v>
      </c>
      <c r="D59" s="25">
        <v>1</v>
      </c>
      <c r="E59" s="23" t="s">
        <v>2</v>
      </c>
      <c r="F59" s="33">
        <v>10.158200000000001</v>
      </c>
      <c r="G59" s="23">
        <v>8.0772099999999991</v>
      </c>
      <c r="H59" s="23" t="s">
        <v>3</v>
      </c>
      <c r="I59" s="23">
        <v>37</v>
      </c>
      <c r="J59" s="22" t="s">
        <v>108</v>
      </c>
      <c r="K59" s="23"/>
      <c r="L59" s="46">
        <v>2001</v>
      </c>
      <c r="M59" s="23">
        <v>0</v>
      </c>
      <c r="N59" s="23">
        <v>0</v>
      </c>
      <c r="O59" s="23">
        <v>2</v>
      </c>
      <c r="P59" s="23"/>
      <c r="Q59" s="23">
        <v>4</v>
      </c>
      <c r="R59" s="23">
        <v>4</v>
      </c>
      <c r="S59" s="23">
        <v>1</v>
      </c>
      <c r="T59" s="23"/>
      <c r="U59" s="23">
        <v>0</v>
      </c>
      <c r="V59" s="23">
        <v>3</v>
      </c>
      <c r="W59" s="23">
        <v>0</v>
      </c>
      <c r="X59" s="23">
        <v>1</v>
      </c>
      <c r="Y59" s="23"/>
      <c r="Z59" s="23"/>
      <c r="AA59" s="23"/>
      <c r="AB59" s="23"/>
      <c r="AC59" s="23"/>
      <c r="AD59" s="5">
        <f t="shared" si="13"/>
        <v>15</v>
      </c>
      <c r="AE59" s="23"/>
      <c r="AF59" s="22">
        <v>1</v>
      </c>
      <c r="AG59" s="22">
        <v>2</v>
      </c>
      <c r="AH59" s="26"/>
      <c r="AI59" s="22">
        <v>3</v>
      </c>
      <c r="AJ59" s="22" t="s">
        <v>29</v>
      </c>
      <c r="AK59" s="26"/>
      <c r="AL59" s="22"/>
      <c r="AM59" s="32" t="s">
        <v>4</v>
      </c>
      <c r="AN59" s="22"/>
      <c r="AO59" s="22"/>
      <c r="AP59" s="32" t="s">
        <v>4</v>
      </c>
      <c r="AQ59" s="32" t="s">
        <v>4</v>
      </c>
      <c r="AR59" s="22"/>
      <c r="AS59" s="22"/>
      <c r="AT59" s="22">
        <v>1</v>
      </c>
      <c r="AU59" s="22">
        <v>1</v>
      </c>
      <c r="AV59" s="22">
        <v>0</v>
      </c>
      <c r="AW59" s="26"/>
      <c r="AX59" s="26"/>
      <c r="AY59" s="22">
        <v>0</v>
      </c>
      <c r="AZ59" s="22">
        <v>0</v>
      </c>
      <c r="BA59" s="22">
        <v>5</v>
      </c>
      <c r="BB59" s="22">
        <v>0</v>
      </c>
      <c r="BC59" s="42">
        <v>3</v>
      </c>
      <c r="BD59" s="28"/>
      <c r="BE59" s="22">
        <v>0</v>
      </c>
      <c r="BF59" s="22">
        <v>3</v>
      </c>
      <c r="BG59" s="22">
        <v>0</v>
      </c>
      <c r="BH59" s="22">
        <v>3</v>
      </c>
      <c r="BI59" s="22">
        <v>0</v>
      </c>
      <c r="BJ59" s="22">
        <v>3</v>
      </c>
      <c r="BK59" s="22" t="s">
        <v>4</v>
      </c>
      <c r="BL59" s="22"/>
      <c r="BM59" s="22" t="s">
        <v>4</v>
      </c>
      <c r="BN59" s="22"/>
      <c r="BO59" s="22" t="s">
        <v>4</v>
      </c>
      <c r="BP59" s="26"/>
      <c r="BQ59" s="22"/>
      <c r="BR59" s="30">
        <v>90</v>
      </c>
      <c r="BS59" s="23">
        <v>70</v>
      </c>
      <c r="BT59" s="23">
        <v>20</v>
      </c>
      <c r="BU59" s="23">
        <v>0</v>
      </c>
      <c r="BV59" s="30">
        <v>8</v>
      </c>
      <c r="BW59" s="23">
        <v>8</v>
      </c>
      <c r="BX59" s="23">
        <v>0</v>
      </c>
      <c r="BY59" s="23">
        <v>0</v>
      </c>
      <c r="BZ59" s="30">
        <v>11</v>
      </c>
      <c r="CA59" s="23">
        <v>11</v>
      </c>
      <c r="CB59" s="23">
        <v>0</v>
      </c>
      <c r="CC59" s="23">
        <v>0</v>
      </c>
      <c r="CD59" s="30">
        <v>1</v>
      </c>
      <c r="CE59" s="23">
        <v>1</v>
      </c>
      <c r="CF59" s="23">
        <v>0</v>
      </c>
      <c r="CG59" s="23">
        <v>0</v>
      </c>
      <c r="CH59" s="30">
        <v>1</v>
      </c>
      <c r="CI59" s="23">
        <v>1</v>
      </c>
      <c r="CJ59" s="23">
        <v>0</v>
      </c>
      <c r="CK59" s="23">
        <v>0</v>
      </c>
      <c r="CL59" s="30">
        <v>50</v>
      </c>
      <c r="CM59" s="23">
        <v>50</v>
      </c>
      <c r="CN59" s="23">
        <v>0</v>
      </c>
      <c r="CO59" s="23">
        <v>0</v>
      </c>
      <c r="CP59" s="30">
        <v>10</v>
      </c>
      <c r="CQ59" s="23">
        <v>10</v>
      </c>
      <c r="CR59" s="23">
        <v>0</v>
      </c>
      <c r="CS59" s="23">
        <v>0</v>
      </c>
      <c r="CT59" s="30">
        <v>11</v>
      </c>
      <c r="CU59" s="23">
        <v>11</v>
      </c>
      <c r="CV59" s="23">
        <v>0</v>
      </c>
      <c r="CW59" s="23">
        <v>0</v>
      </c>
      <c r="CX59" s="4">
        <f t="shared" si="12"/>
        <v>71</v>
      </c>
      <c r="CY59" s="30">
        <v>0</v>
      </c>
      <c r="CZ59" s="23"/>
      <c r="DA59" s="19">
        <f t="shared" si="25"/>
        <v>49</v>
      </c>
      <c r="DB59" s="19">
        <f t="shared" si="26"/>
        <v>14</v>
      </c>
      <c r="DC59" s="19">
        <f t="shared" si="15"/>
        <v>0.8</v>
      </c>
      <c r="DD59" s="19">
        <f t="shared" si="16"/>
        <v>1.1000000000000001</v>
      </c>
      <c r="DE59" s="19">
        <f t="shared" si="17"/>
        <v>0.5</v>
      </c>
      <c r="DF59" s="19">
        <f t="shared" si="18"/>
        <v>0.1</v>
      </c>
      <c r="DG59" s="19">
        <f t="shared" si="19"/>
        <v>0.11</v>
      </c>
      <c r="DH59" s="19">
        <f t="shared" si="20"/>
        <v>0</v>
      </c>
      <c r="DI59" s="19">
        <f t="shared" si="21"/>
        <v>51.61</v>
      </c>
      <c r="DJ59" s="19">
        <f t="shared" si="22"/>
        <v>65.609999999999985</v>
      </c>
      <c r="DK59" s="23">
        <f t="shared" si="23"/>
        <v>16</v>
      </c>
      <c r="DL59" s="31">
        <f t="shared" si="24"/>
        <v>3.225625</v>
      </c>
      <c r="DM59" s="31">
        <f t="shared" si="27"/>
        <v>4.1006249999999991</v>
      </c>
      <c r="DN59" s="23" t="s">
        <v>102</v>
      </c>
    </row>
    <row r="60" spans="1:118" x14ac:dyDescent="0.2">
      <c r="A60" s="16">
        <v>67</v>
      </c>
      <c r="B60" s="26" t="s">
        <v>538</v>
      </c>
      <c r="C60" s="5" t="s">
        <v>442</v>
      </c>
      <c r="D60" s="14">
        <v>1</v>
      </c>
      <c r="E60" s="5" t="s">
        <v>2</v>
      </c>
      <c r="F60" s="5">
        <v>10.12595</v>
      </c>
      <c r="G60" s="5">
        <v>8.0653900000000007</v>
      </c>
      <c r="H60" s="5" t="s">
        <v>3</v>
      </c>
      <c r="I60" s="5">
        <v>55</v>
      </c>
      <c r="J60" s="6" t="s">
        <v>108</v>
      </c>
      <c r="K60" s="5"/>
      <c r="L60" s="45">
        <v>2007</v>
      </c>
      <c r="M60" s="5">
        <v>0</v>
      </c>
      <c r="N60" s="5">
        <v>0</v>
      </c>
      <c r="O60" s="5">
        <v>3</v>
      </c>
      <c r="P60" s="5"/>
      <c r="Q60" s="5">
        <v>6</v>
      </c>
      <c r="R60" s="5">
        <v>10</v>
      </c>
      <c r="S60" s="5">
        <v>6</v>
      </c>
      <c r="T60" s="5"/>
      <c r="U60" s="5">
        <v>4</v>
      </c>
      <c r="V60" s="5">
        <v>4</v>
      </c>
      <c r="W60" s="5">
        <v>5</v>
      </c>
      <c r="X60" s="5">
        <v>3</v>
      </c>
      <c r="Y60" s="5"/>
      <c r="Z60" s="5"/>
      <c r="AA60" s="5"/>
      <c r="AB60" s="5"/>
      <c r="AC60" s="5"/>
      <c r="AD60" s="5">
        <f t="shared" si="13"/>
        <v>41</v>
      </c>
      <c r="AE60" s="5"/>
      <c r="AF60" s="6">
        <v>1</v>
      </c>
      <c r="AG60" s="6">
        <v>1</v>
      </c>
      <c r="AI60" s="6">
        <v>2</v>
      </c>
      <c r="AJ60" s="6" t="s">
        <v>31</v>
      </c>
      <c r="AL60" s="6"/>
      <c r="AM60" s="15" t="s">
        <v>4</v>
      </c>
      <c r="AN60" s="6" t="s">
        <v>30</v>
      </c>
      <c r="AO60" s="6"/>
      <c r="AP60" s="15" t="s">
        <v>5</v>
      </c>
      <c r="AQ60" s="15" t="s">
        <v>4</v>
      </c>
      <c r="AR60" s="6"/>
      <c r="AS60" s="6"/>
      <c r="AT60" s="6">
        <v>0</v>
      </c>
      <c r="AU60" s="6">
        <v>1</v>
      </c>
      <c r="AV60" s="6">
        <v>0</v>
      </c>
      <c r="AY60" s="6">
        <v>0</v>
      </c>
      <c r="AZ60" s="6">
        <v>1</v>
      </c>
      <c r="BA60" s="6">
        <v>1</v>
      </c>
      <c r="BB60" s="6">
        <v>1</v>
      </c>
      <c r="BC60" s="42">
        <v>9</v>
      </c>
      <c r="BD60" s="20"/>
      <c r="BE60" s="6">
        <v>4</v>
      </c>
      <c r="BF60" s="6">
        <v>5</v>
      </c>
      <c r="BG60" s="6">
        <v>4</v>
      </c>
      <c r="BH60" s="6">
        <v>5</v>
      </c>
      <c r="BI60" s="6">
        <v>4</v>
      </c>
      <c r="BJ60" s="6">
        <v>5</v>
      </c>
      <c r="BK60" s="6" t="s">
        <v>4</v>
      </c>
      <c r="BL60" s="6"/>
      <c r="BM60" s="6" t="s">
        <v>4</v>
      </c>
      <c r="BN60" s="6"/>
      <c r="BO60" s="6" t="s">
        <v>4</v>
      </c>
      <c r="BQ60" s="6"/>
      <c r="BR60" s="7">
        <v>35</v>
      </c>
      <c r="BS60" s="5">
        <v>35</v>
      </c>
      <c r="BT60" s="5">
        <v>0</v>
      </c>
      <c r="BU60" s="5">
        <v>0</v>
      </c>
      <c r="BV60" s="7">
        <v>15</v>
      </c>
      <c r="BW60" s="5">
        <v>15</v>
      </c>
      <c r="BX60" s="5">
        <v>0</v>
      </c>
      <c r="BY60" s="5">
        <v>0</v>
      </c>
      <c r="BZ60" s="7">
        <v>12</v>
      </c>
      <c r="CA60" s="5">
        <v>12</v>
      </c>
      <c r="CB60" s="5">
        <v>0</v>
      </c>
      <c r="CC60" s="5">
        <v>0</v>
      </c>
      <c r="CD60" s="7">
        <v>2</v>
      </c>
      <c r="CE60" s="5">
        <v>2</v>
      </c>
      <c r="CF60" s="5">
        <v>0</v>
      </c>
      <c r="CG60" s="5">
        <v>0</v>
      </c>
      <c r="CH60" s="7">
        <v>0</v>
      </c>
      <c r="CI60" s="5">
        <v>0</v>
      </c>
      <c r="CJ60" s="5">
        <v>0</v>
      </c>
      <c r="CK60" s="5">
        <v>0</v>
      </c>
      <c r="CL60" s="7">
        <v>25</v>
      </c>
      <c r="CM60" s="5">
        <v>25</v>
      </c>
      <c r="CN60" s="5">
        <v>0</v>
      </c>
      <c r="CO60" s="5">
        <v>0</v>
      </c>
      <c r="CP60" s="7">
        <v>0</v>
      </c>
      <c r="CQ60" s="5">
        <v>0</v>
      </c>
      <c r="CR60" s="5">
        <v>0</v>
      </c>
      <c r="CS60" s="5">
        <v>0</v>
      </c>
      <c r="CT60" s="7">
        <v>5</v>
      </c>
      <c r="CU60" s="5">
        <v>5</v>
      </c>
      <c r="CV60" s="5">
        <v>0</v>
      </c>
      <c r="CW60" s="5">
        <v>0</v>
      </c>
      <c r="CX60" s="4">
        <f t="shared" si="12"/>
        <v>30</v>
      </c>
      <c r="CY60" s="7">
        <v>0</v>
      </c>
      <c r="CZ60" s="5"/>
      <c r="DA60" s="13">
        <f t="shared" si="25"/>
        <v>24.5</v>
      </c>
      <c r="DB60" s="13">
        <f t="shared" si="26"/>
        <v>0</v>
      </c>
      <c r="DC60" s="13">
        <f t="shared" si="15"/>
        <v>1.5</v>
      </c>
      <c r="DD60" s="13">
        <f t="shared" si="16"/>
        <v>1.2000000000000002</v>
      </c>
      <c r="DE60" s="13">
        <f t="shared" si="17"/>
        <v>0.25</v>
      </c>
      <c r="DF60" s="13">
        <f t="shared" si="18"/>
        <v>0</v>
      </c>
      <c r="DG60" s="13">
        <f t="shared" si="19"/>
        <v>0.05</v>
      </c>
      <c r="DH60" s="13">
        <f t="shared" si="20"/>
        <v>0</v>
      </c>
      <c r="DI60" s="13">
        <f t="shared" si="21"/>
        <v>27.5</v>
      </c>
      <c r="DJ60" s="13">
        <f t="shared" si="22"/>
        <v>27.5</v>
      </c>
      <c r="DK60" s="5">
        <f t="shared" si="23"/>
        <v>42</v>
      </c>
      <c r="DL60" s="18">
        <f t="shared" si="24"/>
        <v>0.65476190476190477</v>
      </c>
      <c r="DM60" s="18">
        <f t="shared" si="27"/>
        <v>0.65476190476190477</v>
      </c>
      <c r="DN60" s="5" t="s">
        <v>103</v>
      </c>
    </row>
    <row r="61" spans="1:118" x14ac:dyDescent="0.2">
      <c r="A61" s="16">
        <v>68</v>
      </c>
      <c r="B61" s="26" t="s">
        <v>538</v>
      </c>
      <c r="C61" s="5" t="s">
        <v>443</v>
      </c>
      <c r="D61" s="14">
        <v>1</v>
      </c>
      <c r="E61" s="5" t="s">
        <v>2</v>
      </c>
      <c r="F61" s="5">
        <v>10.16766</v>
      </c>
      <c r="G61" s="5">
        <v>8.0756700000000006</v>
      </c>
      <c r="H61" s="5" t="s">
        <v>3</v>
      </c>
      <c r="I61" s="5">
        <v>40</v>
      </c>
      <c r="J61" s="6" t="s">
        <v>127</v>
      </c>
      <c r="K61" s="5"/>
      <c r="L61" s="45">
        <v>2011</v>
      </c>
      <c r="M61" s="5">
        <v>0</v>
      </c>
      <c r="N61" s="5">
        <v>0</v>
      </c>
      <c r="O61" s="5">
        <v>2</v>
      </c>
      <c r="P61" s="5"/>
      <c r="Q61" s="5">
        <v>3</v>
      </c>
      <c r="R61" s="5">
        <v>7</v>
      </c>
      <c r="S61" s="5">
        <v>3</v>
      </c>
      <c r="T61" s="5"/>
      <c r="U61" s="5">
        <v>0</v>
      </c>
      <c r="V61" s="5">
        <v>2</v>
      </c>
      <c r="W61" s="5">
        <v>1</v>
      </c>
      <c r="X61" s="5">
        <v>0</v>
      </c>
      <c r="Y61" s="5"/>
      <c r="Z61" s="5"/>
      <c r="AA61" s="5"/>
      <c r="AB61" s="5"/>
      <c r="AC61" s="5"/>
      <c r="AD61" s="5">
        <f t="shared" si="13"/>
        <v>18</v>
      </c>
      <c r="AE61" s="5"/>
      <c r="AF61" s="6">
        <v>1</v>
      </c>
      <c r="AG61" s="6">
        <v>0</v>
      </c>
      <c r="AI61" s="6">
        <v>0</v>
      </c>
      <c r="AJ61" s="6"/>
      <c r="AL61" s="6"/>
      <c r="AM61" s="15" t="s">
        <v>4</v>
      </c>
      <c r="AN61" s="6"/>
      <c r="AO61" s="6"/>
      <c r="AP61" s="15" t="s">
        <v>4</v>
      </c>
      <c r="AQ61" s="15" t="s">
        <v>4</v>
      </c>
      <c r="AR61" s="6"/>
      <c r="AS61" s="6"/>
      <c r="AT61" s="6">
        <v>2</v>
      </c>
      <c r="AU61" s="6">
        <v>1</v>
      </c>
      <c r="AV61" s="6">
        <v>0</v>
      </c>
      <c r="AY61" s="6">
        <v>0</v>
      </c>
      <c r="AZ61" s="6">
        <v>3</v>
      </c>
      <c r="BA61" s="6">
        <v>5</v>
      </c>
      <c r="BB61" s="6">
        <v>0</v>
      </c>
      <c r="BC61" s="42">
        <v>4</v>
      </c>
      <c r="BD61" s="20"/>
      <c r="BE61" s="6">
        <v>4</v>
      </c>
      <c r="BF61" s="6">
        <v>0</v>
      </c>
      <c r="BG61" s="6">
        <v>4</v>
      </c>
      <c r="BH61" s="6">
        <v>0</v>
      </c>
      <c r="BI61" s="6">
        <v>4</v>
      </c>
      <c r="BJ61" s="6">
        <v>0</v>
      </c>
      <c r="BK61" s="6" t="s">
        <v>5</v>
      </c>
      <c r="BL61" s="6" t="s">
        <v>32</v>
      </c>
      <c r="BM61" s="6" t="s">
        <v>4</v>
      </c>
      <c r="BN61" s="6"/>
      <c r="BO61" s="6" t="s">
        <v>4</v>
      </c>
      <c r="BQ61" s="6"/>
      <c r="BR61" s="7">
        <v>107</v>
      </c>
      <c r="BS61" s="5">
        <v>105</v>
      </c>
      <c r="BT61" s="5">
        <v>2</v>
      </c>
      <c r="BU61" s="5">
        <v>0</v>
      </c>
      <c r="BV61" s="7">
        <v>30</v>
      </c>
      <c r="BW61" s="5">
        <v>30</v>
      </c>
      <c r="BX61" s="5">
        <v>0</v>
      </c>
      <c r="BY61" s="5">
        <v>0</v>
      </c>
      <c r="BZ61" s="7">
        <v>10</v>
      </c>
      <c r="CA61" s="5">
        <v>10</v>
      </c>
      <c r="CB61" s="5">
        <v>0</v>
      </c>
      <c r="CC61" s="5">
        <v>0</v>
      </c>
      <c r="CD61" s="7">
        <v>3</v>
      </c>
      <c r="CE61" s="5">
        <v>1</v>
      </c>
      <c r="CF61" s="5">
        <v>2</v>
      </c>
      <c r="CG61" s="5">
        <v>0</v>
      </c>
      <c r="CH61" s="7">
        <v>4</v>
      </c>
      <c r="CI61" s="5">
        <v>0</v>
      </c>
      <c r="CJ61" s="5">
        <v>4</v>
      </c>
      <c r="CK61" s="5">
        <v>0</v>
      </c>
      <c r="CL61" s="7">
        <v>50</v>
      </c>
      <c r="CM61" s="5">
        <v>50</v>
      </c>
      <c r="CN61" s="5">
        <v>0</v>
      </c>
      <c r="CO61" s="5">
        <v>0</v>
      </c>
      <c r="CP61" s="7">
        <v>0</v>
      </c>
      <c r="CQ61" s="5">
        <v>0</v>
      </c>
      <c r="CR61" s="5">
        <v>0</v>
      </c>
      <c r="CS61" s="5">
        <v>0</v>
      </c>
      <c r="CT61" s="7">
        <v>12</v>
      </c>
      <c r="CU61" s="5">
        <v>5</v>
      </c>
      <c r="CV61" s="5">
        <v>7</v>
      </c>
      <c r="CW61" s="5">
        <v>0</v>
      </c>
      <c r="CX61" s="4">
        <f t="shared" si="12"/>
        <v>62</v>
      </c>
      <c r="CY61" s="7">
        <v>0</v>
      </c>
      <c r="CZ61" s="5"/>
      <c r="DA61" s="13">
        <f t="shared" si="25"/>
        <v>73.5</v>
      </c>
      <c r="DB61" s="13">
        <f t="shared" si="26"/>
        <v>1.4</v>
      </c>
      <c r="DC61" s="13">
        <f t="shared" si="15"/>
        <v>3</v>
      </c>
      <c r="DD61" s="13">
        <f t="shared" si="16"/>
        <v>1</v>
      </c>
      <c r="DE61" s="13">
        <f t="shared" si="17"/>
        <v>0.5</v>
      </c>
      <c r="DF61" s="13">
        <f t="shared" si="18"/>
        <v>0</v>
      </c>
      <c r="DG61" s="13">
        <f t="shared" si="19"/>
        <v>0.12</v>
      </c>
      <c r="DH61" s="13">
        <f t="shared" si="20"/>
        <v>0</v>
      </c>
      <c r="DI61" s="13">
        <f t="shared" si="21"/>
        <v>78.12</v>
      </c>
      <c r="DJ61" s="13">
        <f t="shared" si="22"/>
        <v>79.52000000000001</v>
      </c>
      <c r="DK61" s="5">
        <f t="shared" si="23"/>
        <v>19</v>
      </c>
      <c r="DL61" s="18">
        <f t="shared" si="24"/>
        <v>4.1115789473684217</v>
      </c>
      <c r="DM61" s="18">
        <f t="shared" si="27"/>
        <v>4.1852631578947372</v>
      </c>
      <c r="DN61" s="5" t="s">
        <v>102</v>
      </c>
    </row>
    <row r="62" spans="1:118" x14ac:dyDescent="0.2">
      <c r="A62" s="16">
        <v>69</v>
      </c>
      <c r="B62" s="26" t="s">
        <v>538</v>
      </c>
      <c r="C62" s="5" t="s">
        <v>444</v>
      </c>
      <c r="D62" s="14">
        <v>1</v>
      </c>
      <c r="E62" s="5" t="s">
        <v>6</v>
      </c>
      <c r="F62" s="5">
        <v>10.126429999999999</v>
      </c>
      <c r="G62" s="5">
        <v>8.0633700000000008</v>
      </c>
      <c r="H62" s="5" t="s">
        <v>3</v>
      </c>
      <c r="I62" s="5">
        <v>48</v>
      </c>
      <c r="J62" s="6" t="s">
        <v>108</v>
      </c>
      <c r="K62" s="5"/>
      <c r="L62" s="45">
        <v>2011</v>
      </c>
      <c r="M62" s="5">
        <v>0</v>
      </c>
      <c r="N62" s="5">
        <v>0</v>
      </c>
      <c r="O62" s="5">
        <v>2</v>
      </c>
      <c r="P62" s="5"/>
      <c r="Q62" s="5">
        <v>9</v>
      </c>
      <c r="R62" s="5">
        <v>5</v>
      </c>
      <c r="S62" s="5">
        <v>4</v>
      </c>
      <c r="T62" s="5"/>
      <c r="U62" s="5">
        <v>2</v>
      </c>
      <c r="V62" s="5">
        <v>5</v>
      </c>
      <c r="W62" s="5">
        <v>0</v>
      </c>
      <c r="X62" s="5">
        <v>3</v>
      </c>
      <c r="Y62" s="5"/>
      <c r="Z62" s="5"/>
      <c r="AA62" s="5"/>
      <c r="AB62" s="5"/>
      <c r="AC62" s="5"/>
      <c r="AD62" s="5">
        <f t="shared" si="13"/>
        <v>30</v>
      </c>
      <c r="AE62" s="5"/>
      <c r="AF62" s="6">
        <v>1</v>
      </c>
      <c r="AG62" s="6">
        <v>2</v>
      </c>
      <c r="AI62" s="6">
        <v>0</v>
      </c>
      <c r="AJ62" s="6"/>
      <c r="AL62" s="6" t="s">
        <v>34</v>
      </c>
      <c r="AM62" s="15" t="s">
        <v>5</v>
      </c>
      <c r="AN62" s="6" t="s">
        <v>33</v>
      </c>
      <c r="AO62" s="6" t="s">
        <v>35</v>
      </c>
      <c r="AP62" s="15" t="s">
        <v>5</v>
      </c>
      <c r="AQ62" s="15" t="s">
        <v>5</v>
      </c>
      <c r="AR62" s="6"/>
      <c r="AS62" s="6"/>
      <c r="AT62" s="6">
        <v>0</v>
      </c>
      <c r="AU62" s="6">
        <v>5</v>
      </c>
      <c r="AV62" s="6">
        <v>0</v>
      </c>
      <c r="AY62" s="6">
        <v>0</v>
      </c>
      <c r="AZ62" s="6">
        <v>8</v>
      </c>
      <c r="BA62" s="6">
        <v>10</v>
      </c>
      <c r="BB62" s="6">
        <v>15</v>
      </c>
      <c r="BC62" s="42">
        <v>6</v>
      </c>
      <c r="BD62" s="20"/>
      <c r="BE62" s="6">
        <v>5</v>
      </c>
      <c r="BF62" s="6">
        <v>1</v>
      </c>
      <c r="BG62" s="6">
        <v>2</v>
      </c>
      <c r="BH62" s="6">
        <v>4</v>
      </c>
      <c r="BI62" s="6">
        <v>2</v>
      </c>
      <c r="BJ62" s="6">
        <v>4</v>
      </c>
      <c r="BK62" s="6" t="s">
        <v>4</v>
      </c>
      <c r="BL62" s="6"/>
      <c r="BM62" s="6" t="s">
        <v>4</v>
      </c>
      <c r="BN62" s="6"/>
      <c r="BO62" s="6" t="s">
        <v>5</v>
      </c>
      <c r="BQ62" s="6" t="s">
        <v>36</v>
      </c>
      <c r="BR62" s="7">
        <v>250</v>
      </c>
      <c r="BS62" s="5">
        <v>250</v>
      </c>
      <c r="BT62" s="5">
        <v>0</v>
      </c>
      <c r="BU62" s="5">
        <v>0</v>
      </c>
      <c r="BV62" s="7">
        <v>50</v>
      </c>
      <c r="BW62" s="5">
        <v>50</v>
      </c>
      <c r="BX62" s="5">
        <v>0</v>
      </c>
      <c r="BY62" s="5">
        <v>0</v>
      </c>
      <c r="BZ62" s="7">
        <v>4</v>
      </c>
      <c r="CA62" s="5">
        <v>4</v>
      </c>
      <c r="CB62" s="5">
        <v>0</v>
      </c>
      <c r="CC62" s="5">
        <v>0</v>
      </c>
      <c r="CD62" s="7">
        <v>3</v>
      </c>
      <c r="CE62" s="5">
        <v>3</v>
      </c>
      <c r="CF62" s="5">
        <v>0</v>
      </c>
      <c r="CG62" s="5">
        <v>0</v>
      </c>
      <c r="CH62" s="7">
        <v>0</v>
      </c>
      <c r="CI62" s="5">
        <v>0</v>
      </c>
      <c r="CJ62" s="5">
        <v>0</v>
      </c>
      <c r="CK62" s="5">
        <v>0</v>
      </c>
      <c r="CL62" s="7">
        <v>150</v>
      </c>
      <c r="CM62" s="5">
        <v>150</v>
      </c>
      <c r="CN62" s="5">
        <v>0</v>
      </c>
      <c r="CO62" s="5">
        <v>0</v>
      </c>
      <c r="CP62" s="7">
        <v>0</v>
      </c>
      <c r="CQ62" s="5">
        <v>0</v>
      </c>
      <c r="CR62" s="5">
        <v>0</v>
      </c>
      <c r="CS62" s="5">
        <v>0</v>
      </c>
      <c r="CT62" s="7">
        <v>0</v>
      </c>
      <c r="CU62" s="5">
        <v>0</v>
      </c>
      <c r="CV62" s="5">
        <v>0</v>
      </c>
      <c r="CW62" s="5">
        <v>0</v>
      </c>
      <c r="CX62" s="4">
        <f t="shared" si="12"/>
        <v>150</v>
      </c>
      <c r="CY62" s="7">
        <v>0</v>
      </c>
      <c r="CZ62" s="5"/>
      <c r="DA62" s="13">
        <f t="shared" si="25"/>
        <v>175</v>
      </c>
      <c r="DB62" s="13">
        <f t="shared" si="26"/>
        <v>0</v>
      </c>
      <c r="DC62" s="13">
        <f t="shared" si="15"/>
        <v>5</v>
      </c>
      <c r="DD62" s="13">
        <f t="shared" si="16"/>
        <v>0.4</v>
      </c>
      <c r="DE62" s="13">
        <f t="shared" si="17"/>
        <v>1.5</v>
      </c>
      <c r="DF62" s="13">
        <f t="shared" si="18"/>
        <v>0</v>
      </c>
      <c r="DG62" s="13">
        <f t="shared" si="19"/>
        <v>0</v>
      </c>
      <c r="DH62" s="13">
        <f t="shared" si="20"/>
        <v>0</v>
      </c>
      <c r="DI62" s="13">
        <f t="shared" si="21"/>
        <v>181.9</v>
      </c>
      <c r="DJ62" s="13">
        <f t="shared" si="22"/>
        <v>181.9</v>
      </c>
      <c r="DK62" s="5">
        <f t="shared" si="23"/>
        <v>31</v>
      </c>
      <c r="DL62" s="18">
        <f t="shared" si="24"/>
        <v>5.8677419354838714</v>
      </c>
      <c r="DM62" s="18">
        <f>DJ62/DK62</f>
        <v>5.8677419354838714</v>
      </c>
      <c r="DN62" s="5" t="s">
        <v>104</v>
      </c>
    </row>
    <row r="63" spans="1:118" x14ac:dyDescent="0.2">
      <c r="A63" s="16">
        <v>70</v>
      </c>
      <c r="B63" s="26" t="s">
        <v>538</v>
      </c>
      <c r="C63" s="5" t="s">
        <v>445</v>
      </c>
      <c r="D63" s="14">
        <v>1</v>
      </c>
      <c r="E63" s="5" t="s">
        <v>2</v>
      </c>
      <c r="F63" s="5">
        <v>10.13298</v>
      </c>
      <c r="G63" s="5">
        <v>8.0582200000000004</v>
      </c>
      <c r="H63" s="5" t="s">
        <v>3</v>
      </c>
      <c r="I63" s="5">
        <v>55</v>
      </c>
      <c r="J63" s="6" t="s">
        <v>127</v>
      </c>
      <c r="K63" s="5"/>
      <c r="L63" s="45">
        <v>2008</v>
      </c>
      <c r="M63" s="5">
        <v>0</v>
      </c>
      <c r="N63" s="5">
        <v>0</v>
      </c>
      <c r="O63" s="5">
        <v>4</v>
      </c>
      <c r="P63" s="5"/>
      <c r="Q63" s="5">
        <v>7</v>
      </c>
      <c r="R63" s="5">
        <v>4</v>
      </c>
      <c r="S63" s="5">
        <v>4</v>
      </c>
      <c r="T63" s="5"/>
      <c r="U63" s="5">
        <v>7</v>
      </c>
      <c r="V63" s="5">
        <v>3</v>
      </c>
      <c r="W63" s="5">
        <v>3</v>
      </c>
      <c r="X63" s="5">
        <v>5</v>
      </c>
      <c r="Y63" s="5"/>
      <c r="Z63" s="5"/>
      <c r="AA63" s="5"/>
      <c r="AB63" s="5"/>
      <c r="AC63" s="5"/>
      <c r="AD63" s="5">
        <f t="shared" si="13"/>
        <v>37</v>
      </c>
      <c r="AE63" s="5"/>
      <c r="AF63" s="6">
        <v>1</v>
      </c>
      <c r="AG63" s="6">
        <v>0</v>
      </c>
      <c r="AI63" s="6">
        <v>0</v>
      </c>
      <c r="AJ63" s="6"/>
      <c r="AL63" s="6"/>
      <c r="AM63" s="15" t="s">
        <v>4</v>
      </c>
      <c r="AN63" s="6"/>
      <c r="AO63" s="6" t="s">
        <v>37</v>
      </c>
      <c r="AP63" s="15" t="s">
        <v>4</v>
      </c>
      <c r="AQ63" s="15" t="s">
        <v>5</v>
      </c>
      <c r="AR63" s="6"/>
      <c r="AS63" s="6"/>
      <c r="AT63" s="6">
        <v>1</v>
      </c>
      <c r="AU63" s="6">
        <v>4</v>
      </c>
      <c r="AV63" s="6">
        <v>0</v>
      </c>
      <c r="AY63" s="6">
        <v>0</v>
      </c>
      <c r="AZ63" s="6">
        <v>5</v>
      </c>
      <c r="BA63" s="6">
        <v>5</v>
      </c>
      <c r="BB63" s="6">
        <v>0</v>
      </c>
      <c r="BC63" s="42">
        <v>16</v>
      </c>
      <c r="BD63" s="20"/>
      <c r="BE63" s="6">
        <v>16</v>
      </c>
      <c r="BF63" s="6">
        <v>0</v>
      </c>
      <c r="BG63" s="6">
        <v>16</v>
      </c>
      <c r="BH63" s="6">
        <v>0</v>
      </c>
      <c r="BI63" s="6">
        <v>16</v>
      </c>
      <c r="BJ63" s="6">
        <v>0</v>
      </c>
      <c r="BK63" s="6" t="s">
        <v>4</v>
      </c>
      <c r="BL63" s="6"/>
      <c r="BM63" s="6" t="s">
        <v>5</v>
      </c>
      <c r="BN63" s="6" t="s">
        <v>38</v>
      </c>
      <c r="BO63" s="6" t="s">
        <v>4</v>
      </c>
      <c r="BQ63" s="6"/>
      <c r="BR63" s="7">
        <v>220</v>
      </c>
      <c r="BS63" s="5">
        <v>200</v>
      </c>
      <c r="BT63" s="5">
        <v>20</v>
      </c>
      <c r="BU63" s="5">
        <v>0</v>
      </c>
      <c r="BV63" s="7">
        <v>40</v>
      </c>
      <c r="BW63" s="5">
        <v>40</v>
      </c>
      <c r="BX63" s="5">
        <v>0</v>
      </c>
      <c r="BY63" s="5">
        <v>0</v>
      </c>
      <c r="BZ63" s="7">
        <v>0</v>
      </c>
      <c r="CA63" s="5">
        <v>0</v>
      </c>
      <c r="CB63" s="5">
        <v>0</v>
      </c>
      <c r="CC63" s="5">
        <v>0</v>
      </c>
      <c r="CD63" s="7">
        <v>2</v>
      </c>
      <c r="CE63" s="5">
        <v>2</v>
      </c>
      <c r="CF63" s="5">
        <v>0</v>
      </c>
      <c r="CG63" s="5">
        <v>0</v>
      </c>
      <c r="CH63" s="7">
        <v>2</v>
      </c>
      <c r="CI63" s="5">
        <v>2</v>
      </c>
      <c r="CJ63" s="5">
        <v>0</v>
      </c>
      <c r="CK63" s="5">
        <v>0</v>
      </c>
      <c r="CL63" s="7">
        <v>100</v>
      </c>
      <c r="CM63" s="5">
        <v>100</v>
      </c>
      <c r="CN63" s="5">
        <v>0</v>
      </c>
      <c r="CO63" s="5">
        <v>0</v>
      </c>
      <c r="CP63" s="7">
        <v>0</v>
      </c>
      <c r="CQ63" s="5">
        <v>0</v>
      </c>
      <c r="CR63" s="5">
        <v>0</v>
      </c>
      <c r="CS63" s="5">
        <v>0</v>
      </c>
      <c r="CT63" s="7">
        <v>0</v>
      </c>
      <c r="CU63" s="5">
        <v>0</v>
      </c>
      <c r="CV63" s="5">
        <v>0</v>
      </c>
      <c r="CW63" s="5">
        <v>0</v>
      </c>
      <c r="CX63" s="4">
        <f t="shared" si="12"/>
        <v>100</v>
      </c>
      <c r="CY63" s="7">
        <v>0</v>
      </c>
      <c r="CZ63" s="5"/>
      <c r="DA63" s="13">
        <f t="shared" si="25"/>
        <v>140</v>
      </c>
      <c r="DB63" s="13">
        <f t="shared" si="26"/>
        <v>14</v>
      </c>
      <c r="DC63" s="13">
        <f t="shared" si="15"/>
        <v>4</v>
      </c>
      <c r="DD63" s="13">
        <f t="shared" si="16"/>
        <v>0</v>
      </c>
      <c r="DE63" s="13">
        <f t="shared" si="17"/>
        <v>1</v>
      </c>
      <c r="DF63" s="13">
        <f t="shared" si="18"/>
        <v>0</v>
      </c>
      <c r="DG63" s="13">
        <f t="shared" si="19"/>
        <v>0</v>
      </c>
      <c r="DH63" s="13">
        <f t="shared" si="20"/>
        <v>0</v>
      </c>
      <c r="DI63" s="13">
        <f t="shared" si="21"/>
        <v>145</v>
      </c>
      <c r="DJ63" s="13">
        <f t="shared" si="22"/>
        <v>159</v>
      </c>
      <c r="DK63" s="5">
        <f t="shared" si="23"/>
        <v>38</v>
      </c>
      <c r="DL63" s="18">
        <f t="shared" si="24"/>
        <v>3.8157894736842106</v>
      </c>
      <c r="DM63" s="18">
        <f t="shared" si="27"/>
        <v>4.1842105263157894</v>
      </c>
      <c r="DN63" s="5" t="s">
        <v>102</v>
      </c>
    </row>
    <row r="64" spans="1:118" x14ac:dyDescent="0.2">
      <c r="A64" s="16">
        <v>71</v>
      </c>
      <c r="B64" s="26" t="s">
        <v>538</v>
      </c>
      <c r="C64" s="5" t="s">
        <v>446</v>
      </c>
      <c r="D64" s="14">
        <v>2</v>
      </c>
      <c r="E64" s="5" t="s">
        <v>7</v>
      </c>
      <c r="F64" s="5">
        <v>10.12383</v>
      </c>
      <c r="G64" s="5">
        <v>8.0688099999999991</v>
      </c>
      <c r="H64" s="5" t="s">
        <v>3</v>
      </c>
      <c r="I64" s="5">
        <v>40</v>
      </c>
      <c r="J64" s="6" t="s">
        <v>127</v>
      </c>
      <c r="K64" s="5"/>
      <c r="L64" s="45">
        <v>2007</v>
      </c>
      <c r="M64" s="5">
        <v>0</v>
      </c>
      <c r="N64" s="5">
        <v>0</v>
      </c>
      <c r="O64" s="5">
        <v>2</v>
      </c>
      <c r="P64" s="5"/>
      <c r="Q64" s="5">
        <v>7</v>
      </c>
      <c r="R64" s="5">
        <v>4</v>
      </c>
      <c r="S64" s="5">
        <v>4</v>
      </c>
      <c r="T64" s="5"/>
      <c r="U64" s="5">
        <v>4</v>
      </c>
      <c r="V64" s="5">
        <v>4</v>
      </c>
      <c r="W64" s="5">
        <v>2</v>
      </c>
      <c r="X64" s="5">
        <v>2</v>
      </c>
      <c r="Y64" s="5"/>
      <c r="Z64" s="5"/>
      <c r="AA64" s="5"/>
      <c r="AB64" s="5"/>
      <c r="AC64" s="5"/>
      <c r="AD64" s="5">
        <f t="shared" si="13"/>
        <v>29</v>
      </c>
      <c r="AE64" s="5"/>
      <c r="AF64" s="6">
        <v>1</v>
      </c>
      <c r="AG64" s="6">
        <v>2</v>
      </c>
      <c r="AI64" s="6">
        <v>0</v>
      </c>
      <c r="AJ64" s="6"/>
      <c r="AL64" s="6"/>
      <c r="AM64" s="15" t="s">
        <v>4</v>
      </c>
      <c r="AN64" s="6"/>
      <c r="AO64" s="6"/>
      <c r="AP64" s="15" t="s">
        <v>4</v>
      </c>
      <c r="AQ64" s="15" t="s">
        <v>4</v>
      </c>
      <c r="AR64" s="6"/>
      <c r="AS64" s="6"/>
      <c r="AT64" s="6">
        <v>2</v>
      </c>
      <c r="AU64" s="6">
        <v>1</v>
      </c>
      <c r="AV64" s="6">
        <v>0</v>
      </c>
      <c r="AY64" s="6">
        <v>0</v>
      </c>
      <c r="AZ64" s="6">
        <v>1</v>
      </c>
      <c r="BA64" s="6">
        <v>2</v>
      </c>
      <c r="BB64" s="6">
        <v>3</v>
      </c>
      <c r="BC64" s="42">
        <v>6</v>
      </c>
      <c r="BD64" s="20"/>
      <c r="BE64" s="6">
        <v>0</v>
      </c>
      <c r="BF64" s="6">
        <v>6</v>
      </c>
      <c r="BG64" s="6">
        <v>5</v>
      </c>
      <c r="BH64" s="6">
        <v>1</v>
      </c>
      <c r="BI64" s="6">
        <v>5</v>
      </c>
      <c r="BJ64" s="6">
        <v>1</v>
      </c>
      <c r="BK64" s="6" t="s">
        <v>4</v>
      </c>
      <c r="BL64" s="6"/>
      <c r="BM64" s="6" t="s">
        <v>4</v>
      </c>
      <c r="BN64" s="6"/>
      <c r="BO64" s="6" t="s">
        <v>4</v>
      </c>
      <c r="BQ64" s="6"/>
      <c r="BR64" s="7">
        <v>25</v>
      </c>
      <c r="BS64" s="5">
        <v>15</v>
      </c>
      <c r="BT64" s="5">
        <v>10</v>
      </c>
      <c r="BU64" s="5">
        <v>0</v>
      </c>
      <c r="BV64" s="7">
        <v>5</v>
      </c>
      <c r="BW64" s="5">
        <v>5</v>
      </c>
      <c r="BX64" s="5">
        <v>0</v>
      </c>
      <c r="BY64" s="5">
        <v>0</v>
      </c>
      <c r="BZ64" s="7">
        <v>8</v>
      </c>
      <c r="CA64" s="5">
        <v>8</v>
      </c>
      <c r="CB64" s="5">
        <v>0</v>
      </c>
      <c r="CC64" s="5">
        <v>0</v>
      </c>
      <c r="CD64" s="7">
        <v>1</v>
      </c>
      <c r="CE64" s="5">
        <v>1</v>
      </c>
      <c r="CF64" s="5">
        <v>0</v>
      </c>
      <c r="CG64" s="5">
        <v>0</v>
      </c>
      <c r="CH64" s="7">
        <v>0</v>
      </c>
      <c r="CI64" s="5">
        <v>0</v>
      </c>
      <c r="CJ64" s="5">
        <v>0</v>
      </c>
      <c r="CK64" s="5">
        <v>0</v>
      </c>
      <c r="CL64" s="7">
        <v>50</v>
      </c>
      <c r="CM64" s="5">
        <v>50</v>
      </c>
      <c r="CN64" s="5">
        <v>0</v>
      </c>
      <c r="CO64" s="5">
        <v>0</v>
      </c>
      <c r="CP64" s="7">
        <v>0</v>
      </c>
      <c r="CQ64" s="5">
        <v>0</v>
      </c>
      <c r="CR64" s="5">
        <v>0</v>
      </c>
      <c r="CS64" s="5">
        <v>0</v>
      </c>
      <c r="CT64" s="7">
        <v>0</v>
      </c>
      <c r="CU64" s="5">
        <v>0</v>
      </c>
      <c r="CV64" s="5">
        <v>0</v>
      </c>
      <c r="CW64" s="5">
        <v>0</v>
      </c>
      <c r="CX64" s="4">
        <f t="shared" si="12"/>
        <v>50</v>
      </c>
      <c r="CY64" s="7">
        <v>0</v>
      </c>
      <c r="CZ64" s="5"/>
      <c r="DA64" s="13">
        <f t="shared" si="25"/>
        <v>10.5</v>
      </c>
      <c r="DB64" s="13">
        <f t="shared" si="26"/>
        <v>7</v>
      </c>
      <c r="DC64" s="13">
        <f t="shared" si="15"/>
        <v>0.5</v>
      </c>
      <c r="DD64" s="13">
        <f t="shared" si="16"/>
        <v>0.8</v>
      </c>
      <c r="DE64" s="13">
        <f t="shared" si="17"/>
        <v>0.5</v>
      </c>
      <c r="DF64" s="13">
        <f t="shared" si="18"/>
        <v>0</v>
      </c>
      <c r="DG64" s="13">
        <f t="shared" si="19"/>
        <v>0</v>
      </c>
      <c r="DH64" s="13">
        <f t="shared" si="20"/>
        <v>0</v>
      </c>
      <c r="DI64" s="13">
        <f t="shared" si="21"/>
        <v>12.3</v>
      </c>
      <c r="DJ64" s="13">
        <f t="shared" si="22"/>
        <v>19.3</v>
      </c>
      <c r="DK64" s="5">
        <f t="shared" si="23"/>
        <v>30</v>
      </c>
      <c r="DL64" s="18">
        <f t="shared" si="24"/>
        <v>0.41000000000000003</v>
      </c>
      <c r="DM64" s="18">
        <f t="shared" si="27"/>
        <v>0.64333333333333331</v>
      </c>
      <c r="DN64" s="5" t="s">
        <v>105</v>
      </c>
    </row>
    <row r="65" spans="1:118" x14ac:dyDescent="0.2">
      <c r="A65" s="16">
        <v>72</v>
      </c>
      <c r="B65" s="26" t="s">
        <v>538</v>
      </c>
      <c r="C65" s="5" t="s">
        <v>447</v>
      </c>
      <c r="D65" s="14">
        <v>2</v>
      </c>
      <c r="E65" s="5" t="s">
        <v>7</v>
      </c>
      <c r="F65" s="5">
        <v>10.118320000000001</v>
      </c>
      <c r="G65" s="5">
        <v>8.0674399999999995</v>
      </c>
      <c r="H65" s="5" t="s">
        <v>3</v>
      </c>
      <c r="I65" s="5">
        <v>56</v>
      </c>
      <c r="J65" s="6" t="s">
        <v>108</v>
      </c>
      <c r="K65" s="5"/>
      <c r="L65" s="45">
        <v>2011</v>
      </c>
      <c r="M65" s="5">
        <v>0</v>
      </c>
      <c r="N65" s="5">
        <v>0</v>
      </c>
      <c r="O65" s="5">
        <v>2</v>
      </c>
      <c r="P65" s="5"/>
      <c r="Q65" s="5">
        <v>10</v>
      </c>
      <c r="R65" s="5">
        <v>9</v>
      </c>
      <c r="S65" s="5">
        <v>2</v>
      </c>
      <c r="T65" s="5"/>
      <c r="U65" s="5">
        <v>3</v>
      </c>
      <c r="V65" s="5">
        <v>9</v>
      </c>
      <c r="W65" s="5">
        <v>2</v>
      </c>
      <c r="X65" s="5">
        <v>3</v>
      </c>
      <c r="Y65" s="5"/>
      <c r="Z65" s="5"/>
      <c r="AA65" s="5"/>
      <c r="AB65" s="5"/>
      <c r="AC65" s="5"/>
      <c r="AD65" s="5">
        <f t="shared" si="13"/>
        <v>40</v>
      </c>
      <c r="AE65" s="5"/>
      <c r="AF65" s="6">
        <v>1</v>
      </c>
      <c r="AG65" s="6">
        <v>2</v>
      </c>
      <c r="AI65" s="6">
        <v>3</v>
      </c>
      <c r="AJ65" s="6" t="s">
        <v>40</v>
      </c>
      <c r="AL65" s="6" t="s">
        <v>39</v>
      </c>
      <c r="AM65" s="15" t="s">
        <v>5</v>
      </c>
      <c r="AN65" s="6" t="s">
        <v>33</v>
      </c>
      <c r="AO65" s="6"/>
      <c r="AP65" s="15" t="s">
        <v>5</v>
      </c>
      <c r="AQ65" s="15" t="s">
        <v>4</v>
      </c>
      <c r="AR65" s="6"/>
      <c r="AS65" s="6"/>
      <c r="AT65" s="6">
        <v>0</v>
      </c>
      <c r="AU65" s="6">
        <v>9</v>
      </c>
      <c r="AV65" s="6">
        <v>1</v>
      </c>
      <c r="AY65" s="6">
        <v>0</v>
      </c>
      <c r="AZ65" s="6">
        <v>0</v>
      </c>
      <c r="BA65" s="6">
        <v>0</v>
      </c>
      <c r="BB65" s="6">
        <v>2</v>
      </c>
      <c r="BC65" s="42">
        <v>8</v>
      </c>
      <c r="BD65" s="20"/>
      <c r="BE65" s="6">
        <v>2</v>
      </c>
      <c r="BF65" s="6">
        <v>6</v>
      </c>
      <c r="BG65" s="6">
        <v>5</v>
      </c>
      <c r="BH65" s="6">
        <v>3</v>
      </c>
      <c r="BI65" s="6">
        <v>5</v>
      </c>
      <c r="BJ65" s="6">
        <v>3</v>
      </c>
      <c r="BK65" s="6" t="s">
        <v>5</v>
      </c>
      <c r="BL65" s="6" t="s">
        <v>41</v>
      </c>
      <c r="BM65" s="6" t="s">
        <v>4</v>
      </c>
      <c r="BN65" s="6"/>
      <c r="BO65" s="6" t="s">
        <v>5</v>
      </c>
      <c r="BQ65" s="6" t="s">
        <v>42</v>
      </c>
      <c r="BR65" s="7">
        <v>180</v>
      </c>
      <c r="BS65" s="5">
        <v>80</v>
      </c>
      <c r="BT65" s="5">
        <v>100</v>
      </c>
      <c r="BU65" s="5">
        <v>0</v>
      </c>
      <c r="BV65" s="7">
        <v>0</v>
      </c>
      <c r="BW65" s="5">
        <v>0</v>
      </c>
      <c r="BX65" s="5">
        <v>0</v>
      </c>
      <c r="BY65" s="5">
        <v>0</v>
      </c>
      <c r="BZ65" s="7">
        <v>20</v>
      </c>
      <c r="CA65" s="5">
        <v>20</v>
      </c>
      <c r="CB65" s="5">
        <v>0</v>
      </c>
      <c r="CC65" s="5">
        <v>0</v>
      </c>
      <c r="CD65" s="7">
        <v>3</v>
      </c>
      <c r="CE65" s="5">
        <v>3</v>
      </c>
      <c r="CF65" s="5">
        <v>0</v>
      </c>
      <c r="CG65" s="5">
        <v>0</v>
      </c>
      <c r="CH65" s="7">
        <v>0</v>
      </c>
      <c r="CI65" s="5">
        <v>0</v>
      </c>
      <c r="CJ65" s="5">
        <v>0</v>
      </c>
      <c r="CK65" s="5">
        <v>0</v>
      </c>
      <c r="CL65" s="7">
        <v>10</v>
      </c>
      <c r="CM65" s="5">
        <v>10</v>
      </c>
      <c r="CN65" s="5">
        <v>0</v>
      </c>
      <c r="CO65" s="5">
        <v>0</v>
      </c>
      <c r="CP65" s="7">
        <v>0</v>
      </c>
      <c r="CQ65" s="5">
        <v>0</v>
      </c>
      <c r="CR65" s="5">
        <v>0</v>
      </c>
      <c r="CS65" s="5">
        <v>0</v>
      </c>
      <c r="CT65" s="7">
        <v>0</v>
      </c>
      <c r="CU65" s="5">
        <v>0</v>
      </c>
      <c r="CV65" s="5">
        <v>0</v>
      </c>
      <c r="CW65" s="5">
        <v>0</v>
      </c>
      <c r="CX65" s="4">
        <f t="shared" si="12"/>
        <v>10</v>
      </c>
      <c r="CY65" s="7">
        <v>0</v>
      </c>
      <c r="CZ65" s="5"/>
      <c r="DA65" s="13">
        <f t="shared" si="25"/>
        <v>56</v>
      </c>
      <c r="DB65" s="13">
        <f t="shared" si="26"/>
        <v>70</v>
      </c>
      <c r="DC65" s="13">
        <f t="shared" si="15"/>
        <v>0</v>
      </c>
      <c r="DD65" s="13">
        <f t="shared" si="16"/>
        <v>2</v>
      </c>
      <c r="DE65" s="13">
        <f t="shared" si="17"/>
        <v>0.1</v>
      </c>
      <c r="DF65" s="13">
        <f t="shared" si="18"/>
        <v>0</v>
      </c>
      <c r="DG65" s="13">
        <f t="shared" si="19"/>
        <v>0</v>
      </c>
      <c r="DH65" s="13">
        <f t="shared" si="20"/>
        <v>0</v>
      </c>
      <c r="DI65" s="13">
        <f t="shared" si="21"/>
        <v>58.1</v>
      </c>
      <c r="DJ65" s="13">
        <f t="shared" si="22"/>
        <v>128.1</v>
      </c>
      <c r="DK65" s="5">
        <f t="shared" si="23"/>
        <v>41</v>
      </c>
      <c r="DL65" s="18">
        <f t="shared" si="24"/>
        <v>1.4170731707317072</v>
      </c>
      <c r="DM65" s="18">
        <f t="shared" si="27"/>
        <v>3.1243902439024387</v>
      </c>
      <c r="DN65" s="5" t="s">
        <v>101</v>
      </c>
    </row>
    <row r="66" spans="1:118" s="5" customFormat="1" x14ac:dyDescent="0.2">
      <c r="A66" s="16">
        <v>73</v>
      </c>
      <c r="B66" s="26" t="s">
        <v>538</v>
      </c>
      <c r="C66" s="5" t="s">
        <v>448</v>
      </c>
      <c r="D66" s="14">
        <v>2</v>
      </c>
      <c r="E66" s="5" t="s">
        <v>7</v>
      </c>
      <c r="F66" s="5">
        <v>10.133279999999999</v>
      </c>
      <c r="G66" s="5">
        <v>8.0747900000000001</v>
      </c>
      <c r="H66" s="5" t="s">
        <v>3</v>
      </c>
      <c r="I66" s="5">
        <v>80</v>
      </c>
      <c r="J66" s="6" t="s">
        <v>108</v>
      </c>
      <c r="L66" s="45">
        <v>2011</v>
      </c>
      <c r="M66" s="5">
        <v>3</v>
      </c>
      <c r="N66" s="5">
        <v>0</v>
      </c>
      <c r="O66" s="5">
        <v>1</v>
      </c>
      <c r="Q66" s="5">
        <v>0</v>
      </c>
      <c r="R66" s="5">
        <v>2</v>
      </c>
      <c r="S66" s="5">
        <v>3</v>
      </c>
      <c r="U66" s="5">
        <v>0</v>
      </c>
      <c r="V66" s="5">
        <v>0</v>
      </c>
      <c r="W66" s="5">
        <v>7</v>
      </c>
      <c r="X66" s="5">
        <v>7</v>
      </c>
      <c r="AD66" s="5">
        <f t="shared" ref="AD66:AD97" si="28">SUM(O66:AC66)</f>
        <v>20</v>
      </c>
      <c r="AF66" s="6">
        <v>1</v>
      </c>
      <c r="AG66" s="6">
        <v>2</v>
      </c>
      <c r="AH66" s="4"/>
      <c r="AI66" s="6">
        <v>0</v>
      </c>
      <c r="AJ66" s="6"/>
      <c r="AK66" s="4"/>
      <c r="AL66" s="6"/>
      <c r="AM66" s="15" t="s">
        <v>4</v>
      </c>
      <c r="AN66" s="6"/>
      <c r="AO66" s="6"/>
      <c r="AP66" s="15"/>
      <c r="AQ66" s="15" t="s">
        <v>4</v>
      </c>
      <c r="AR66" s="6"/>
      <c r="AS66" s="6"/>
      <c r="AT66" s="6">
        <v>3</v>
      </c>
      <c r="AU66" s="6">
        <v>2</v>
      </c>
      <c r="AV66" s="6">
        <v>0</v>
      </c>
      <c r="AW66" s="4"/>
      <c r="AX66" s="4"/>
      <c r="AY66" s="6">
        <v>0</v>
      </c>
      <c r="AZ66" s="6">
        <v>2</v>
      </c>
      <c r="BA66" s="6">
        <v>5</v>
      </c>
      <c r="BB66" s="6">
        <v>0</v>
      </c>
      <c r="BC66" s="42">
        <v>6</v>
      </c>
      <c r="BD66" s="20"/>
      <c r="BE66" s="6">
        <v>6</v>
      </c>
      <c r="BF66" s="6">
        <v>0</v>
      </c>
      <c r="BG66" s="6">
        <v>6</v>
      </c>
      <c r="BH66" s="6">
        <v>0</v>
      </c>
      <c r="BI66" s="6">
        <v>6</v>
      </c>
      <c r="BJ66" s="6">
        <v>0</v>
      </c>
      <c r="BK66" s="6" t="s">
        <v>4</v>
      </c>
      <c r="BL66" s="6"/>
      <c r="BM66" s="6" t="s">
        <v>4</v>
      </c>
      <c r="BN66" s="6"/>
      <c r="BO66" s="6" t="s">
        <v>5</v>
      </c>
      <c r="BP66" s="4"/>
      <c r="BQ66" s="6" t="s">
        <v>36</v>
      </c>
      <c r="BR66" s="7">
        <v>320</v>
      </c>
      <c r="BS66" s="5">
        <v>220</v>
      </c>
      <c r="BT66" s="5">
        <v>100</v>
      </c>
      <c r="BU66" s="5">
        <v>0</v>
      </c>
      <c r="BV66" s="7">
        <v>27</v>
      </c>
      <c r="BW66" s="5">
        <v>27</v>
      </c>
      <c r="BX66" s="5">
        <v>0</v>
      </c>
      <c r="BY66" s="5">
        <v>0</v>
      </c>
      <c r="BZ66" s="7">
        <v>15</v>
      </c>
      <c r="CA66" s="5">
        <v>15</v>
      </c>
      <c r="CB66" s="5">
        <v>0</v>
      </c>
      <c r="CC66" s="5">
        <v>0</v>
      </c>
      <c r="CD66" s="7">
        <v>0</v>
      </c>
      <c r="CE66" s="5">
        <v>0</v>
      </c>
      <c r="CF66" s="5">
        <v>0</v>
      </c>
      <c r="CG66" s="5">
        <v>0</v>
      </c>
      <c r="CH66" s="7">
        <v>0</v>
      </c>
      <c r="CI66" s="5">
        <v>0</v>
      </c>
      <c r="CJ66" s="5">
        <v>0</v>
      </c>
      <c r="CK66" s="5">
        <v>0</v>
      </c>
      <c r="CL66" s="7">
        <v>30</v>
      </c>
      <c r="CM66" s="5">
        <v>30</v>
      </c>
      <c r="CN66" s="5">
        <v>0</v>
      </c>
      <c r="CO66" s="5">
        <v>0</v>
      </c>
      <c r="CP66" s="7">
        <v>0</v>
      </c>
      <c r="CQ66" s="5">
        <v>0</v>
      </c>
      <c r="CR66" s="5">
        <v>0</v>
      </c>
      <c r="CS66" s="5">
        <v>0</v>
      </c>
      <c r="CT66" s="7">
        <v>0</v>
      </c>
      <c r="CU66" s="5">
        <v>0</v>
      </c>
      <c r="CV66" s="5">
        <v>0</v>
      </c>
      <c r="CW66" s="5">
        <v>0</v>
      </c>
      <c r="CX66" s="4">
        <f t="shared" si="12"/>
        <v>30</v>
      </c>
      <c r="CY66" s="7">
        <v>0</v>
      </c>
      <c r="DA66" s="13">
        <f t="shared" si="25"/>
        <v>154</v>
      </c>
      <c r="DB66" s="13">
        <f t="shared" si="26"/>
        <v>70</v>
      </c>
      <c r="DC66" s="13">
        <f t="shared" ref="DC66:DC97" si="29">0.1 * BV66</f>
        <v>2.7</v>
      </c>
      <c r="DD66" s="13">
        <f t="shared" ref="DD66:DD97" si="30">0.1 * BZ66</f>
        <v>1.5</v>
      </c>
      <c r="DE66" s="13">
        <f t="shared" ref="DE66:DE97" si="31">0.01 * CL66</f>
        <v>0.3</v>
      </c>
      <c r="DF66" s="13">
        <f t="shared" ref="DF66:DF97" si="32">0.01 *CP66</f>
        <v>0</v>
      </c>
      <c r="DG66" s="13">
        <f t="shared" ref="DG66:DG97" si="33">0.01 * CT66</f>
        <v>0</v>
      </c>
      <c r="DH66" s="13">
        <f t="shared" ref="DH66:DH97" si="34">0.01 * CY66</f>
        <v>0</v>
      </c>
      <c r="DI66" s="13">
        <f t="shared" ref="DI66:DI97" si="35">DG66+DF66+DE66+DD66+DC66+DA66+DH66</f>
        <v>158.5</v>
      </c>
      <c r="DJ66" s="13">
        <f t="shared" ref="DJ66:DJ97" si="36">SUM(DA66:DH66)</f>
        <v>228.5</v>
      </c>
      <c r="DK66" s="5">
        <f t="shared" ref="DK66:DK97" si="37">AD66+1</f>
        <v>21</v>
      </c>
      <c r="DL66" s="18">
        <f t="shared" ref="DL66:DL97" si="38">DI66/DK66</f>
        <v>7.5476190476190474</v>
      </c>
      <c r="DM66" s="18">
        <f t="shared" si="27"/>
        <v>10.880952380952381</v>
      </c>
      <c r="DN66" s="5" t="s">
        <v>104</v>
      </c>
    </row>
    <row r="67" spans="1:118" x14ac:dyDescent="0.2">
      <c r="A67" s="16">
        <v>75</v>
      </c>
      <c r="B67" s="26" t="s">
        <v>538</v>
      </c>
      <c r="C67" s="5" t="s">
        <v>449</v>
      </c>
      <c r="D67" s="14">
        <v>2</v>
      </c>
      <c r="E67" s="5" t="s">
        <v>8</v>
      </c>
      <c r="F67" s="5">
        <v>10.18098</v>
      </c>
      <c r="G67" s="5">
        <v>8.0977300000000003</v>
      </c>
      <c r="H67" s="5" t="s">
        <v>3</v>
      </c>
      <c r="I67" s="5">
        <v>45</v>
      </c>
      <c r="J67" s="6" t="s">
        <v>108</v>
      </c>
      <c r="K67" s="5"/>
      <c r="L67" s="45">
        <v>1986</v>
      </c>
      <c r="M67" s="5">
        <v>0</v>
      </c>
      <c r="N67" s="5">
        <v>0</v>
      </c>
      <c r="O67" s="5">
        <v>2</v>
      </c>
      <c r="P67" s="5"/>
      <c r="Q67" s="5">
        <v>5</v>
      </c>
      <c r="R67" s="5">
        <v>7</v>
      </c>
      <c r="S67" s="5">
        <v>2</v>
      </c>
      <c r="T67" s="5"/>
      <c r="U67" s="5">
        <v>1</v>
      </c>
      <c r="V67" s="5">
        <v>0</v>
      </c>
      <c r="W67" s="5">
        <v>0</v>
      </c>
      <c r="X67" s="5">
        <v>1</v>
      </c>
      <c r="Y67" s="5"/>
      <c r="Z67" s="5"/>
      <c r="AA67" s="5"/>
      <c r="AB67" s="5"/>
      <c r="AC67" s="5"/>
      <c r="AD67" s="5">
        <f t="shared" si="28"/>
        <v>18</v>
      </c>
      <c r="AE67" s="5"/>
      <c r="AF67" s="6">
        <v>1</v>
      </c>
      <c r="AG67" s="6">
        <v>2</v>
      </c>
      <c r="AI67" s="6">
        <v>0</v>
      </c>
      <c r="AJ67" s="6"/>
      <c r="AL67" s="6"/>
      <c r="AM67" s="15" t="s">
        <v>4</v>
      </c>
      <c r="AN67" s="6"/>
      <c r="AO67" s="6"/>
      <c r="AP67" s="15" t="s">
        <v>4</v>
      </c>
      <c r="AQ67" s="15" t="s">
        <v>4</v>
      </c>
      <c r="AR67" s="6"/>
      <c r="AS67" s="6"/>
      <c r="AT67" s="6">
        <v>0</v>
      </c>
      <c r="AU67" s="6">
        <v>0</v>
      </c>
      <c r="AV67" s="6">
        <v>0</v>
      </c>
      <c r="AY67" s="6">
        <v>1</v>
      </c>
      <c r="AZ67" s="6">
        <v>3</v>
      </c>
      <c r="BA67" s="6">
        <v>4</v>
      </c>
      <c r="BB67" s="6">
        <v>5</v>
      </c>
      <c r="BC67" s="42"/>
      <c r="BD67" s="20"/>
      <c r="BE67" s="6"/>
      <c r="BF67" s="6"/>
      <c r="BG67" s="6"/>
      <c r="BH67" s="6"/>
      <c r="BI67" s="6"/>
      <c r="BJ67" s="6"/>
      <c r="BK67" s="6" t="s">
        <v>4</v>
      </c>
      <c r="BL67" s="6"/>
      <c r="BM67" s="6" t="s">
        <v>4</v>
      </c>
      <c r="BN67" s="6"/>
      <c r="BO67" s="6" t="s">
        <v>4</v>
      </c>
      <c r="BQ67" s="6"/>
      <c r="BR67" s="7">
        <v>87</v>
      </c>
      <c r="BS67" s="5">
        <v>87</v>
      </c>
      <c r="BT67" s="5">
        <v>0</v>
      </c>
      <c r="BU67" s="5">
        <v>0</v>
      </c>
      <c r="BV67" s="7">
        <v>22</v>
      </c>
      <c r="BW67" s="5">
        <v>22</v>
      </c>
      <c r="BX67" s="5">
        <v>0</v>
      </c>
      <c r="BY67" s="5">
        <v>0</v>
      </c>
      <c r="BZ67" s="7">
        <v>0</v>
      </c>
      <c r="CA67" s="5">
        <v>0</v>
      </c>
      <c r="CB67" s="5">
        <v>0</v>
      </c>
      <c r="CC67" s="5">
        <v>0</v>
      </c>
      <c r="CD67" s="7">
        <v>0</v>
      </c>
      <c r="CE67" s="5">
        <v>0</v>
      </c>
      <c r="CF67" s="5">
        <v>0</v>
      </c>
      <c r="CG67" s="5">
        <v>0</v>
      </c>
      <c r="CH67" s="7">
        <v>1</v>
      </c>
      <c r="CI67" s="5">
        <v>1</v>
      </c>
      <c r="CJ67" s="5">
        <v>0</v>
      </c>
      <c r="CK67" s="5">
        <v>0</v>
      </c>
      <c r="CL67" s="7">
        <v>40</v>
      </c>
      <c r="CM67" s="5">
        <v>40</v>
      </c>
      <c r="CN67" s="5">
        <v>0</v>
      </c>
      <c r="CO67" s="5">
        <v>0</v>
      </c>
      <c r="CP67" s="7">
        <v>0</v>
      </c>
      <c r="CQ67" s="5">
        <v>0</v>
      </c>
      <c r="CR67" s="5">
        <v>0</v>
      </c>
      <c r="CS67" s="5">
        <v>0</v>
      </c>
      <c r="CT67" s="7">
        <v>0</v>
      </c>
      <c r="CU67" s="5">
        <v>0</v>
      </c>
      <c r="CV67" s="5">
        <v>0</v>
      </c>
      <c r="CW67" s="5">
        <v>0</v>
      </c>
      <c r="CX67" s="4">
        <f t="shared" ref="CX67:CX130" si="39">CL67+CP67+CT67</f>
        <v>40</v>
      </c>
      <c r="CY67" s="7">
        <v>0</v>
      </c>
      <c r="CZ67" s="5"/>
      <c r="DA67" s="13">
        <f t="shared" si="25"/>
        <v>60.9</v>
      </c>
      <c r="DB67" s="13">
        <f t="shared" si="26"/>
        <v>0</v>
      </c>
      <c r="DC67" s="13">
        <f t="shared" si="29"/>
        <v>2.2000000000000002</v>
      </c>
      <c r="DD67" s="13">
        <f t="shared" si="30"/>
        <v>0</v>
      </c>
      <c r="DE67" s="13">
        <f t="shared" si="31"/>
        <v>0.4</v>
      </c>
      <c r="DF67" s="13">
        <f t="shared" si="32"/>
        <v>0</v>
      </c>
      <c r="DG67" s="13">
        <f t="shared" si="33"/>
        <v>0</v>
      </c>
      <c r="DH67" s="13">
        <f t="shared" si="34"/>
        <v>0</v>
      </c>
      <c r="DI67" s="13">
        <f t="shared" si="35"/>
        <v>63.5</v>
      </c>
      <c r="DJ67" s="13">
        <f t="shared" si="36"/>
        <v>63.5</v>
      </c>
      <c r="DK67" s="5">
        <f t="shared" si="37"/>
        <v>19</v>
      </c>
      <c r="DL67" s="18">
        <f t="shared" si="38"/>
        <v>3.3421052631578947</v>
      </c>
      <c r="DM67" s="18">
        <f t="shared" si="27"/>
        <v>3.3421052631578947</v>
      </c>
      <c r="DN67" s="5" t="s">
        <v>102</v>
      </c>
    </row>
    <row r="68" spans="1:118" x14ac:dyDescent="0.2">
      <c r="A68" s="16">
        <v>76</v>
      </c>
      <c r="B68" s="26" t="s">
        <v>538</v>
      </c>
      <c r="C68" s="5" t="s">
        <v>450</v>
      </c>
      <c r="D68" s="14">
        <v>2</v>
      </c>
      <c r="E68" s="5" t="s">
        <v>9</v>
      </c>
      <c r="F68" s="5">
        <v>10.168939999999999</v>
      </c>
      <c r="G68" s="5">
        <v>8.0823300000000007</v>
      </c>
      <c r="H68" s="5" t="s">
        <v>3</v>
      </c>
      <c r="I68" s="5">
        <v>70</v>
      </c>
      <c r="J68" s="6" t="s">
        <v>108</v>
      </c>
      <c r="K68" s="5"/>
      <c r="L68" s="45">
        <v>1995</v>
      </c>
      <c r="M68" s="5">
        <v>2</v>
      </c>
      <c r="N68" s="5">
        <v>0</v>
      </c>
      <c r="O68" s="5">
        <v>1</v>
      </c>
      <c r="P68" s="5"/>
      <c r="Q68" s="5">
        <v>10</v>
      </c>
      <c r="R68" s="5">
        <v>3</v>
      </c>
      <c r="S68" s="5">
        <v>7</v>
      </c>
      <c r="T68" s="5"/>
      <c r="U68" s="5">
        <v>0</v>
      </c>
      <c r="V68" s="5">
        <v>2</v>
      </c>
      <c r="W68" s="5">
        <v>2</v>
      </c>
      <c r="X68" s="5">
        <v>4</v>
      </c>
      <c r="Y68" s="5"/>
      <c r="Z68" s="5"/>
      <c r="AA68" s="5"/>
      <c r="AB68" s="5"/>
      <c r="AC68" s="5"/>
      <c r="AD68" s="5">
        <f t="shared" si="28"/>
        <v>29</v>
      </c>
      <c r="AE68" s="5"/>
      <c r="AF68" s="6">
        <v>1</v>
      </c>
      <c r="AG68" s="6">
        <v>2</v>
      </c>
      <c r="AI68" s="6">
        <v>0</v>
      </c>
      <c r="AJ68" s="6"/>
      <c r="AL68" s="6" t="s">
        <v>43</v>
      </c>
      <c r="AM68" s="15" t="s">
        <v>5</v>
      </c>
      <c r="AN68" s="6" t="s">
        <v>33</v>
      </c>
      <c r="AO68" s="6"/>
      <c r="AP68" s="15" t="s">
        <v>5</v>
      </c>
      <c r="AQ68" s="15" t="s">
        <v>4</v>
      </c>
      <c r="AR68" s="6"/>
      <c r="AS68" s="6"/>
      <c r="AT68" s="6">
        <v>0</v>
      </c>
      <c r="AU68" s="6">
        <v>1</v>
      </c>
      <c r="AV68" s="6">
        <v>0</v>
      </c>
      <c r="AY68" s="6">
        <v>0</v>
      </c>
      <c r="AZ68" s="6">
        <v>3</v>
      </c>
      <c r="BA68" s="6">
        <v>3</v>
      </c>
      <c r="BB68" s="6">
        <v>5</v>
      </c>
      <c r="BC68" s="42"/>
      <c r="BD68" s="20"/>
      <c r="BE68" s="6"/>
      <c r="BF68" s="6"/>
      <c r="BG68" s="6"/>
      <c r="BH68" s="6"/>
      <c r="BI68" s="6"/>
      <c r="BJ68" s="6"/>
      <c r="BK68" s="6" t="s">
        <v>4</v>
      </c>
      <c r="BL68" s="6"/>
      <c r="BM68" s="6" t="s">
        <v>4</v>
      </c>
      <c r="BN68" s="6"/>
      <c r="BO68" s="6" t="s">
        <v>4</v>
      </c>
      <c r="BQ68" s="6"/>
      <c r="BR68" s="7">
        <v>50</v>
      </c>
      <c r="BS68" s="5">
        <v>50</v>
      </c>
      <c r="BT68" s="5">
        <v>0</v>
      </c>
      <c r="BU68" s="5">
        <v>0</v>
      </c>
      <c r="BV68" s="7">
        <v>3</v>
      </c>
      <c r="BW68" s="5">
        <v>3</v>
      </c>
      <c r="BX68" s="5">
        <v>0</v>
      </c>
      <c r="BY68" s="5">
        <v>0</v>
      </c>
      <c r="BZ68" s="7">
        <v>2</v>
      </c>
      <c r="CA68" s="5">
        <v>2</v>
      </c>
      <c r="CB68" s="5">
        <v>0</v>
      </c>
      <c r="CC68" s="5">
        <v>0</v>
      </c>
      <c r="CD68" s="7">
        <v>0</v>
      </c>
      <c r="CE68" s="5">
        <v>0</v>
      </c>
      <c r="CF68" s="5">
        <v>0</v>
      </c>
      <c r="CG68" s="5">
        <v>0</v>
      </c>
      <c r="CH68" s="7">
        <v>0</v>
      </c>
      <c r="CI68" s="5">
        <v>0</v>
      </c>
      <c r="CJ68" s="5">
        <v>0</v>
      </c>
      <c r="CK68" s="5">
        <v>0</v>
      </c>
      <c r="CL68" s="7">
        <v>20</v>
      </c>
      <c r="CM68" s="5">
        <v>20</v>
      </c>
      <c r="CN68" s="5">
        <v>0</v>
      </c>
      <c r="CO68" s="5">
        <v>0</v>
      </c>
      <c r="CP68" s="7">
        <v>0</v>
      </c>
      <c r="CQ68" s="5">
        <v>0</v>
      </c>
      <c r="CR68" s="5">
        <v>0</v>
      </c>
      <c r="CS68" s="5">
        <v>0</v>
      </c>
      <c r="CT68" s="7">
        <v>0</v>
      </c>
      <c r="CU68" s="5">
        <v>0</v>
      </c>
      <c r="CV68" s="5">
        <v>0</v>
      </c>
      <c r="CW68" s="5">
        <v>0</v>
      </c>
      <c r="CX68" s="4">
        <f t="shared" si="39"/>
        <v>20</v>
      </c>
      <c r="CY68" s="7">
        <v>2</v>
      </c>
      <c r="CZ68" s="5" t="s">
        <v>90</v>
      </c>
      <c r="DA68" s="13">
        <f t="shared" si="25"/>
        <v>35</v>
      </c>
      <c r="DB68" s="13">
        <f t="shared" si="26"/>
        <v>0</v>
      </c>
      <c r="DC68" s="13">
        <f t="shared" si="29"/>
        <v>0.30000000000000004</v>
      </c>
      <c r="DD68" s="13">
        <f t="shared" si="30"/>
        <v>0.2</v>
      </c>
      <c r="DE68" s="13">
        <f t="shared" si="31"/>
        <v>0.2</v>
      </c>
      <c r="DF68" s="13">
        <f t="shared" si="32"/>
        <v>0</v>
      </c>
      <c r="DG68" s="13">
        <f t="shared" si="33"/>
        <v>0</v>
      </c>
      <c r="DH68" s="13">
        <f t="shared" si="34"/>
        <v>0.02</v>
      </c>
      <c r="DI68" s="13">
        <f t="shared" si="35"/>
        <v>35.720000000000006</v>
      </c>
      <c r="DJ68" s="13">
        <f t="shared" si="36"/>
        <v>35.720000000000006</v>
      </c>
      <c r="DK68" s="5">
        <f t="shared" si="37"/>
        <v>30</v>
      </c>
      <c r="DL68" s="18">
        <f t="shared" si="38"/>
        <v>1.1906666666666668</v>
      </c>
      <c r="DM68" s="18">
        <f t="shared" si="27"/>
        <v>1.1906666666666668</v>
      </c>
      <c r="DN68" s="5" t="s">
        <v>103</v>
      </c>
    </row>
    <row r="69" spans="1:118" x14ac:dyDescent="0.2">
      <c r="A69" s="16">
        <v>77</v>
      </c>
      <c r="B69" s="26" t="s">
        <v>538</v>
      </c>
      <c r="C69" s="5" t="s">
        <v>451</v>
      </c>
      <c r="D69" s="14">
        <v>2</v>
      </c>
      <c r="E69" s="5" t="s">
        <v>10</v>
      </c>
      <c r="F69" s="5">
        <v>10.180059999999999</v>
      </c>
      <c r="G69" s="5">
        <v>8.1063799999999997</v>
      </c>
      <c r="H69" s="5" t="s">
        <v>11</v>
      </c>
      <c r="I69" s="5">
        <v>60</v>
      </c>
      <c r="J69" s="6" t="s">
        <v>121</v>
      </c>
      <c r="K69" s="5">
        <v>32</v>
      </c>
      <c r="L69" s="45">
        <v>1990</v>
      </c>
      <c r="M69" s="5">
        <v>1</v>
      </c>
      <c r="N69" s="5">
        <v>0</v>
      </c>
      <c r="O69" s="5">
        <v>4</v>
      </c>
      <c r="P69" s="5"/>
      <c r="Q69" s="5">
        <v>6</v>
      </c>
      <c r="R69" s="5">
        <v>4</v>
      </c>
      <c r="S69" s="5">
        <v>1</v>
      </c>
      <c r="T69" s="5"/>
      <c r="U69" s="5">
        <v>1</v>
      </c>
      <c r="V69" s="5">
        <v>3</v>
      </c>
      <c r="W69" s="5">
        <v>6</v>
      </c>
      <c r="X69" s="5">
        <v>2</v>
      </c>
      <c r="Y69" s="5"/>
      <c r="Z69" s="5"/>
      <c r="AA69" s="5"/>
      <c r="AB69" s="5"/>
      <c r="AC69" s="5"/>
      <c r="AD69" s="5">
        <f t="shared" si="28"/>
        <v>27</v>
      </c>
      <c r="AE69" s="5"/>
      <c r="AF69" s="6">
        <v>1</v>
      </c>
      <c r="AG69" s="6">
        <v>2</v>
      </c>
      <c r="AI69" s="6">
        <v>3</v>
      </c>
      <c r="AJ69" s="6" t="s">
        <v>29</v>
      </c>
      <c r="AL69" s="6" t="s">
        <v>45</v>
      </c>
      <c r="AM69" s="15" t="s">
        <v>5</v>
      </c>
      <c r="AN69" s="6" t="s">
        <v>44</v>
      </c>
      <c r="AO69" s="6"/>
      <c r="AP69" s="15" t="s">
        <v>5</v>
      </c>
      <c r="AQ69" s="15" t="s">
        <v>4</v>
      </c>
      <c r="AR69" s="6"/>
      <c r="AS69" s="6"/>
      <c r="AT69" s="6">
        <v>0</v>
      </c>
      <c r="AU69" s="6">
        <v>1</v>
      </c>
      <c r="AV69" s="6">
        <v>0</v>
      </c>
      <c r="AY69" s="6">
        <v>1</v>
      </c>
      <c r="AZ69" s="6">
        <v>4</v>
      </c>
      <c r="BA69" s="6">
        <v>5</v>
      </c>
      <c r="BB69" s="6">
        <v>10</v>
      </c>
      <c r="BC69" s="42">
        <v>8</v>
      </c>
      <c r="BD69" s="20"/>
      <c r="BE69" s="6">
        <v>4</v>
      </c>
      <c r="BF69" s="6">
        <v>4</v>
      </c>
      <c r="BG69" s="6">
        <v>4</v>
      </c>
      <c r="BH69" s="6">
        <v>4</v>
      </c>
      <c r="BI69" s="6">
        <v>4</v>
      </c>
      <c r="BJ69" s="6">
        <v>4</v>
      </c>
      <c r="BK69" s="6" t="s">
        <v>4</v>
      </c>
      <c r="BL69" s="6"/>
      <c r="BM69" s="6" t="s">
        <v>5</v>
      </c>
      <c r="BN69" s="6"/>
      <c r="BO69" s="6" t="s">
        <v>5</v>
      </c>
      <c r="BQ69" s="6" t="s">
        <v>42</v>
      </c>
      <c r="BR69" s="7">
        <v>58</v>
      </c>
      <c r="BS69" s="5">
        <v>58</v>
      </c>
      <c r="BT69" s="5">
        <v>0</v>
      </c>
      <c r="BU69" s="5">
        <v>0</v>
      </c>
      <c r="BV69" s="7">
        <v>32</v>
      </c>
      <c r="BW69" s="5">
        <v>32</v>
      </c>
      <c r="BX69" s="5">
        <v>0</v>
      </c>
      <c r="BY69" s="5">
        <v>0</v>
      </c>
      <c r="BZ69" s="7">
        <v>1</v>
      </c>
      <c r="CA69" s="5">
        <v>1</v>
      </c>
      <c r="CB69" s="5">
        <v>0</v>
      </c>
      <c r="CC69" s="5">
        <v>0</v>
      </c>
      <c r="CD69" s="7">
        <v>0</v>
      </c>
      <c r="CE69" s="5">
        <v>0</v>
      </c>
      <c r="CF69" s="5">
        <v>0</v>
      </c>
      <c r="CG69" s="5">
        <v>0</v>
      </c>
      <c r="CH69" s="7">
        <v>1</v>
      </c>
      <c r="CI69" s="5">
        <v>1</v>
      </c>
      <c r="CJ69" s="5">
        <v>0</v>
      </c>
      <c r="CK69" s="5">
        <v>0</v>
      </c>
      <c r="CL69" s="7">
        <v>50</v>
      </c>
      <c r="CM69" s="5">
        <v>50</v>
      </c>
      <c r="CN69" s="5">
        <v>0</v>
      </c>
      <c r="CO69" s="5">
        <v>0</v>
      </c>
      <c r="CP69" s="7">
        <v>2</v>
      </c>
      <c r="CQ69" s="5">
        <v>2</v>
      </c>
      <c r="CR69" s="5">
        <v>0</v>
      </c>
      <c r="CS69" s="5">
        <v>0</v>
      </c>
      <c r="CT69" s="7">
        <v>4</v>
      </c>
      <c r="CU69" s="5">
        <v>4</v>
      </c>
      <c r="CV69" s="5">
        <v>0</v>
      </c>
      <c r="CW69" s="5">
        <v>0</v>
      </c>
      <c r="CX69" s="4">
        <f t="shared" si="39"/>
        <v>56</v>
      </c>
      <c r="CY69" s="7">
        <v>0</v>
      </c>
      <c r="CZ69" s="5"/>
      <c r="DA69" s="13">
        <f t="shared" si="25"/>
        <v>40.599999999999994</v>
      </c>
      <c r="DB69" s="13">
        <f t="shared" si="26"/>
        <v>0</v>
      </c>
      <c r="DC69" s="13">
        <f t="shared" si="29"/>
        <v>3.2</v>
      </c>
      <c r="DD69" s="13">
        <f t="shared" si="30"/>
        <v>0.1</v>
      </c>
      <c r="DE69" s="13">
        <f t="shared" si="31"/>
        <v>0.5</v>
      </c>
      <c r="DF69" s="13">
        <f t="shared" si="32"/>
        <v>0.02</v>
      </c>
      <c r="DG69" s="13">
        <f t="shared" si="33"/>
        <v>0.04</v>
      </c>
      <c r="DH69" s="13">
        <f t="shared" si="34"/>
        <v>0</v>
      </c>
      <c r="DI69" s="13">
        <f t="shared" si="35"/>
        <v>44.459999999999994</v>
      </c>
      <c r="DJ69" s="13">
        <f t="shared" si="36"/>
        <v>44.46</v>
      </c>
      <c r="DK69" s="5">
        <f t="shared" si="37"/>
        <v>28</v>
      </c>
      <c r="DL69" s="18">
        <f t="shared" si="38"/>
        <v>1.5878571428571426</v>
      </c>
      <c r="DM69" s="18">
        <f t="shared" si="27"/>
        <v>1.5878571428571429</v>
      </c>
      <c r="DN69" s="5" t="s">
        <v>101</v>
      </c>
    </row>
    <row r="70" spans="1:118" x14ac:dyDescent="0.2">
      <c r="A70" s="16">
        <v>78</v>
      </c>
      <c r="B70" s="26" t="s">
        <v>538</v>
      </c>
      <c r="C70" s="5" t="s">
        <v>452</v>
      </c>
      <c r="D70" s="14">
        <v>2</v>
      </c>
      <c r="E70" s="5" t="s">
        <v>10</v>
      </c>
      <c r="F70" s="5">
        <v>10.180910000000001</v>
      </c>
      <c r="G70" s="5">
        <v>8.1039600000000007</v>
      </c>
      <c r="H70" s="5" t="s">
        <v>12</v>
      </c>
      <c r="I70" s="5">
        <v>50</v>
      </c>
      <c r="J70" s="6" t="s">
        <v>108</v>
      </c>
      <c r="K70" s="5">
        <v>25</v>
      </c>
      <c r="L70" s="45">
        <v>2011</v>
      </c>
      <c r="M70" s="5">
        <v>0</v>
      </c>
      <c r="N70" s="5">
        <v>0</v>
      </c>
      <c r="O70" s="5">
        <v>2</v>
      </c>
      <c r="P70" s="5"/>
      <c r="Q70" s="5">
        <v>0</v>
      </c>
      <c r="R70" s="5">
        <v>0</v>
      </c>
      <c r="S70" s="5">
        <v>1</v>
      </c>
      <c r="T70" s="5"/>
      <c r="U70" s="5">
        <v>0</v>
      </c>
      <c r="V70" s="5">
        <v>6</v>
      </c>
      <c r="W70" s="5">
        <v>2</v>
      </c>
      <c r="X70" s="5">
        <v>4</v>
      </c>
      <c r="Y70" s="5"/>
      <c r="Z70" s="5"/>
      <c r="AA70" s="5"/>
      <c r="AB70" s="5"/>
      <c r="AC70" s="5"/>
      <c r="AD70" s="5">
        <f t="shared" si="28"/>
        <v>15</v>
      </c>
      <c r="AE70" s="5"/>
      <c r="AF70" s="6">
        <v>1</v>
      </c>
      <c r="AG70" s="6">
        <v>2</v>
      </c>
      <c r="AI70" s="6">
        <v>0</v>
      </c>
      <c r="AJ70" s="6"/>
      <c r="AL70" s="6" t="s">
        <v>43</v>
      </c>
      <c r="AM70" s="15" t="s">
        <v>5</v>
      </c>
      <c r="AN70" s="6" t="s">
        <v>46</v>
      </c>
      <c r="AO70" s="6" t="s">
        <v>47</v>
      </c>
      <c r="AP70" s="15" t="s">
        <v>5</v>
      </c>
      <c r="AQ70" s="15" t="s">
        <v>5</v>
      </c>
      <c r="AR70" s="6"/>
      <c r="AS70" s="6"/>
      <c r="AT70" s="6">
        <v>2</v>
      </c>
      <c r="AU70" s="6">
        <v>0</v>
      </c>
      <c r="AV70" s="6">
        <v>0</v>
      </c>
      <c r="AY70" s="6">
        <v>0</v>
      </c>
      <c r="AZ70" s="6">
        <v>4</v>
      </c>
      <c r="BA70" s="6">
        <v>3</v>
      </c>
      <c r="BB70" s="6">
        <v>4</v>
      </c>
      <c r="BC70" s="42">
        <v>3</v>
      </c>
      <c r="BD70" s="20"/>
      <c r="BE70" s="6">
        <v>2</v>
      </c>
      <c r="BF70" s="6">
        <v>1</v>
      </c>
      <c r="BG70" s="6">
        <v>2</v>
      </c>
      <c r="BH70" s="6">
        <v>1</v>
      </c>
      <c r="BI70" s="6">
        <v>2</v>
      </c>
      <c r="BJ70" s="6">
        <v>1</v>
      </c>
      <c r="BK70" s="6" t="s">
        <v>4</v>
      </c>
      <c r="BL70" s="6"/>
      <c r="BM70" s="6" t="s">
        <v>4</v>
      </c>
      <c r="BN70" s="6"/>
      <c r="BO70" s="6" t="s">
        <v>5</v>
      </c>
      <c r="BQ70" s="6" t="s">
        <v>28</v>
      </c>
      <c r="BR70" s="7">
        <v>73</v>
      </c>
      <c r="BS70" s="5">
        <v>73</v>
      </c>
      <c r="BT70" s="5">
        <v>0</v>
      </c>
      <c r="BU70" s="5">
        <v>0</v>
      </c>
      <c r="BV70" s="7">
        <v>0</v>
      </c>
      <c r="BW70" s="5">
        <v>0</v>
      </c>
      <c r="BX70" s="5">
        <v>0</v>
      </c>
      <c r="BY70" s="5">
        <v>0</v>
      </c>
      <c r="BZ70" s="7">
        <v>30</v>
      </c>
      <c r="CA70" s="5">
        <v>30</v>
      </c>
      <c r="CB70" s="5">
        <v>0</v>
      </c>
      <c r="CC70" s="5">
        <v>0</v>
      </c>
      <c r="CD70" s="7">
        <v>2</v>
      </c>
      <c r="CE70" s="5">
        <v>2</v>
      </c>
      <c r="CF70" s="5">
        <v>0</v>
      </c>
      <c r="CG70" s="5">
        <v>0</v>
      </c>
      <c r="CH70" s="7">
        <v>0</v>
      </c>
      <c r="CI70" s="5">
        <v>0</v>
      </c>
      <c r="CJ70" s="5">
        <v>0</v>
      </c>
      <c r="CK70" s="5">
        <v>0</v>
      </c>
      <c r="CL70" s="7">
        <v>20</v>
      </c>
      <c r="CM70" s="5">
        <v>20</v>
      </c>
      <c r="CN70" s="5">
        <v>0</v>
      </c>
      <c r="CO70" s="5">
        <v>0</v>
      </c>
      <c r="CP70" s="7">
        <v>0</v>
      </c>
      <c r="CQ70" s="5">
        <v>0</v>
      </c>
      <c r="CR70" s="5">
        <v>0</v>
      </c>
      <c r="CS70" s="5">
        <v>0</v>
      </c>
      <c r="CT70" s="7">
        <v>0</v>
      </c>
      <c r="CU70" s="5">
        <v>0</v>
      </c>
      <c r="CV70" s="5">
        <v>0</v>
      </c>
      <c r="CW70" s="5">
        <v>0</v>
      </c>
      <c r="CX70" s="4">
        <f t="shared" si="39"/>
        <v>20</v>
      </c>
      <c r="CY70" s="7">
        <v>0</v>
      </c>
      <c r="CZ70" s="5"/>
      <c r="DA70" s="13">
        <f t="shared" si="25"/>
        <v>51.099999999999994</v>
      </c>
      <c r="DB70" s="13">
        <f t="shared" si="26"/>
        <v>0</v>
      </c>
      <c r="DC70" s="13">
        <f t="shared" si="29"/>
        <v>0</v>
      </c>
      <c r="DD70" s="13">
        <f t="shared" si="30"/>
        <v>3</v>
      </c>
      <c r="DE70" s="13">
        <f t="shared" si="31"/>
        <v>0.2</v>
      </c>
      <c r="DF70" s="13">
        <f t="shared" si="32"/>
        <v>0</v>
      </c>
      <c r="DG70" s="13">
        <f t="shared" si="33"/>
        <v>0</v>
      </c>
      <c r="DH70" s="13">
        <f t="shared" si="34"/>
        <v>0</v>
      </c>
      <c r="DI70" s="13">
        <f t="shared" si="35"/>
        <v>54.3</v>
      </c>
      <c r="DJ70" s="13">
        <f t="shared" si="36"/>
        <v>54.3</v>
      </c>
      <c r="DK70" s="5">
        <f t="shared" si="37"/>
        <v>16</v>
      </c>
      <c r="DL70" s="18">
        <f t="shared" si="38"/>
        <v>3.3937499999999998</v>
      </c>
      <c r="DM70" s="18">
        <f t="shared" si="27"/>
        <v>3.3937499999999998</v>
      </c>
      <c r="DN70" s="5" t="s">
        <v>102</v>
      </c>
    </row>
    <row r="71" spans="1:118" x14ac:dyDescent="0.2">
      <c r="A71" s="16">
        <v>79</v>
      </c>
      <c r="B71" s="26" t="s">
        <v>538</v>
      </c>
      <c r="C71" s="5" t="s">
        <v>453</v>
      </c>
      <c r="D71" s="14">
        <v>2</v>
      </c>
      <c r="E71" s="5" t="s">
        <v>10</v>
      </c>
      <c r="F71" s="5">
        <v>10.17742</v>
      </c>
      <c r="G71" s="5">
        <v>8.1084700000000005</v>
      </c>
      <c r="H71" s="5" t="s">
        <v>13</v>
      </c>
      <c r="I71" s="5">
        <v>65</v>
      </c>
      <c r="J71" s="6" t="s">
        <v>108</v>
      </c>
      <c r="K71" s="5">
        <v>39</v>
      </c>
      <c r="L71" s="45">
        <v>2003</v>
      </c>
      <c r="M71" s="5">
        <v>1</v>
      </c>
      <c r="N71" s="9">
        <v>0</v>
      </c>
      <c r="O71" s="5">
        <v>1</v>
      </c>
      <c r="P71" s="5"/>
      <c r="Q71" s="9">
        <v>8</v>
      </c>
      <c r="R71" s="5">
        <v>6</v>
      </c>
      <c r="S71" s="9">
        <v>2</v>
      </c>
      <c r="T71" s="5"/>
      <c r="U71" s="9">
        <v>0</v>
      </c>
      <c r="V71" s="9">
        <v>0</v>
      </c>
      <c r="W71" s="5">
        <v>2</v>
      </c>
      <c r="X71" s="5">
        <v>2</v>
      </c>
      <c r="Y71" s="5"/>
      <c r="Z71" s="5"/>
      <c r="AA71" s="5"/>
      <c r="AB71" s="5"/>
      <c r="AC71" s="5"/>
      <c r="AD71" s="5">
        <f t="shared" si="28"/>
        <v>21</v>
      </c>
      <c r="AE71" s="5"/>
      <c r="AF71" s="6">
        <v>1</v>
      </c>
      <c r="AG71" s="6">
        <v>2</v>
      </c>
      <c r="AI71" s="6">
        <v>0</v>
      </c>
      <c r="AJ71" s="6"/>
      <c r="AL71" s="6"/>
      <c r="AM71" s="15" t="s">
        <v>4</v>
      </c>
      <c r="AN71" s="6"/>
      <c r="AO71" s="6"/>
      <c r="AP71" s="15" t="s">
        <v>4</v>
      </c>
      <c r="AQ71" s="15" t="s">
        <v>4</v>
      </c>
      <c r="AR71" s="6"/>
      <c r="AS71" s="6"/>
      <c r="AT71" s="6">
        <v>2</v>
      </c>
      <c r="AU71" s="6">
        <v>0</v>
      </c>
      <c r="AV71" s="6">
        <v>0</v>
      </c>
      <c r="AY71" s="6">
        <v>0</v>
      </c>
      <c r="AZ71" s="6">
        <v>1</v>
      </c>
      <c r="BA71" s="6">
        <v>5</v>
      </c>
      <c r="BB71" s="6">
        <v>4</v>
      </c>
      <c r="BC71" s="42">
        <v>7</v>
      </c>
      <c r="BD71" s="20"/>
      <c r="BE71" s="6">
        <v>4</v>
      </c>
      <c r="BF71" s="6">
        <v>3</v>
      </c>
      <c r="BG71" s="6">
        <v>4</v>
      </c>
      <c r="BH71" s="6">
        <v>3</v>
      </c>
      <c r="BI71" s="6">
        <v>4</v>
      </c>
      <c r="BJ71" s="6">
        <v>3</v>
      </c>
      <c r="BK71" s="6" t="s">
        <v>5</v>
      </c>
      <c r="BL71" s="6"/>
      <c r="BM71" s="6" t="s">
        <v>4</v>
      </c>
      <c r="BN71" s="6"/>
      <c r="BO71" s="6" t="s">
        <v>4</v>
      </c>
      <c r="BQ71" s="6"/>
      <c r="BR71" s="7">
        <v>30</v>
      </c>
      <c r="BS71" s="5">
        <v>30</v>
      </c>
      <c r="BT71" s="5"/>
      <c r="BU71" s="5"/>
      <c r="BV71" s="7">
        <v>0</v>
      </c>
      <c r="BW71" s="5"/>
      <c r="BX71" s="5"/>
      <c r="BY71" s="5"/>
      <c r="BZ71" s="7">
        <v>0</v>
      </c>
      <c r="CA71" s="5"/>
      <c r="CB71" s="5"/>
      <c r="CC71" s="5"/>
      <c r="CD71" s="7"/>
      <c r="CE71" s="5"/>
      <c r="CF71" s="5"/>
      <c r="CG71" s="5"/>
      <c r="CH71" s="7"/>
      <c r="CI71" s="5"/>
      <c r="CJ71" s="5"/>
      <c r="CK71" s="5"/>
      <c r="CL71" s="7"/>
      <c r="CM71" s="5"/>
      <c r="CN71" s="5"/>
      <c r="CO71" s="5"/>
      <c r="CP71" s="7"/>
      <c r="CQ71" s="5"/>
      <c r="CR71" s="5"/>
      <c r="CS71" s="5"/>
      <c r="CT71" s="7"/>
      <c r="CU71" s="5"/>
      <c r="CV71" s="5"/>
      <c r="CW71" s="5"/>
      <c r="CX71" s="4">
        <f t="shared" si="39"/>
        <v>0</v>
      </c>
      <c r="CY71" s="7"/>
      <c r="CZ71" s="5"/>
      <c r="DA71" s="13">
        <f t="shared" si="25"/>
        <v>21</v>
      </c>
      <c r="DB71" s="13">
        <f t="shared" si="26"/>
        <v>0</v>
      </c>
      <c r="DC71" s="13">
        <f t="shared" si="29"/>
        <v>0</v>
      </c>
      <c r="DD71" s="13">
        <f t="shared" si="30"/>
        <v>0</v>
      </c>
      <c r="DE71" s="13">
        <f t="shared" si="31"/>
        <v>0</v>
      </c>
      <c r="DF71" s="13">
        <f t="shared" si="32"/>
        <v>0</v>
      </c>
      <c r="DG71" s="13">
        <f t="shared" si="33"/>
        <v>0</v>
      </c>
      <c r="DH71" s="13">
        <f t="shared" si="34"/>
        <v>0</v>
      </c>
      <c r="DI71" s="13">
        <f t="shared" si="35"/>
        <v>21</v>
      </c>
      <c r="DJ71" s="13">
        <f t="shared" si="36"/>
        <v>21</v>
      </c>
      <c r="DK71" s="5">
        <f t="shared" si="37"/>
        <v>22</v>
      </c>
      <c r="DL71" s="18">
        <f t="shared" si="38"/>
        <v>0.95454545454545459</v>
      </c>
      <c r="DM71" s="18">
        <f t="shared" si="27"/>
        <v>0.95454545454545459</v>
      </c>
      <c r="DN71" s="5" t="s">
        <v>103</v>
      </c>
    </row>
    <row r="72" spans="1:118" x14ac:dyDescent="0.2">
      <c r="A72" s="16">
        <v>80</v>
      </c>
      <c r="B72" s="26" t="s">
        <v>538</v>
      </c>
      <c r="C72" s="5" t="s">
        <v>454</v>
      </c>
      <c r="D72" s="14">
        <v>2</v>
      </c>
      <c r="E72" s="5" t="s">
        <v>14</v>
      </c>
      <c r="F72" s="5">
        <v>10.19234</v>
      </c>
      <c r="G72" s="5">
        <v>8.1485099999999999</v>
      </c>
      <c r="H72" s="5" t="s">
        <v>3</v>
      </c>
      <c r="I72" s="5">
        <v>65</v>
      </c>
      <c r="J72" s="6" t="s">
        <v>108</v>
      </c>
      <c r="K72" s="5"/>
      <c r="L72" s="45">
        <v>2007</v>
      </c>
      <c r="M72" s="5">
        <v>0</v>
      </c>
      <c r="N72" s="5">
        <v>0</v>
      </c>
      <c r="O72" s="5">
        <v>1</v>
      </c>
      <c r="P72" s="5"/>
      <c r="Q72" s="5">
        <v>5</v>
      </c>
      <c r="R72" s="5">
        <v>0</v>
      </c>
      <c r="S72" s="5">
        <v>1</v>
      </c>
      <c r="T72" s="5"/>
      <c r="U72" s="5">
        <v>0</v>
      </c>
      <c r="V72" s="5">
        <v>1</v>
      </c>
      <c r="W72" s="5">
        <v>3</v>
      </c>
      <c r="X72" s="5">
        <v>0</v>
      </c>
      <c r="Y72" s="5"/>
      <c r="Z72" s="5"/>
      <c r="AA72" s="5"/>
      <c r="AB72" s="5"/>
      <c r="AC72" s="5"/>
      <c r="AD72" s="5">
        <f t="shared" si="28"/>
        <v>11</v>
      </c>
      <c r="AE72" s="5"/>
      <c r="AF72" s="6">
        <v>1</v>
      </c>
      <c r="AG72" s="6">
        <v>0</v>
      </c>
      <c r="AI72" s="6">
        <v>0</v>
      </c>
      <c r="AJ72" s="6"/>
      <c r="AL72" s="6"/>
      <c r="AM72" s="15" t="s">
        <v>4</v>
      </c>
      <c r="AN72" s="6"/>
      <c r="AO72" s="6"/>
      <c r="AP72" s="15" t="s">
        <v>4</v>
      </c>
      <c r="AQ72" s="15" t="s">
        <v>4</v>
      </c>
      <c r="AR72" s="6"/>
      <c r="AS72" s="6"/>
      <c r="AT72" s="6">
        <v>2</v>
      </c>
      <c r="AU72" s="6">
        <v>0</v>
      </c>
      <c r="AV72" s="6">
        <v>0</v>
      </c>
      <c r="AY72" s="6">
        <v>0</v>
      </c>
      <c r="AZ72" s="6">
        <v>1</v>
      </c>
      <c r="BA72" s="6">
        <v>3</v>
      </c>
      <c r="BB72" s="6">
        <v>0</v>
      </c>
      <c r="BC72" s="42">
        <v>4</v>
      </c>
      <c r="BD72" s="20"/>
      <c r="BE72" s="6">
        <v>0</v>
      </c>
      <c r="BF72" s="6">
        <v>4</v>
      </c>
      <c r="BG72" s="6">
        <v>4</v>
      </c>
      <c r="BH72" s="6">
        <v>0</v>
      </c>
      <c r="BI72" s="6">
        <v>4</v>
      </c>
      <c r="BJ72" s="6">
        <v>0</v>
      </c>
      <c r="BK72" s="6" t="s">
        <v>4</v>
      </c>
      <c r="BL72" s="6"/>
      <c r="BM72" s="6" t="s">
        <v>4</v>
      </c>
      <c r="BN72" s="6"/>
      <c r="BO72" s="6" t="s">
        <v>4</v>
      </c>
      <c r="BQ72" s="6"/>
      <c r="BR72" s="7">
        <v>10</v>
      </c>
      <c r="BS72" s="5">
        <v>10</v>
      </c>
      <c r="BT72" s="5">
        <v>0</v>
      </c>
      <c r="BU72" s="5">
        <v>0</v>
      </c>
      <c r="BV72" s="7">
        <v>4</v>
      </c>
      <c r="BW72" s="5">
        <v>4</v>
      </c>
      <c r="BX72" s="5">
        <v>0</v>
      </c>
      <c r="BY72" s="5">
        <v>0</v>
      </c>
      <c r="BZ72" s="7">
        <v>0</v>
      </c>
      <c r="CA72" s="5">
        <v>0</v>
      </c>
      <c r="CB72" s="5">
        <v>0</v>
      </c>
      <c r="CC72" s="5">
        <v>0</v>
      </c>
      <c r="CD72" s="7">
        <v>0</v>
      </c>
      <c r="CE72" s="5">
        <v>0</v>
      </c>
      <c r="CF72" s="5">
        <v>0</v>
      </c>
      <c r="CG72" s="5">
        <v>0</v>
      </c>
      <c r="CH72" s="7">
        <v>0</v>
      </c>
      <c r="CI72" s="5">
        <v>0</v>
      </c>
      <c r="CJ72" s="5">
        <v>0</v>
      </c>
      <c r="CK72" s="5">
        <v>0</v>
      </c>
      <c r="CL72" s="7">
        <v>3</v>
      </c>
      <c r="CM72" s="5">
        <v>3</v>
      </c>
      <c r="CN72" s="5">
        <v>0</v>
      </c>
      <c r="CO72" s="5">
        <v>0</v>
      </c>
      <c r="CP72" s="7">
        <v>0</v>
      </c>
      <c r="CQ72" s="5">
        <v>0</v>
      </c>
      <c r="CR72" s="5">
        <v>0</v>
      </c>
      <c r="CS72" s="5">
        <v>0</v>
      </c>
      <c r="CT72" s="7">
        <v>0</v>
      </c>
      <c r="CU72" s="5">
        <v>0</v>
      </c>
      <c r="CV72" s="5">
        <v>0</v>
      </c>
      <c r="CW72" s="5">
        <v>0</v>
      </c>
      <c r="CX72" s="4">
        <f t="shared" si="39"/>
        <v>3</v>
      </c>
      <c r="CY72" s="7">
        <v>0</v>
      </c>
      <c r="CZ72" s="5"/>
      <c r="DA72" s="13">
        <f t="shared" si="25"/>
        <v>7</v>
      </c>
      <c r="DB72" s="13">
        <f t="shared" si="26"/>
        <v>0</v>
      </c>
      <c r="DC72" s="13">
        <f t="shared" si="29"/>
        <v>0.4</v>
      </c>
      <c r="DD72" s="13">
        <f t="shared" si="30"/>
        <v>0</v>
      </c>
      <c r="DE72" s="13">
        <f t="shared" si="31"/>
        <v>0.03</v>
      </c>
      <c r="DF72" s="13">
        <f t="shared" si="32"/>
        <v>0</v>
      </c>
      <c r="DG72" s="13">
        <f t="shared" si="33"/>
        <v>0</v>
      </c>
      <c r="DH72" s="13">
        <f t="shared" si="34"/>
        <v>0</v>
      </c>
      <c r="DI72" s="13">
        <f t="shared" si="35"/>
        <v>7.43</v>
      </c>
      <c r="DJ72" s="13">
        <f t="shared" si="36"/>
        <v>7.4300000000000006</v>
      </c>
      <c r="DK72" s="5">
        <f t="shared" si="37"/>
        <v>12</v>
      </c>
      <c r="DL72" s="18">
        <f t="shared" si="38"/>
        <v>0.61916666666666664</v>
      </c>
      <c r="DM72" s="18">
        <f t="shared" si="27"/>
        <v>0.61916666666666675</v>
      </c>
      <c r="DN72" s="5" t="s">
        <v>103</v>
      </c>
    </row>
    <row r="73" spans="1:118" x14ac:dyDescent="0.2">
      <c r="A73" s="16">
        <v>81</v>
      </c>
      <c r="B73" s="26" t="s">
        <v>538</v>
      </c>
      <c r="C73" s="5" t="s">
        <v>455</v>
      </c>
      <c r="D73" s="14">
        <v>2</v>
      </c>
      <c r="E73" s="5" t="s">
        <v>14</v>
      </c>
      <c r="F73" s="5">
        <v>10.21386</v>
      </c>
      <c r="G73" s="5">
        <v>8.1717700000000004</v>
      </c>
      <c r="H73" s="5" t="s">
        <v>3</v>
      </c>
      <c r="I73" s="5">
        <v>45</v>
      </c>
      <c r="J73" s="6" t="s">
        <v>108</v>
      </c>
      <c r="K73" s="5"/>
      <c r="L73" s="45">
        <v>1993</v>
      </c>
      <c r="M73" s="5">
        <v>0</v>
      </c>
      <c r="N73" s="5">
        <v>0</v>
      </c>
      <c r="O73" s="5">
        <v>2</v>
      </c>
      <c r="P73" s="5"/>
      <c r="Q73" s="5">
        <v>1</v>
      </c>
      <c r="R73" s="5">
        <v>6</v>
      </c>
      <c r="S73" s="5">
        <v>4</v>
      </c>
      <c r="T73" s="5"/>
      <c r="U73" s="5">
        <v>0</v>
      </c>
      <c r="V73" s="5">
        <v>2</v>
      </c>
      <c r="W73" s="5">
        <v>1</v>
      </c>
      <c r="X73" s="5">
        <v>4</v>
      </c>
      <c r="Y73" s="5"/>
      <c r="Z73" s="5"/>
      <c r="AA73" s="5"/>
      <c r="AB73" s="5"/>
      <c r="AC73" s="5"/>
      <c r="AD73" s="5">
        <f t="shared" si="28"/>
        <v>20</v>
      </c>
      <c r="AE73" s="5"/>
      <c r="AF73" s="6">
        <v>1</v>
      </c>
      <c r="AG73" s="6">
        <v>2</v>
      </c>
      <c r="AI73" s="6">
        <v>0</v>
      </c>
      <c r="AJ73" s="6"/>
      <c r="AL73" s="6" t="s">
        <v>29</v>
      </c>
      <c r="AM73" s="15" t="s">
        <v>5</v>
      </c>
      <c r="AN73" s="6" t="s">
        <v>48</v>
      </c>
      <c r="AO73" s="6"/>
      <c r="AP73" s="15" t="s">
        <v>5</v>
      </c>
      <c r="AQ73" s="15" t="s">
        <v>4</v>
      </c>
      <c r="AR73" s="6"/>
      <c r="AS73" s="6"/>
      <c r="AT73" s="6">
        <v>1</v>
      </c>
      <c r="AU73" s="6">
        <v>1</v>
      </c>
      <c r="AV73" s="6">
        <v>0</v>
      </c>
      <c r="AY73" s="6">
        <v>0</v>
      </c>
      <c r="AZ73" s="6">
        <v>2</v>
      </c>
      <c r="BA73" s="6">
        <v>2</v>
      </c>
      <c r="BB73" s="6">
        <v>0</v>
      </c>
      <c r="BC73" s="42">
        <v>4</v>
      </c>
      <c r="BD73" s="20"/>
      <c r="BE73" s="6">
        <v>2</v>
      </c>
      <c r="BF73" s="6">
        <v>2</v>
      </c>
      <c r="BG73" s="6">
        <v>2</v>
      </c>
      <c r="BH73" s="6">
        <v>2</v>
      </c>
      <c r="BI73" s="6">
        <v>2</v>
      </c>
      <c r="BJ73" s="6">
        <v>2</v>
      </c>
      <c r="BK73" s="6" t="s">
        <v>4</v>
      </c>
      <c r="BL73" s="6"/>
      <c r="BM73" s="6" t="s">
        <v>4</v>
      </c>
      <c r="BN73" s="6"/>
      <c r="BO73" s="6" t="s">
        <v>5</v>
      </c>
      <c r="BQ73" s="6" t="s">
        <v>49</v>
      </c>
      <c r="BR73" s="7">
        <v>24</v>
      </c>
      <c r="BS73" s="5">
        <v>24</v>
      </c>
      <c r="BT73" s="5">
        <v>0</v>
      </c>
      <c r="BU73" s="5">
        <v>0</v>
      </c>
      <c r="BV73" s="7">
        <v>0</v>
      </c>
      <c r="BW73" s="5">
        <v>0</v>
      </c>
      <c r="BX73" s="5">
        <v>0</v>
      </c>
      <c r="BY73" s="5">
        <v>0</v>
      </c>
      <c r="BZ73" s="7">
        <v>0</v>
      </c>
      <c r="CA73" s="5">
        <v>0</v>
      </c>
      <c r="CB73" s="5">
        <v>0</v>
      </c>
      <c r="CC73" s="5">
        <v>0</v>
      </c>
      <c r="CD73" s="7">
        <v>1</v>
      </c>
      <c r="CE73" s="5">
        <v>1</v>
      </c>
      <c r="CF73" s="5">
        <v>0</v>
      </c>
      <c r="CG73" s="5">
        <v>0</v>
      </c>
      <c r="CH73" s="7">
        <v>1</v>
      </c>
      <c r="CI73" s="5">
        <v>1</v>
      </c>
      <c r="CJ73" s="5">
        <v>0</v>
      </c>
      <c r="CK73" s="5">
        <v>0</v>
      </c>
      <c r="CL73" s="7">
        <v>30</v>
      </c>
      <c r="CM73" s="5">
        <v>30</v>
      </c>
      <c r="CN73" s="5">
        <v>0</v>
      </c>
      <c r="CO73" s="5">
        <v>0</v>
      </c>
      <c r="CP73" s="7">
        <v>0</v>
      </c>
      <c r="CQ73" s="5">
        <v>0</v>
      </c>
      <c r="CR73" s="5">
        <v>0</v>
      </c>
      <c r="CS73" s="5">
        <v>0</v>
      </c>
      <c r="CT73" s="7">
        <v>0</v>
      </c>
      <c r="CU73" s="5">
        <v>0</v>
      </c>
      <c r="CV73" s="5">
        <v>0</v>
      </c>
      <c r="CW73" s="5">
        <v>0</v>
      </c>
      <c r="CX73" s="4">
        <f t="shared" si="39"/>
        <v>30</v>
      </c>
      <c r="CY73" s="7">
        <v>0</v>
      </c>
      <c r="CZ73" s="5"/>
      <c r="DA73" s="13">
        <f t="shared" si="25"/>
        <v>16.799999999999997</v>
      </c>
      <c r="DB73" s="13">
        <f t="shared" si="26"/>
        <v>0</v>
      </c>
      <c r="DC73" s="13">
        <f t="shared" si="29"/>
        <v>0</v>
      </c>
      <c r="DD73" s="13">
        <f t="shared" si="30"/>
        <v>0</v>
      </c>
      <c r="DE73" s="13">
        <f t="shared" si="31"/>
        <v>0.3</v>
      </c>
      <c r="DF73" s="13">
        <f t="shared" si="32"/>
        <v>0</v>
      </c>
      <c r="DG73" s="13">
        <f t="shared" si="33"/>
        <v>0</v>
      </c>
      <c r="DH73" s="13">
        <f t="shared" si="34"/>
        <v>0</v>
      </c>
      <c r="DI73" s="13">
        <f t="shared" si="35"/>
        <v>17.099999999999998</v>
      </c>
      <c r="DJ73" s="13">
        <f t="shared" si="36"/>
        <v>17.099999999999998</v>
      </c>
      <c r="DK73" s="5">
        <f t="shared" si="37"/>
        <v>21</v>
      </c>
      <c r="DL73" s="18">
        <f t="shared" si="38"/>
        <v>0.81428571428571417</v>
      </c>
      <c r="DM73" s="18">
        <f t="shared" si="27"/>
        <v>0.81428571428571417</v>
      </c>
      <c r="DN73" s="5" t="s">
        <v>103</v>
      </c>
    </row>
    <row r="74" spans="1:118" x14ac:dyDescent="0.2">
      <c r="A74" s="16">
        <v>82</v>
      </c>
      <c r="B74" s="26" t="s">
        <v>538</v>
      </c>
      <c r="C74" s="5" t="s">
        <v>456</v>
      </c>
      <c r="D74" s="14">
        <v>2</v>
      </c>
      <c r="E74" s="5" t="s">
        <v>14</v>
      </c>
      <c r="F74" s="5">
        <v>10.22467</v>
      </c>
      <c r="G74" s="5">
        <v>8.1752500000000001</v>
      </c>
      <c r="H74" s="5" t="s">
        <v>3</v>
      </c>
      <c r="I74" s="5">
        <v>25</v>
      </c>
      <c r="J74" s="6" t="s">
        <v>108</v>
      </c>
      <c r="K74" s="5"/>
      <c r="L74" s="45">
        <v>1991</v>
      </c>
      <c r="M74" s="5">
        <v>0</v>
      </c>
      <c r="N74" s="5">
        <v>0</v>
      </c>
      <c r="O74" s="5">
        <v>1</v>
      </c>
      <c r="P74" s="5"/>
      <c r="Q74" s="5">
        <v>3</v>
      </c>
      <c r="R74" s="5">
        <v>10</v>
      </c>
      <c r="S74" s="5">
        <v>5</v>
      </c>
      <c r="T74" s="5"/>
      <c r="U74" s="5">
        <v>5</v>
      </c>
      <c r="V74" s="5">
        <v>4</v>
      </c>
      <c r="W74" s="5">
        <v>1</v>
      </c>
      <c r="X74" s="5">
        <v>1</v>
      </c>
      <c r="Y74" s="5"/>
      <c r="Z74" s="5"/>
      <c r="AA74" s="5"/>
      <c r="AB74" s="5"/>
      <c r="AC74" s="5"/>
      <c r="AD74" s="5">
        <f t="shared" si="28"/>
        <v>30</v>
      </c>
      <c r="AE74" s="5"/>
      <c r="AF74" s="6">
        <v>1</v>
      </c>
      <c r="AG74" s="6">
        <v>2</v>
      </c>
      <c r="AI74" s="6">
        <v>3</v>
      </c>
      <c r="AJ74" s="6" t="s">
        <v>50</v>
      </c>
      <c r="AL74" s="6" t="s">
        <v>43</v>
      </c>
      <c r="AM74" s="15" t="s">
        <v>5</v>
      </c>
      <c r="AN74" s="6"/>
      <c r="AO74" s="6"/>
      <c r="AP74" s="15" t="s">
        <v>4</v>
      </c>
      <c r="AQ74" s="15" t="s">
        <v>4</v>
      </c>
      <c r="AR74" s="6"/>
      <c r="AS74" s="6"/>
      <c r="AT74" s="6">
        <v>2</v>
      </c>
      <c r="AU74" s="6">
        <v>0</v>
      </c>
      <c r="AV74" s="6">
        <v>0</v>
      </c>
      <c r="AY74" s="6">
        <v>0</v>
      </c>
      <c r="AZ74" s="6">
        <v>2</v>
      </c>
      <c r="BA74" s="6">
        <v>4</v>
      </c>
      <c r="BB74" s="6">
        <v>1</v>
      </c>
      <c r="BC74" s="42">
        <v>8</v>
      </c>
      <c r="BD74" s="20"/>
      <c r="BE74" s="6">
        <v>0</v>
      </c>
      <c r="BF74" s="6">
        <v>8</v>
      </c>
      <c r="BG74" s="6">
        <v>4</v>
      </c>
      <c r="BH74" s="6">
        <v>4</v>
      </c>
      <c r="BI74" s="6">
        <v>8</v>
      </c>
      <c r="BJ74" s="6">
        <v>0</v>
      </c>
      <c r="BK74" s="6" t="s">
        <v>4</v>
      </c>
      <c r="BL74" s="6"/>
      <c r="BM74" s="6" t="s">
        <v>5</v>
      </c>
      <c r="BN74" s="6" t="s">
        <v>38</v>
      </c>
      <c r="BO74" s="6" t="s">
        <v>4</v>
      </c>
      <c r="BQ74" s="6"/>
      <c r="BR74" s="7">
        <v>40</v>
      </c>
      <c r="BS74" s="5">
        <v>40</v>
      </c>
      <c r="BT74" s="5">
        <v>0</v>
      </c>
      <c r="BU74" s="5">
        <v>0</v>
      </c>
      <c r="BV74" s="7">
        <v>20</v>
      </c>
      <c r="BW74" s="5">
        <v>20</v>
      </c>
      <c r="BX74" s="5">
        <v>0</v>
      </c>
      <c r="BY74" s="5">
        <v>0</v>
      </c>
      <c r="BZ74" s="7">
        <v>0</v>
      </c>
      <c r="CA74" s="5">
        <v>0</v>
      </c>
      <c r="CB74" s="5">
        <v>0</v>
      </c>
      <c r="CC74" s="5">
        <v>0</v>
      </c>
      <c r="CD74" s="7">
        <v>0</v>
      </c>
      <c r="CE74" s="5">
        <v>0</v>
      </c>
      <c r="CF74" s="5">
        <v>0</v>
      </c>
      <c r="CG74" s="5">
        <v>0</v>
      </c>
      <c r="CH74" s="7">
        <v>2</v>
      </c>
      <c r="CI74" s="5">
        <v>2</v>
      </c>
      <c r="CJ74" s="5">
        <v>0</v>
      </c>
      <c r="CK74" s="5">
        <v>0</v>
      </c>
      <c r="CL74" s="7">
        <v>50</v>
      </c>
      <c r="CM74" s="5">
        <v>50</v>
      </c>
      <c r="CN74" s="5">
        <v>0</v>
      </c>
      <c r="CO74" s="5">
        <v>0</v>
      </c>
      <c r="CP74" s="7">
        <v>0</v>
      </c>
      <c r="CQ74" s="5">
        <v>0</v>
      </c>
      <c r="CR74" s="5">
        <v>0</v>
      </c>
      <c r="CS74" s="5">
        <v>0</v>
      </c>
      <c r="CT74" s="7">
        <v>0</v>
      </c>
      <c r="CU74" s="5">
        <v>0</v>
      </c>
      <c r="CV74" s="5">
        <v>0</v>
      </c>
      <c r="CW74" s="5">
        <v>0</v>
      </c>
      <c r="CX74" s="4">
        <f t="shared" si="39"/>
        <v>50</v>
      </c>
      <c r="CY74" s="7">
        <v>0</v>
      </c>
      <c r="CZ74" s="5"/>
      <c r="DA74" s="13">
        <f t="shared" si="25"/>
        <v>28</v>
      </c>
      <c r="DB74" s="13">
        <f t="shared" si="26"/>
        <v>0</v>
      </c>
      <c r="DC74" s="13">
        <f t="shared" si="29"/>
        <v>2</v>
      </c>
      <c r="DD74" s="13">
        <f t="shared" si="30"/>
        <v>0</v>
      </c>
      <c r="DE74" s="13">
        <f t="shared" si="31"/>
        <v>0.5</v>
      </c>
      <c r="DF74" s="13">
        <f t="shared" si="32"/>
        <v>0</v>
      </c>
      <c r="DG74" s="13">
        <f t="shared" si="33"/>
        <v>0</v>
      </c>
      <c r="DH74" s="13">
        <f t="shared" si="34"/>
        <v>0</v>
      </c>
      <c r="DI74" s="13">
        <f t="shared" si="35"/>
        <v>30.5</v>
      </c>
      <c r="DJ74" s="13">
        <f t="shared" si="36"/>
        <v>30.5</v>
      </c>
      <c r="DK74" s="5">
        <f t="shared" si="37"/>
        <v>31</v>
      </c>
      <c r="DL74" s="18">
        <f t="shared" si="38"/>
        <v>0.9838709677419355</v>
      </c>
      <c r="DM74" s="18">
        <f t="shared" si="27"/>
        <v>0.9838709677419355</v>
      </c>
      <c r="DN74" s="5" t="s">
        <v>103</v>
      </c>
    </row>
    <row r="75" spans="1:118" x14ac:dyDescent="0.2">
      <c r="A75" s="16">
        <v>83</v>
      </c>
      <c r="B75" s="26" t="s">
        <v>538</v>
      </c>
      <c r="C75" s="5" t="s">
        <v>457</v>
      </c>
      <c r="D75" s="14">
        <v>2</v>
      </c>
      <c r="E75" s="5" t="s">
        <v>15</v>
      </c>
      <c r="F75" s="5">
        <v>10.18744</v>
      </c>
      <c r="G75" s="5">
        <v>8.1504899999999996</v>
      </c>
      <c r="H75" s="5" t="s">
        <v>3</v>
      </c>
      <c r="I75" s="5">
        <v>45</v>
      </c>
      <c r="J75" s="6" t="s">
        <v>108</v>
      </c>
      <c r="K75" s="5"/>
      <c r="L75" s="45">
        <v>1992</v>
      </c>
      <c r="M75" s="5">
        <v>0</v>
      </c>
      <c r="N75" s="5">
        <v>0</v>
      </c>
      <c r="O75" s="5">
        <v>2</v>
      </c>
      <c r="P75" s="5"/>
      <c r="Q75" s="5">
        <v>4</v>
      </c>
      <c r="R75" s="5">
        <v>5</v>
      </c>
      <c r="S75" s="5">
        <v>3</v>
      </c>
      <c r="T75" s="5"/>
      <c r="U75" s="5">
        <v>0</v>
      </c>
      <c r="V75" s="5">
        <v>0</v>
      </c>
      <c r="W75" s="5">
        <v>0</v>
      </c>
      <c r="X75" s="5">
        <v>0</v>
      </c>
      <c r="Y75" s="5"/>
      <c r="Z75" s="5"/>
      <c r="AA75" s="5"/>
      <c r="AB75" s="5"/>
      <c r="AC75" s="5"/>
      <c r="AD75" s="5">
        <f t="shared" si="28"/>
        <v>14</v>
      </c>
      <c r="AE75" s="5"/>
      <c r="AF75" s="6">
        <v>1</v>
      </c>
      <c r="AG75" s="6">
        <v>2</v>
      </c>
      <c r="AI75" s="6">
        <v>0</v>
      </c>
      <c r="AJ75" s="6"/>
      <c r="AL75" s="6" t="s">
        <v>29</v>
      </c>
      <c r="AM75" s="15" t="s">
        <v>5</v>
      </c>
      <c r="AN75" s="6"/>
      <c r="AO75" s="6"/>
      <c r="AP75" s="15" t="s">
        <v>4</v>
      </c>
      <c r="AQ75" s="15" t="s">
        <v>4</v>
      </c>
      <c r="AR75" s="6"/>
      <c r="AS75" s="6"/>
      <c r="AT75" s="6">
        <v>0</v>
      </c>
      <c r="AU75" s="6">
        <v>1</v>
      </c>
      <c r="AV75" s="6">
        <v>0</v>
      </c>
      <c r="AY75" s="6">
        <v>0</v>
      </c>
      <c r="AZ75" s="6">
        <v>3</v>
      </c>
      <c r="BA75" s="6">
        <v>3</v>
      </c>
      <c r="BB75" s="6">
        <v>7</v>
      </c>
      <c r="BC75" s="42">
        <v>3</v>
      </c>
      <c r="BD75" s="20"/>
      <c r="BE75" s="6">
        <v>0</v>
      </c>
      <c r="BF75" s="6">
        <v>3</v>
      </c>
      <c r="BG75" s="6">
        <v>0</v>
      </c>
      <c r="BH75" s="6">
        <v>3</v>
      </c>
      <c r="BI75" s="6">
        <v>1</v>
      </c>
      <c r="BJ75" s="6">
        <v>2</v>
      </c>
      <c r="BK75" s="6" t="s">
        <v>5</v>
      </c>
      <c r="BL75" s="6" t="s">
        <v>51</v>
      </c>
      <c r="BM75" s="6" t="s">
        <v>4</v>
      </c>
      <c r="BN75" s="6"/>
      <c r="BO75" s="6" t="s">
        <v>4</v>
      </c>
      <c r="BQ75" s="6"/>
      <c r="BR75" s="7">
        <v>20</v>
      </c>
      <c r="BS75" s="5">
        <v>20</v>
      </c>
      <c r="BT75" s="5">
        <v>0</v>
      </c>
      <c r="BU75" s="5">
        <v>0</v>
      </c>
      <c r="BV75" s="7">
        <v>4</v>
      </c>
      <c r="BW75" s="5">
        <v>4</v>
      </c>
      <c r="BX75" s="5">
        <v>0</v>
      </c>
      <c r="BY75" s="5">
        <v>0</v>
      </c>
      <c r="BZ75" s="7">
        <v>25</v>
      </c>
      <c r="CA75" s="5">
        <v>25</v>
      </c>
      <c r="CB75" s="5">
        <v>0</v>
      </c>
      <c r="CC75" s="5">
        <v>0</v>
      </c>
      <c r="CD75" s="7">
        <v>0</v>
      </c>
      <c r="CE75" s="5">
        <v>0</v>
      </c>
      <c r="CF75" s="5">
        <v>0</v>
      </c>
      <c r="CG75" s="5">
        <v>0</v>
      </c>
      <c r="CH75" s="7">
        <v>0</v>
      </c>
      <c r="CI75" s="5">
        <v>0</v>
      </c>
      <c r="CJ75" s="5">
        <v>0</v>
      </c>
      <c r="CK75" s="5">
        <v>0</v>
      </c>
      <c r="CL75" s="7">
        <v>50</v>
      </c>
      <c r="CM75" s="5">
        <v>50</v>
      </c>
      <c r="CN75" s="5">
        <v>0</v>
      </c>
      <c r="CO75" s="5">
        <v>0</v>
      </c>
      <c r="CP75" s="7">
        <v>0</v>
      </c>
      <c r="CQ75" s="5">
        <v>0</v>
      </c>
      <c r="CR75" s="5">
        <v>0</v>
      </c>
      <c r="CS75" s="5">
        <v>0</v>
      </c>
      <c r="CT75" s="7">
        <v>0</v>
      </c>
      <c r="CU75" s="5">
        <v>0</v>
      </c>
      <c r="CV75" s="5">
        <v>0</v>
      </c>
      <c r="CW75" s="5">
        <v>0</v>
      </c>
      <c r="CX75" s="4">
        <f t="shared" si="39"/>
        <v>50</v>
      </c>
      <c r="CY75" s="7">
        <v>0</v>
      </c>
      <c r="CZ75" s="5"/>
      <c r="DA75" s="13">
        <f t="shared" si="25"/>
        <v>14</v>
      </c>
      <c r="DB75" s="13">
        <f t="shared" si="26"/>
        <v>0</v>
      </c>
      <c r="DC75" s="13">
        <f t="shared" si="29"/>
        <v>0.4</v>
      </c>
      <c r="DD75" s="13">
        <f t="shared" si="30"/>
        <v>2.5</v>
      </c>
      <c r="DE75" s="13">
        <f t="shared" si="31"/>
        <v>0.5</v>
      </c>
      <c r="DF75" s="13">
        <f t="shared" si="32"/>
        <v>0</v>
      </c>
      <c r="DG75" s="13">
        <f t="shared" si="33"/>
        <v>0</v>
      </c>
      <c r="DH75" s="13">
        <f t="shared" si="34"/>
        <v>0</v>
      </c>
      <c r="DI75" s="13">
        <f t="shared" si="35"/>
        <v>17.399999999999999</v>
      </c>
      <c r="DJ75" s="13">
        <f t="shared" si="36"/>
        <v>17.399999999999999</v>
      </c>
      <c r="DK75" s="5">
        <f t="shared" si="37"/>
        <v>15</v>
      </c>
      <c r="DL75" s="18">
        <f t="shared" si="38"/>
        <v>1.1599999999999999</v>
      </c>
      <c r="DM75" s="18">
        <f t="shared" si="27"/>
        <v>1.1599999999999999</v>
      </c>
      <c r="DN75" s="5" t="s">
        <v>103</v>
      </c>
    </row>
    <row r="76" spans="1:118" x14ac:dyDescent="0.2">
      <c r="A76" s="16">
        <v>84</v>
      </c>
      <c r="B76" s="26" t="s">
        <v>538</v>
      </c>
      <c r="C76" s="5" t="s">
        <v>458</v>
      </c>
      <c r="D76" s="14">
        <v>2</v>
      </c>
      <c r="E76" s="5" t="s">
        <v>9</v>
      </c>
      <c r="F76" s="5">
        <v>10.263870000000001</v>
      </c>
      <c r="G76" s="5">
        <v>8.0644200000000001</v>
      </c>
      <c r="H76" s="5" t="s">
        <v>3</v>
      </c>
      <c r="I76" s="5">
        <v>36</v>
      </c>
      <c r="J76" s="6" t="s">
        <v>108</v>
      </c>
      <c r="K76" s="5"/>
      <c r="L76" s="45">
        <v>2010</v>
      </c>
      <c r="M76" s="5">
        <v>0</v>
      </c>
      <c r="N76" s="5">
        <v>0</v>
      </c>
      <c r="O76" s="5">
        <v>1</v>
      </c>
      <c r="P76" s="5"/>
      <c r="Q76" s="5">
        <v>4</v>
      </c>
      <c r="R76" s="5">
        <v>2</v>
      </c>
      <c r="S76" s="5">
        <v>4</v>
      </c>
      <c r="T76" s="5"/>
      <c r="U76" s="5">
        <v>1</v>
      </c>
      <c r="V76" s="5">
        <v>0</v>
      </c>
      <c r="W76" s="5">
        <v>3</v>
      </c>
      <c r="X76" s="5">
        <v>0</v>
      </c>
      <c r="Y76" s="5"/>
      <c r="Z76" s="5"/>
      <c r="AA76" s="5"/>
      <c r="AB76" s="5"/>
      <c r="AC76" s="5"/>
      <c r="AD76" s="5">
        <f t="shared" si="28"/>
        <v>15</v>
      </c>
      <c r="AE76" s="5"/>
      <c r="AF76" s="6">
        <v>2</v>
      </c>
      <c r="AG76" s="6">
        <v>1</v>
      </c>
      <c r="AI76" s="6">
        <v>0</v>
      </c>
      <c r="AJ76" s="6"/>
      <c r="AL76" s="6" t="s">
        <v>43</v>
      </c>
      <c r="AM76" s="15" t="s">
        <v>5</v>
      </c>
      <c r="AN76" s="6"/>
      <c r="AO76" s="6"/>
      <c r="AP76" s="15" t="s">
        <v>4</v>
      </c>
      <c r="AQ76" s="15" t="s">
        <v>4</v>
      </c>
      <c r="AR76" s="6"/>
      <c r="AS76" s="6"/>
      <c r="AT76" s="6">
        <v>2</v>
      </c>
      <c r="AU76" s="6">
        <v>3</v>
      </c>
      <c r="AV76" s="6">
        <v>0</v>
      </c>
      <c r="AY76" s="6">
        <v>1</v>
      </c>
      <c r="AZ76" s="6">
        <v>3</v>
      </c>
      <c r="BA76" s="6">
        <v>2</v>
      </c>
      <c r="BB76" s="6">
        <v>4</v>
      </c>
      <c r="BC76" s="42"/>
      <c r="BD76" s="20"/>
      <c r="BE76" s="6"/>
      <c r="BF76" s="6"/>
      <c r="BG76" s="6"/>
      <c r="BH76" s="6"/>
      <c r="BI76" s="6"/>
      <c r="BJ76" s="6"/>
      <c r="BK76" s="6" t="s">
        <v>5</v>
      </c>
      <c r="BL76" s="6" t="s">
        <v>52</v>
      </c>
      <c r="BM76" s="6" t="s">
        <v>5</v>
      </c>
      <c r="BN76" s="6" t="s">
        <v>38</v>
      </c>
      <c r="BO76" s="6" t="s">
        <v>4</v>
      </c>
      <c r="BQ76" s="6"/>
      <c r="BR76" s="7">
        <v>131</v>
      </c>
      <c r="BS76" s="5">
        <v>86</v>
      </c>
      <c r="BT76" s="5">
        <v>45</v>
      </c>
      <c r="BU76" s="5">
        <v>0</v>
      </c>
      <c r="BV76" s="7">
        <v>10</v>
      </c>
      <c r="BW76" s="5">
        <v>10</v>
      </c>
      <c r="BX76" s="5">
        <v>0</v>
      </c>
      <c r="BY76" s="5">
        <v>0</v>
      </c>
      <c r="BZ76" s="7">
        <v>3</v>
      </c>
      <c r="CA76" s="5">
        <v>3</v>
      </c>
      <c r="CB76" s="5">
        <v>0</v>
      </c>
      <c r="CC76" s="5">
        <v>0</v>
      </c>
      <c r="CD76" s="7">
        <v>0</v>
      </c>
      <c r="CE76" s="5">
        <v>0</v>
      </c>
      <c r="CF76" s="5">
        <v>0</v>
      </c>
      <c r="CG76" s="5">
        <v>0</v>
      </c>
      <c r="CH76" s="7">
        <v>1</v>
      </c>
      <c r="CI76" s="5">
        <v>1</v>
      </c>
      <c r="CJ76" s="5">
        <v>0</v>
      </c>
      <c r="CK76" s="5">
        <v>0</v>
      </c>
      <c r="CL76" s="7">
        <v>15</v>
      </c>
      <c r="CM76" s="5">
        <v>15</v>
      </c>
      <c r="CN76" s="5">
        <v>0</v>
      </c>
      <c r="CO76" s="5">
        <v>0</v>
      </c>
      <c r="CP76" s="7">
        <v>0</v>
      </c>
      <c r="CQ76" s="5">
        <v>0</v>
      </c>
      <c r="CR76" s="5">
        <v>0</v>
      </c>
      <c r="CS76" s="5">
        <v>0</v>
      </c>
      <c r="CT76" s="7">
        <v>0</v>
      </c>
      <c r="CU76" s="5">
        <v>0</v>
      </c>
      <c r="CV76" s="5">
        <v>0</v>
      </c>
      <c r="CW76" s="5">
        <v>0</v>
      </c>
      <c r="CX76" s="4">
        <f t="shared" si="39"/>
        <v>15</v>
      </c>
      <c r="CY76" s="7">
        <v>0</v>
      </c>
      <c r="CZ76" s="5"/>
      <c r="DA76" s="13">
        <f t="shared" si="25"/>
        <v>60.199999999999996</v>
      </c>
      <c r="DB76" s="13">
        <f t="shared" si="26"/>
        <v>31.499999999999996</v>
      </c>
      <c r="DC76" s="13">
        <f t="shared" si="29"/>
        <v>1</v>
      </c>
      <c r="DD76" s="13">
        <f t="shared" si="30"/>
        <v>0.30000000000000004</v>
      </c>
      <c r="DE76" s="13">
        <f t="shared" si="31"/>
        <v>0.15</v>
      </c>
      <c r="DF76" s="13">
        <f t="shared" si="32"/>
        <v>0</v>
      </c>
      <c r="DG76" s="13">
        <f t="shared" si="33"/>
        <v>0</v>
      </c>
      <c r="DH76" s="13">
        <f t="shared" si="34"/>
        <v>0</v>
      </c>
      <c r="DI76" s="13">
        <f t="shared" si="35"/>
        <v>61.65</v>
      </c>
      <c r="DJ76" s="13">
        <f t="shared" si="36"/>
        <v>93.149999999999991</v>
      </c>
      <c r="DK76" s="5">
        <f t="shared" si="37"/>
        <v>16</v>
      </c>
      <c r="DL76" s="18">
        <f t="shared" si="38"/>
        <v>3.8531249999999999</v>
      </c>
      <c r="DM76" s="18">
        <f t="shared" si="27"/>
        <v>5.8218749999999995</v>
      </c>
      <c r="DN76" s="5" t="s">
        <v>102</v>
      </c>
    </row>
    <row r="77" spans="1:118" x14ac:dyDescent="0.2">
      <c r="A77" s="16">
        <v>85</v>
      </c>
      <c r="B77" s="26" t="s">
        <v>538</v>
      </c>
      <c r="C77" s="5" t="s">
        <v>459</v>
      </c>
      <c r="D77" s="14">
        <v>3</v>
      </c>
      <c r="E77" s="5" t="s">
        <v>16</v>
      </c>
      <c r="F77" s="5">
        <v>10.219609999999999</v>
      </c>
      <c r="G77" s="5">
        <v>8.1010500000000008</v>
      </c>
      <c r="H77" s="5" t="s">
        <v>3</v>
      </c>
      <c r="I77" s="5">
        <v>58</v>
      </c>
      <c r="J77" s="6" t="s">
        <v>108</v>
      </c>
      <c r="K77" s="5"/>
      <c r="L77" s="45">
        <v>2011</v>
      </c>
      <c r="M77" s="5">
        <v>0</v>
      </c>
      <c r="N77" s="5">
        <v>0</v>
      </c>
      <c r="O77" s="5">
        <v>2</v>
      </c>
      <c r="P77" s="5"/>
      <c r="Q77" s="5">
        <v>7</v>
      </c>
      <c r="R77" s="5">
        <v>1</v>
      </c>
      <c r="S77" s="5">
        <v>1</v>
      </c>
      <c r="T77" s="5"/>
      <c r="U77" s="5">
        <v>0</v>
      </c>
      <c r="V77" s="5">
        <v>0</v>
      </c>
      <c r="W77" s="5">
        <v>4</v>
      </c>
      <c r="X77" s="5">
        <v>6</v>
      </c>
      <c r="Y77" s="5"/>
      <c r="Z77" s="5"/>
      <c r="AA77" s="5"/>
      <c r="AB77" s="5"/>
      <c r="AC77" s="5"/>
      <c r="AD77" s="5">
        <f t="shared" si="28"/>
        <v>21</v>
      </c>
      <c r="AE77" s="5"/>
      <c r="AF77" s="6">
        <v>1</v>
      </c>
      <c r="AG77" s="6">
        <v>2</v>
      </c>
      <c r="AI77" s="6">
        <v>0</v>
      </c>
      <c r="AJ77" s="6"/>
      <c r="AL77" s="6" t="s">
        <v>29</v>
      </c>
      <c r="AM77" s="15" t="s">
        <v>5</v>
      </c>
      <c r="AN77" s="6"/>
      <c r="AO77" s="6"/>
      <c r="AP77" s="15" t="s">
        <v>4</v>
      </c>
      <c r="AQ77" s="15" t="s">
        <v>4</v>
      </c>
      <c r="AR77" s="6"/>
      <c r="AS77" s="6"/>
      <c r="AT77" s="6">
        <v>2</v>
      </c>
      <c r="AU77" s="6">
        <v>3</v>
      </c>
      <c r="AV77" s="6">
        <v>0</v>
      </c>
      <c r="AY77" s="6">
        <v>0</v>
      </c>
      <c r="AZ77" s="6">
        <v>3</v>
      </c>
      <c r="BA77" s="6">
        <v>5</v>
      </c>
      <c r="BB77" s="6">
        <v>4</v>
      </c>
      <c r="BC77" s="42">
        <v>13</v>
      </c>
      <c r="BD77" s="20"/>
      <c r="BE77" s="6">
        <v>13</v>
      </c>
      <c r="BF77" s="6">
        <v>0</v>
      </c>
      <c r="BG77" s="6">
        <v>13</v>
      </c>
      <c r="BH77" s="6">
        <v>0</v>
      </c>
      <c r="BI77" s="6">
        <v>13</v>
      </c>
      <c r="BJ77" s="6">
        <v>0</v>
      </c>
      <c r="BK77" s="6" t="s">
        <v>4</v>
      </c>
      <c r="BL77" s="6"/>
      <c r="BM77" s="6" t="s">
        <v>4</v>
      </c>
      <c r="BN77" s="6"/>
      <c r="BO77" s="6" t="s">
        <v>4</v>
      </c>
      <c r="BQ77" s="6"/>
      <c r="BR77" s="7">
        <v>93</v>
      </c>
      <c r="BS77" s="5">
        <v>93</v>
      </c>
      <c r="BT77" s="5">
        <v>0</v>
      </c>
      <c r="BU77" s="5">
        <v>0</v>
      </c>
      <c r="BV77" s="7">
        <v>21</v>
      </c>
      <c r="BW77" s="5">
        <v>21</v>
      </c>
      <c r="BX77" s="5">
        <v>0</v>
      </c>
      <c r="BY77" s="5">
        <v>0</v>
      </c>
      <c r="BZ77" s="7">
        <v>8</v>
      </c>
      <c r="CA77" s="5">
        <v>8</v>
      </c>
      <c r="CB77" s="5">
        <v>0</v>
      </c>
      <c r="CC77" s="5">
        <v>0</v>
      </c>
      <c r="CD77" s="7">
        <v>1</v>
      </c>
      <c r="CE77" s="5">
        <v>1</v>
      </c>
      <c r="CF77" s="5">
        <v>0</v>
      </c>
      <c r="CG77" s="5">
        <v>0</v>
      </c>
      <c r="CH77" s="7">
        <v>0</v>
      </c>
      <c r="CI77" s="5">
        <v>0</v>
      </c>
      <c r="CJ77" s="5">
        <v>0</v>
      </c>
      <c r="CK77" s="5">
        <v>0</v>
      </c>
      <c r="CL77" s="7">
        <v>35</v>
      </c>
      <c r="CM77" s="5">
        <v>35</v>
      </c>
      <c r="CN77" s="5">
        <v>0</v>
      </c>
      <c r="CO77" s="5">
        <v>0</v>
      </c>
      <c r="CP77" s="7">
        <v>0</v>
      </c>
      <c r="CQ77" s="5">
        <v>0</v>
      </c>
      <c r="CR77" s="5">
        <v>0</v>
      </c>
      <c r="CS77" s="5">
        <v>0</v>
      </c>
      <c r="CT77" s="7">
        <v>0</v>
      </c>
      <c r="CU77" s="5">
        <v>0</v>
      </c>
      <c r="CV77" s="5">
        <v>0</v>
      </c>
      <c r="CW77" s="5">
        <v>0</v>
      </c>
      <c r="CX77" s="4">
        <f t="shared" si="39"/>
        <v>35</v>
      </c>
      <c r="CY77" s="7">
        <v>0</v>
      </c>
      <c r="CZ77" s="5"/>
      <c r="DA77" s="13">
        <f t="shared" si="25"/>
        <v>65.099999999999994</v>
      </c>
      <c r="DB77" s="13">
        <f t="shared" si="26"/>
        <v>0</v>
      </c>
      <c r="DC77" s="13">
        <f t="shared" si="29"/>
        <v>2.1</v>
      </c>
      <c r="DD77" s="13">
        <f t="shared" si="30"/>
        <v>0.8</v>
      </c>
      <c r="DE77" s="13">
        <f t="shared" si="31"/>
        <v>0.35000000000000003</v>
      </c>
      <c r="DF77" s="13">
        <f t="shared" si="32"/>
        <v>0</v>
      </c>
      <c r="DG77" s="13">
        <f t="shared" si="33"/>
        <v>0</v>
      </c>
      <c r="DH77" s="13">
        <f t="shared" si="34"/>
        <v>0</v>
      </c>
      <c r="DI77" s="13">
        <f t="shared" si="35"/>
        <v>68.349999999999994</v>
      </c>
      <c r="DJ77" s="13">
        <f t="shared" si="36"/>
        <v>68.34999999999998</v>
      </c>
      <c r="DK77" s="5">
        <f t="shared" si="37"/>
        <v>22</v>
      </c>
      <c r="DL77" s="18">
        <f t="shared" si="38"/>
        <v>3.1068181818181815</v>
      </c>
      <c r="DM77" s="18">
        <f t="shared" si="27"/>
        <v>3.106818181818181</v>
      </c>
      <c r="DN77" s="5" t="s">
        <v>102</v>
      </c>
    </row>
    <row r="78" spans="1:118" x14ac:dyDescent="0.2">
      <c r="A78" s="16">
        <v>86</v>
      </c>
      <c r="B78" s="26" t="s">
        <v>538</v>
      </c>
      <c r="C78" s="5" t="s">
        <v>460</v>
      </c>
      <c r="D78" s="14">
        <v>3</v>
      </c>
      <c r="E78" s="5" t="s">
        <v>16</v>
      </c>
      <c r="F78" s="5">
        <v>10.21895</v>
      </c>
      <c r="G78" s="5">
        <v>8.1014099999999996</v>
      </c>
      <c r="H78" s="5" t="s">
        <v>3</v>
      </c>
      <c r="I78" s="5">
        <v>34</v>
      </c>
      <c r="J78" s="6" t="s">
        <v>108</v>
      </c>
      <c r="K78" s="5"/>
      <c r="L78" s="45">
        <v>2011</v>
      </c>
      <c r="M78" s="5">
        <v>0</v>
      </c>
      <c r="N78" s="5">
        <v>0</v>
      </c>
      <c r="O78" s="5">
        <v>1</v>
      </c>
      <c r="P78" s="5"/>
      <c r="Q78" s="5">
        <v>7</v>
      </c>
      <c r="R78" s="5">
        <v>1</v>
      </c>
      <c r="S78" s="5">
        <v>1</v>
      </c>
      <c r="T78" s="5"/>
      <c r="U78" s="5">
        <v>0</v>
      </c>
      <c r="V78" s="5">
        <v>3</v>
      </c>
      <c r="W78" s="5">
        <v>5</v>
      </c>
      <c r="X78" s="5">
        <v>6</v>
      </c>
      <c r="Y78" s="5"/>
      <c r="Z78" s="5"/>
      <c r="AA78" s="5"/>
      <c r="AB78" s="5"/>
      <c r="AC78" s="5"/>
      <c r="AD78" s="5">
        <f t="shared" si="28"/>
        <v>24</v>
      </c>
      <c r="AE78" s="5"/>
      <c r="AF78" s="6">
        <v>1</v>
      </c>
      <c r="AG78" s="6">
        <v>2</v>
      </c>
      <c r="AI78" s="6">
        <v>3</v>
      </c>
      <c r="AJ78" s="6" t="s">
        <v>29</v>
      </c>
      <c r="AL78" s="6" t="s">
        <v>29</v>
      </c>
      <c r="AM78" s="15" t="s">
        <v>5</v>
      </c>
      <c r="AN78" s="6"/>
      <c r="AO78" s="6" t="s">
        <v>37</v>
      </c>
      <c r="AP78" s="15" t="s">
        <v>4</v>
      </c>
      <c r="AQ78" s="15" t="s">
        <v>5</v>
      </c>
      <c r="AR78" s="6"/>
      <c r="AS78" s="6"/>
      <c r="AT78" s="6">
        <v>2</v>
      </c>
      <c r="AU78" s="6">
        <v>3</v>
      </c>
      <c r="AV78" s="6">
        <v>0</v>
      </c>
      <c r="AY78" s="6">
        <v>0</v>
      </c>
      <c r="AZ78" s="6">
        <v>3</v>
      </c>
      <c r="BA78" s="6">
        <v>6</v>
      </c>
      <c r="BB78" s="6">
        <v>2</v>
      </c>
      <c r="BC78" s="42">
        <v>12</v>
      </c>
      <c r="BD78" s="20"/>
      <c r="BE78" s="6">
        <v>12</v>
      </c>
      <c r="BF78" s="6">
        <v>0</v>
      </c>
      <c r="BG78" s="6">
        <v>12</v>
      </c>
      <c r="BH78" s="6">
        <v>0</v>
      </c>
      <c r="BI78" s="6">
        <v>12</v>
      </c>
      <c r="BJ78" s="6">
        <v>0</v>
      </c>
      <c r="BK78" s="6" t="s">
        <v>4</v>
      </c>
      <c r="BL78" s="6"/>
      <c r="BM78" s="6" t="s">
        <v>4</v>
      </c>
      <c r="BN78" s="6"/>
      <c r="BO78" s="6" t="s">
        <v>4</v>
      </c>
      <c r="BQ78" s="6"/>
      <c r="BR78" s="7">
        <v>36</v>
      </c>
      <c r="BS78" s="5">
        <v>36</v>
      </c>
      <c r="BT78" s="5">
        <v>0</v>
      </c>
      <c r="BU78" s="5">
        <v>0</v>
      </c>
      <c r="BV78" s="7">
        <v>15</v>
      </c>
      <c r="BW78" s="5">
        <v>15</v>
      </c>
      <c r="BX78" s="5">
        <v>0</v>
      </c>
      <c r="BY78" s="5">
        <v>0</v>
      </c>
      <c r="BZ78" s="7">
        <v>5</v>
      </c>
      <c r="CA78" s="5">
        <v>5</v>
      </c>
      <c r="CB78" s="5">
        <v>0</v>
      </c>
      <c r="CC78" s="5">
        <v>0</v>
      </c>
      <c r="CD78" s="7">
        <v>1</v>
      </c>
      <c r="CE78" s="5">
        <v>1</v>
      </c>
      <c r="CF78" s="5">
        <v>0</v>
      </c>
      <c r="CG78" s="5">
        <v>0</v>
      </c>
      <c r="CH78" s="7">
        <v>0</v>
      </c>
      <c r="CI78" s="5">
        <v>0</v>
      </c>
      <c r="CJ78" s="5">
        <v>0</v>
      </c>
      <c r="CK78" s="5">
        <v>0</v>
      </c>
      <c r="CL78" s="7">
        <v>60</v>
      </c>
      <c r="CM78" s="5">
        <v>60</v>
      </c>
      <c r="CN78" s="5">
        <v>0</v>
      </c>
      <c r="CO78" s="5">
        <v>0</v>
      </c>
      <c r="CP78" s="7">
        <v>0</v>
      </c>
      <c r="CQ78" s="5">
        <v>0</v>
      </c>
      <c r="CR78" s="5">
        <v>0</v>
      </c>
      <c r="CS78" s="5">
        <v>0</v>
      </c>
      <c r="CT78" s="7">
        <v>0</v>
      </c>
      <c r="CU78" s="5">
        <v>0</v>
      </c>
      <c r="CV78" s="5">
        <v>0</v>
      </c>
      <c r="CW78" s="5">
        <v>0</v>
      </c>
      <c r="CX78" s="4">
        <f t="shared" si="39"/>
        <v>60</v>
      </c>
      <c r="CY78" s="7">
        <v>0</v>
      </c>
      <c r="CZ78" s="5"/>
      <c r="DA78" s="13">
        <f t="shared" si="25"/>
        <v>25.2</v>
      </c>
      <c r="DB78" s="13">
        <f t="shared" si="26"/>
        <v>0</v>
      </c>
      <c r="DC78" s="13">
        <f t="shared" si="29"/>
        <v>1.5</v>
      </c>
      <c r="DD78" s="13">
        <f t="shared" si="30"/>
        <v>0.5</v>
      </c>
      <c r="DE78" s="13">
        <f t="shared" si="31"/>
        <v>0.6</v>
      </c>
      <c r="DF78" s="13">
        <f t="shared" si="32"/>
        <v>0</v>
      </c>
      <c r="DG78" s="13">
        <f t="shared" si="33"/>
        <v>0</v>
      </c>
      <c r="DH78" s="13">
        <f t="shared" si="34"/>
        <v>0</v>
      </c>
      <c r="DI78" s="13">
        <f t="shared" si="35"/>
        <v>27.8</v>
      </c>
      <c r="DJ78" s="13">
        <f t="shared" si="36"/>
        <v>27.8</v>
      </c>
      <c r="DK78" s="5">
        <f t="shared" si="37"/>
        <v>25</v>
      </c>
      <c r="DL78" s="18">
        <f t="shared" si="38"/>
        <v>1.1120000000000001</v>
      </c>
      <c r="DM78" s="18">
        <f t="shared" si="27"/>
        <v>1.1120000000000001</v>
      </c>
      <c r="DN78" s="5" t="s">
        <v>103</v>
      </c>
    </row>
    <row r="79" spans="1:118" x14ac:dyDescent="0.2">
      <c r="A79" s="16">
        <v>87</v>
      </c>
      <c r="B79" s="26" t="s">
        <v>538</v>
      </c>
      <c r="C79" s="5" t="s">
        <v>461</v>
      </c>
      <c r="D79" s="14">
        <v>3</v>
      </c>
      <c r="E79" s="5" t="s">
        <v>17</v>
      </c>
      <c r="F79" s="5">
        <v>10.220319999999999</v>
      </c>
      <c r="G79" s="5">
        <v>8.1502199999999991</v>
      </c>
      <c r="H79" s="5" t="s">
        <v>3</v>
      </c>
      <c r="I79" s="5">
        <v>47</v>
      </c>
      <c r="J79" s="6" t="s">
        <v>108</v>
      </c>
      <c r="K79" s="5"/>
      <c r="L79" s="45">
        <v>1989</v>
      </c>
      <c r="M79" s="5">
        <v>0</v>
      </c>
      <c r="N79" s="5">
        <v>0</v>
      </c>
      <c r="O79" s="5">
        <v>3</v>
      </c>
      <c r="P79" s="5"/>
      <c r="Q79" s="5">
        <v>10</v>
      </c>
      <c r="R79" s="5">
        <v>1</v>
      </c>
      <c r="S79" s="5">
        <v>0</v>
      </c>
      <c r="T79" s="5"/>
      <c r="U79" s="5">
        <v>0</v>
      </c>
      <c r="V79" s="5">
        <v>0</v>
      </c>
      <c r="W79" s="5">
        <v>0</v>
      </c>
      <c r="X79" s="5">
        <v>0</v>
      </c>
      <c r="Y79" s="5"/>
      <c r="Z79" s="5"/>
      <c r="AA79" s="5"/>
      <c r="AB79" s="5"/>
      <c r="AC79" s="5"/>
      <c r="AD79" s="5">
        <f t="shared" si="28"/>
        <v>14</v>
      </c>
      <c r="AE79" s="5"/>
      <c r="AF79" s="6">
        <v>1</v>
      </c>
      <c r="AG79" s="6">
        <v>2</v>
      </c>
      <c r="AI79" s="6">
        <v>0</v>
      </c>
      <c r="AJ79" s="6"/>
      <c r="AL79" s="6"/>
      <c r="AM79" s="15" t="s">
        <v>4</v>
      </c>
      <c r="AN79" s="6"/>
      <c r="AO79" s="6"/>
      <c r="AP79" s="15" t="s">
        <v>4</v>
      </c>
      <c r="AQ79" s="15" t="s">
        <v>4</v>
      </c>
      <c r="AR79" s="6"/>
      <c r="AS79" s="6"/>
      <c r="AT79" s="6">
        <v>2</v>
      </c>
      <c r="AU79" s="6">
        <v>0</v>
      </c>
      <c r="AV79" s="6">
        <v>0</v>
      </c>
      <c r="AY79" s="6">
        <v>0</v>
      </c>
      <c r="AZ79" s="6">
        <v>0</v>
      </c>
      <c r="BA79" s="6">
        <v>2</v>
      </c>
      <c r="BB79" s="6">
        <v>0</v>
      </c>
      <c r="BC79" s="42">
        <v>5</v>
      </c>
      <c r="BD79" s="20"/>
      <c r="BE79" s="6">
        <v>0</v>
      </c>
      <c r="BF79" s="6">
        <v>5</v>
      </c>
      <c r="BG79" s="6">
        <v>4</v>
      </c>
      <c r="BH79" s="6">
        <v>1</v>
      </c>
      <c r="BI79" s="6">
        <v>5</v>
      </c>
      <c r="BJ79" s="6">
        <v>0</v>
      </c>
      <c r="BK79" s="6" t="s">
        <v>4</v>
      </c>
      <c r="BL79" s="6"/>
      <c r="BM79" s="6" t="s">
        <v>4</v>
      </c>
      <c r="BN79" s="6"/>
      <c r="BO79" s="6" t="s">
        <v>4</v>
      </c>
      <c r="BQ79" s="6"/>
      <c r="BR79" s="7">
        <v>16</v>
      </c>
      <c r="BS79" s="5">
        <v>16</v>
      </c>
      <c r="BT79" s="5">
        <v>0</v>
      </c>
      <c r="BU79" s="5">
        <v>0</v>
      </c>
      <c r="BV79" s="7">
        <v>0</v>
      </c>
      <c r="BW79" s="5">
        <v>0</v>
      </c>
      <c r="BX79" s="5">
        <v>0</v>
      </c>
      <c r="BY79" s="5">
        <v>0</v>
      </c>
      <c r="BZ79" s="7">
        <v>2</v>
      </c>
      <c r="CA79" s="5">
        <v>2</v>
      </c>
      <c r="CB79" s="5">
        <v>0</v>
      </c>
      <c r="CC79" s="5">
        <v>0</v>
      </c>
      <c r="CD79" s="7">
        <v>2</v>
      </c>
      <c r="CE79" s="5">
        <v>2</v>
      </c>
      <c r="CF79" s="5">
        <v>0</v>
      </c>
      <c r="CG79" s="5">
        <v>0</v>
      </c>
      <c r="CH79" s="7">
        <v>3</v>
      </c>
      <c r="CI79" s="5">
        <v>3</v>
      </c>
      <c r="CJ79" s="5">
        <v>0</v>
      </c>
      <c r="CK79" s="5">
        <v>0</v>
      </c>
      <c r="CL79" s="7">
        <v>31</v>
      </c>
      <c r="CM79" s="5">
        <v>31</v>
      </c>
      <c r="CN79" s="5">
        <v>0</v>
      </c>
      <c r="CO79" s="5">
        <v>0</v>
      </c>
      <c r="CP79" s="7">
        <v>0</v>
      </c>
      <c r="CQ79" s="5">
        <v>0</v>
      </c>
      <c r="CR79" s="5">
        <v>0</v>
      </c>
      <c r="CS79" s="5">
        <v>0</v>
      </c>
      <c r="CT79" s="7">
        <v>0</v>
      </c>
      <c r="CU79" s="5">
        <v>0</v>
      </c>
      <c r="CV79" s="5">
        <v>0</v>
      </c>
      <c r="CW79" s="5">
        <v>0</v>
      </c>
      <c r="CX79" s="4">
        <f t="shared" si="39"/>
        <v>31</v>
      </c>
      <c r="CY79" s="7">
        <v>0</v>
      </c>
      <c r="CZ79" s="5"/>
      <c r="DA79" s="13">
        <f t="shared" si="25"/>
        <v>11.2</v>
      </c>
      <c r="DB79" s="13">
        <f t="shared" si="26"/>
        <v>0</v>
      </c>
      <c r="DC79" s="13">
        <f t="shared" si="29"/>
        <v>0</v>
      </c>
      <c r="DD79" s="13">
        <f t="shared" si="30"/>
        <v>0.2</v>
      </c>
      <c r="DE79" s="13">
        <f t="shared" si="31"/>
        <v>0.31</v>
      </c>
      <c r="DF79" s="13">
        <f t="shared" si="32"/>
        <v>0</v>
      </c>
      <c r="DG79" s="13">
        <f t="shared" si="33"/>
        <v>0</v>
      </c>
      <c r="DH79" s="13">
        <f t="shared" si="34"/>
        <v>0</v>
      </c>
      <c r="DI79" s="13">
        <f t="shared" si="35"/>
        <v>11.709999999999999</v>
      </c>
      <c r="DJ79" s="13">
        <f t="shared" si="36"/>
        <v>11.709999999999999</v>
      </c>
      <c r="DK79" s="5">
        <f t="shared" si="37"/>
        <v>15</v>
      </c>
      <c r="DL79" s="18">
        <f t="shared" si="38"/>
        <v>0.78066666666666662</v>
      </c>
      <c r="DM79" s="18">
        <f t="shared" si="27"/>
        <v>0.78066666666666662</v>
      </c>
      <c r="DN79" s="5" t="s">
        <v>103</v>
      </c>
    </row>
    <row r="80" spans="1:118" x14ac:dyDescent="0.2">
      <c r="A80" s="16">
        <v>88</v>
      </c>
      <c r="B80" s="26" t="s">
        <v>538</v>
      </c>
      <c r="C80" s="5" t="s">
        <v>462</v>
      </c>
      <c r="D80" s="14">
        <v>3</v>
      </c>
      <c r="E80" s="5" t="s">
        <v>16</v>
      </c>
      <c r="F80" s="5">
        <v>10.19196</v>
      </c>
      <c r="G80" s="5">
        <v>8.1080799999999993</v>
      </c>
      <c r="H80" s="5" t="s">
        <v>3</v>
      </c>
      <c r="I80" s="5">
        <v>70</v>
      </c>
      <c r="J80" s="6" t="s">
        <v>108</v>
      </c>
      <c r="K80" s="5"/>
      <c r="L80" s="45">
        <v>2011</v>
      </c>
      <c r="M80" s="5">
        <v>0</v>
      </c>
      <c r="N80" s="5">
        <v>0</v>
      </c>
      <c r="O80" s="5">
        <v>4</v>
      </c>
      <c r="P80" s="5"/>
      <c r="Q80" s="5">
        <v>15</v>
      </c>
      <c r="R80" s="5">
        <v>8</v>
      </c>
      <c r="S80" s="5">
        <v>6</v>
      </c>
      <c r="T80" s="5"/>
      <c r="U80" s="5">
        <v>3</v>
      </c>
      <c r="V80" s="5">
        <v>2</v>
      </c>
      <c r="W80" s="5">
        <v>12</v>
      </c>
      <c r="X80" s="5">
        <v>8</v>
      </c>
      <c r="Y80" s="5"/>
      <c r="Z80" s="5"/>
      <c r="AA80" s="5"/>
      <c r="AB80" s="5"/>
      <c r="AC80" s="5"/>
      <c r="AD80" s="5">
        <f t="shared" si="28"/>
        <v>58</v>
      </c>
      <c r="AE80" s="5"/>
      <c r="AF80" s="6">
        <v>1</v>
      </c>
      <c r="AG80" s="6">
        <v>2</v>
      </c>
      <c r="AI80" s="6">
        <v>0</v>
      </c>
      <c r="AJ80" s="6"/>
      <c r="AL80" s="6"/>
      <c r="AM80" s="15" t="s">
        <v>4</v>
      </c>
      <c r="AN80" s="6"/>
      <c r="AO80" s="6"/>
      <c r="AP80" s="15" t="s">
        <v>4</v>
      </c>
      <c r="AQ80" s="15" t="s">
        <v>4</v>
      </c>
      <c r="AR80" s="6"/>
      <c r="AS80" s="6"/>
      <c r="AT80" s="6">
        <v>5</v>
      </c>
      <c r="AU80" s="6">
        <v>7</v>
      </c>
      <c r="AV80" s="6">
        <v>0</v>
      </c>
      <c r="AY80" s="6">
        <v>0</v>
      </c>
      <c r="AZ80" s="6">
        <v>0</v>
      </c>
      <c r="BA80" s="6">
        <v>5</v>
      </c>
      <c r="BB80" s="6">
        <v>5</v>
      </c>
      <c r="BC80" s="42">
        <v>20</v>
      </c>
      <c r="BD80" s="20"/>
      <c r="BE80" s="6">
        <v>20</v>
      </c>
      <c r="BF80" s="6">
        <v>0</v>
      </c>
      <c r="BG80" s="6">
        <v>20</v>
      </c>
      <c r="BH80" s="6">
        <v>0</v>
      </c>
      <c r="BI80" s="6">
        <v>20</v>
      </c>
      <c r="BJ80" s="6">
        <v>0</v>
      </c>
      <c r="BK80" s="6" t="s">
        <v>5</v>
      </c>
      <c r="BL80" s="6" t="s">
        <v>53</v>
      </c>
      <c r="BM80" s="6" t="s">
        <v>4</v>
      </c>
      <c r="BN80" s="6"/>
      <c r="BO80" s="6" t="s">
        <v>4</v>
      </c>
      <c r="BQ80" s="6"/>
      <c r="BR80" s="7">
        <v>160</v>
      </c>
      <c r="BS80" s="5">
        <v>160</v>
      </c>
      <c r="BT80" s="5">
        <v>0</v>
      </c>
      <c r="BU80" s="5">
        <v>0</v>
      </c>
      <c r="BV80" s="7">
        <v>50</v>
      </c>
      <c r="BW80" s="5">
        <v>50</v>
      </c>
      <c r="BX80" s="5">
        <v>0</v>
      </c>
      <c r="BY80" s="5">
        <v>0</v>
      </c>
      <c r="BZ80" s="7">
        <v>0</v>
      </c>
      <c r="CA80" s="5">
        <v>0</v>
      </c>
      <c r="CB80" s="5">
        <v>0</v>
      </c>
      <c r="CC80" s="5">
        <v>0</v>
      </c>
      <c r="CD80" s="7">
        <v>0</v>
      </c>
      <c r="CE80" s="5">
        <v>0</v>
      </c>
      <c r="CF80" s="5">
        <v>0</v>
      </c>
      <c r="CG80" s="5">
        <v>0</v>
      </c>
      <c r="CH80" s="7">
        <v>0</v>
      </c>
      <c r="CI80" s="5">
        <v>0</v>
      </c>
      <c r="CJ80" s="5">
        <v>0</v>
      </c>
      <c r="CK80" s="5">
        <v>0</v>
      </c>
      <c r="CL80" s="7">
        <v>60</v>
      </c>
      <c r="CM80" s="5">
        <v>60</v>
      </c>
      <c r="CN80" s="5">
        <v>0</v>
      </c>
      <c r="CO80" s="5">
        <v>0</v>
      </c>
      <c r="CP80" s="7">
        <v>0</v>
      </c>
      <c r="CQ80" s="5">
        <v>0</v>
      </c>
      <c r="CR80" s="5">
        <v>0</v>
      </c>
      <c r="CS80" s="5">
        <v>0</v>
      </c>
      <c r="CT80" s="7">
        <v>0</v>
      </c>
      <c r="CU80" s="5">
        <v>0</v>
      </c>
      <c r="CV80" s="5">
        <v>0</v>
      </c>
      <c r="CW80" s="5">
        <v>0</v>
      </c>
      <c r="CX80" s="4">
        <f t="shared" si="39"/>
        <v>60</v>
      </c>
      <c r="CY80" s="7">
        <v>0</v>
      </c>
      <c r="CZ80" s="5"/>
      <c r="DA80" s="13">
        <f t="shared" si="25"/>
        <v>112</v>
      </c>
      <c r="DB80" s="13">
        <f t="shared" si="26"/>
        <v>0</v>
      </c>
      <c r="DC80" s="13">
        <f t="shared" si="29"/>
        <v>5</v>
      </c>
      <c r="DD80" s="13">
        <f t="shared" si="30"/>
        <v>0</v>
      </c>
      <c r="DE80" s="13">
        <f t="shared" si="31"/>
        <v>0.6</v>
      </c>
      <c r="DF80" s="13">
        <f t="shared" si="32"/>
        <v>0</v>
      </c>
      <c r="DG80" s="13">
        <f t="shared" si="33"/>
        <v>0</v>
      </c>
      <c r="DH80" s="13">
        <f t="shared" si="34"/>
        <v>0</v>
      </c>
      <c r="DI80" s="13">
        <f t="shared" si="35"/>
        <v>117.6</v>
      </c>
      <c r="DJ80" s="13">
        <f t="shared" si="36"/>
        <v>117.6</v>
      </c>
      <c r="DK80" s="5">
        <f t="shared" si="37"/>
        <v>59</v>
      </c>
      <c r="DL80" s="18">
        <f t="shared" si="38"/>
        <v>1.9932203389830507</v>
      </c>
      <c r="DM80" s="18">
        <f t="shared" si="27"/>
        <v>1.9932203389830507</v>
      </c>
      <c r="DN80" s="5" t="s">
        <v>101</v>
      </c>
    </row>
    <row r="81" spans="1:118" x14ac:dyDescent="0.2">
      <c r="A81" s="16">
        <v>89</v>
      </c>
      <c r="B81" s="26" t="s">
        <v>538</v>
      </c>
      <c r="C81" s="5" t="s">
        <v>463</v>
      </c>
      <c r="D81" s="14">
        <v>3</v>
      </c>
      <c r="E81" s="5" t="s">
        <v>17</v>
      </c>
      <c r="F81" s="5">
        <v>10.21954</v>
      </c>
      <c r="G81" s="5">
        <v>8.1524900000000002</v>
      </c>
      <c r="H81" s="5" t="s">
        <v>18</v>
      </c>
      <c r="I81" s="5">
        <v>54</v>
      </c>
      <c r="J81" s="6" t="s">
        <v>108</v>
      </c>
      <c r="K81" s="5">
        <v>45</v>
      </c>
      <c r="L81" s="45">
        <v>1991</v>
      </c>
      <c r="M81" s="5">
        <v>0</v>
      </c>
      <c r="N81" s="5">
        <v>0</v>
      </c>
      <c r="O81" s="5">
        <v>3</v>
      </c>
      <c r="P81" s="5"/>
      <c r="Q81" s="5">
        <v>4</v>
      </c>
      <c r="R81" s="5">
        <v>10</v>
      </c>
      <c r="S81" s="5">
        <v>5</v>
      </c>
      <c r="T81" s="5"/>
      <c r="U81" s="5">
        <v>0</v>
      </c>
      <c r="V81" s="5">
        <v>0</v>
      </c>
      <c r="W81" s="5">
        <v>4</v>
      </c>
      <c r="X81" s="5">
        <v>3</v>
      </c>
      <c r="Y81" s="5"/>
      <c r="Z81" s="5"/>
      <c r="AA81" s="5"/>
      <c r="AB81" s="5"/>
      <c r="AC81" s="5"/>
      <c r="AD81" s="5">
        <f t="shared" si="28"/>
        <v>29</v>
      </c>
      <c r="AE81" s="5"/>
      <c r="AF81" s="6">
        <v>1</v>
      </c>
      <c r="AG81" s="6">
        <v>2</v>
      </c>
      <c r="AI81" s="6">
        <v>3</v>
      </c>
      <c r="AJ81" s="6" t="s">
        <v>55</v>
      </c>
      <c r="AL81" s="6"/>
      <c r="AM81" s="15" t="s">
        <v>4</v>
      </c>
      <c r="AN81" s="6" t="s">
        <v>54</v>
      </c>
      <c r="AO81" s="6" t="s">
        <v>37</v>
      </c>
      <c r="AP81" s="15" t="s">
        <v>5</v>
      </c>
      <c r="AQ81" s="15" t="s">
        <v>5</v>
      </c>
      <c r="AR81" s="6"/>
      <c r="AS81" s="6"/>
      <c r="AT81" s="6">
        <v>2</v>
      </c>
      <c r="AU81" s="6">
        <v>1</v>
      </c>
      <c r="AV81" s="6">
        <v>0</v>
      </c>
      <c r="AY81" s="6">
        <v>1</v>
      </c>
      <c r="AZ81" s="6">
        <v>3</v>
      </c>
      <c r="BA81" s="6">
        <v>4</v>
      </c>
      <c r="BB81" s="6">
        <v>5</v>
      </c>
      <c r="BC81" s="42">
        <v>7</v>
      </c>
      <c r="BD81" s="20"/>
      <c r="BE81" s="6">
        <v>0</v>
      </c>
      <c r="BF81" s="6">
        <v>7</v>
      </c>
      <c r="BG81" s="6">
        <v>3</v>
      </c>
      <c r="BH81" s="6">
        <v>4</v>
      </c>
      <c r="BI81" s="6">
        <v>4</v>
      </c>
      <c r="BJ81" s="6">
        <v>3</v>
      </c>
      <c r="BK81" s="6" t="s">
        <v>4</v>
      </c>
      <c r="BL81" s="6"/>
      <c r="BM81" s="6" t="s">
        <v>5</v>
      </c>
      <c r="BN81" s="6" t="s">
        <v>38</v>
      </c>
      <c r="BO81" s="6" t="s">
        <v>4</v>
      </c>
      <c r="BQ81" s="6"/>
      <c r="BR81" s="7">
        <v>41</v>
      </c>
      <c r="BS81" s="5">
        <v>41</v>
      </c>
      <c r="BT81" s="5">
        <v>0</v>
      </c>
      <c r="BU81" s="5">
        <v>0</v>
      </c>
      <c r="BV81" s="7">
        <v>10</v>
      </c>
      <c r="BW81" s="5">
        <v>10</v>
      </c>
      <c r="BX81" s="5">
        <v>0</v>
      </c>
      <c r="BY81" s="5">
        <v>0</v>
      </c>
      <c r="BZ81" s="7">
        <v>20</v>
      </c>
      <c r="CA81" s="5">
        <v>20</v>
      </c>
      <c r="CB81" s="5">
        <v>0</v>
      </c>
      <c r="CC81" s="5">
        <v>0</v>
      </c>
      <c r="CD81" s="7">
        <v>2</v>
      </c>
      <c r="CE81" s="5">
        <v>2</v>
      </c>
      <c r="CF81" s="5">
        <v>0</v>
      </c>
      <c r="CG81" s="5">
        <v>0</v>
      </c>
      <c r="CH81" s="7">
        <v>4</v>
      </c>
      <c r="CI81" s="5">
        <v>4</v>
      </c>
      <c r="CJ81" s="5">
        <v>0</v>
      </c>
      <c r="CK81" s="5">
        <v>0</v>
      </c>
      <c r="CL81" s="7">
        <v>30</v>
      </c>
      <c r="CM81" s="5">
        <v>30</v>
      </c>
      <c r="CN81" s="5">
        <v>0</v>
      </c>
      <c r="CO81" s="5">
        <v>0</v>
      </c>
      <c r="CP81" s="7">
        <v>3</v>
      </c>
      <c r="CQ81" s="5">
        <v>3</v>
      </c>
      <c r="CR81" s="5">
        <v>0</v>
      </c>
      <c r="CS81" s="5">
        <v>0</v>
      </c>
      <c r="CT81" s="7">
        <v>0</v>
      </c>
      <c r="CU81" s="5">
        <v>0</v>
      </c>
      <c r="CV81" s="5">
        <v>0</v>
      </c>
      <c r="CW81" s="5">
        <v>0</v>
      </c>
      <c r="CX81" s="4">
        <f t="shared" si="39"/>
        <v>33</v>
      </c>
      <c r="CY81" s="7">
        <v>0</v>
      </c>
      <c r="CZ81" s="5"/>
      <c r="DA81" s="13">
        <f t="shared" si="25"/>
        <v>28.7</v>
      </c>
      <c r="DB81" s="13">
        <f t="shared" si="26"/>
        <v>0</v>
      </c>
      <c r="DC81" s="13">
        <f t="shared" si="29"/>
        <v>1</v>
      </c>
      <c r="DD81" s="13">
        <f t="shared" si="30"/>
        <v>2</v>
      </c>
      <c r="DE81" s="13">
        <f t="shared" si="31"/>
        <v>0.3</v>
      </c>
      <c r="DF81" s="13">
        <f t="shared" si="32"/>
        <v>0.03</v>
      </c>
      <c r="DG81" s="13">
        <f t="shared" si="33"/>
        <v>0</v>
      </c>
      <c r="DH81" s="13">
        <f t="shared" si="34"/>
        <v>0</v>
      </c>
      <c r="DI81" s="13">
        <f t="shared" si="35"/>
        <v>32.03</v>
      </c>
      <c r="DJ81" s="13">
        <f t="shared" si="36"/>
        <v>32.03</v>
      </c>
      <c r="DK81" s="5">
        <f t="shared" si="37"/>
        <v>30</v>
      </c>
      <c r="DL81" s="18">
        <f t="shared" si="38"/>
        <v>1.0676666666666668</v>
      </c>
      <c r="DM81" s="18">
        <f t="shared" si="27"/>
        <v>1.0676666666666668</v>
      </c>
      <c r="DN81" s="5" t="s">
        <v>103</v>
      </c>
    </row>
    <row r="82" spans="1:118" x14ac:dyDescent="0.2">
      <c r="A82" s="16">
        <v>90</v>
      </c>
      <c r="B82" s="26" t="s">
        <v>538</v>
      </c>
      <c r="C82" s="23" t="s">
        <v>464</v>
      </c>
      <c r="D82" s="25">
        <v>3</v>
      </c>
      <c r="E82" s="23" t="s">
        <v>17</v>
      </c>
      <c r="F82" s="23">
        <v>10.22495</v>
      </c>
      <c r="G82" s="33">
        <v>8.1452000000000009</v>
      </c>
      <c r="H82" s="23" t="s">
        <v>3</v>
      </c>
      <c r="I82" s="23">
        <v>57</v>
      </c>
      <c r="J82" s="22" t="s">
        <v>108</v>
      </c>
      <c r="K82" s="23"/>
      <c r="L82" s="46">
        <v>1992</v>
      </c>
      <c r="M82" s="23">
        <v>0</v>
      </c>
      <c r="N82" s="23">
        <v>0</v>
      </c>
      <c r="O82" s="23">
        <v>2</v>
      </c>
      <c r="P82" s="23"/>
      <c r="Q82" s="23">
        <v>4</v>
      </c>
      <c r="R82" s="23">
        <v>1</v>
      </c>
      <c r="S82" s="23">
        <v>2</v>
      </c>
      <c r="T82" s="23"/>
      <c r="U82" s="23">
        <v>2</v>
      </c>
      <c r="V82" s="23">
        <v>0</v>
      </c>
      <c r="W82" s="23">
        <v>2</v>
      </c>
      <c r="X82" s="23">
        <v>4</v>
      </c>
      <c r="Y82" s="23"/>
      <c r="Z82" s="23"/>
      <c r="AA82" s="23"/>
      <c r="AB82" s="23"/>
      <c r="AC82" s="23"/>
      <c r="AD82" s="5">
        <f t="shared" si="28"/>
        <v>17</v>
      </c>
      <c r="AE82" s="23"/>
      <c r="AF82" s="22">
        <v>1</v>
      </c>
      <c r="AG82" s="22">
        <v>2</v>
      </c>
      <c r="AH82" s="26"/>
      <c r="AI82" s="22">
        <v>0</v>
      </c>
      <c r="AJ82" s="22"/>
      <c r="AK82" s="26"/>
      <c r="AL82" s="22" t="s">
        <v>56</v>
      </c>
      <c r="AM82" s="32" t="s">
        <v>5</v>
      </c>
      <c r="AN82" s="22" t="s">
        <v>33</v>
      </c>
      <c r="AO82" s="22"/>
      <c r="AP82" s="32" t="s">
        <v>5</v>
      </c>
      <c r="AQ82" s="32" t="s">
        <v>4</v>
      </c>
      <c r="AR82" s="22"/>
      <c r="AS82" s="22"/>
      <c r="AT82" s="22">
        <v>0</v>
      </c>
      <c r="AU82" s="22">
        <v>1</v>
      </c>
      <c r="AV82" s="22">
        <v>0</v>
      </c>
      <c r="AW82" s="26"/>
      <c r="AX82" s="26"/>
      <c r="AY82" s="22">
        <v>0</v>
      </c>
      <c r="AZ82" s="22">
        <v>2</v>
      </c>
      <c r="BA82" s="22">
        <v>2</v>
      </c>
      <c r="BB82" s="22">
        <v>5</v>
      </c>
      <c r="BC82" s="42">
        <v>6</v>
      </c>
      <c r="BD82" s="28"/>
      <c r="BE82" s="22">
        <v>0</v>
      </c>
      <c r="BF82" s="22">
        <v>6</v>
      </c>
      <c r="BG82" s="22">
        <v>4</v>
      </c>
      <c r="BH82" s="22">
        <v>2</v>
      </c>
      <c r="BI82" s="22">
        <v>4</v>
      </c>
      <c r="BJ82" s="22">
        <v>2</v>
      </c>
      <c r="BK82" s="22" t="s">
        <v>4</v>
      </c>
      <c r="BL82" s="22"/>
      <c r="BM82" s="22" t="s">
        <v>4</v>
      </c>
      <c r="BN82" s="22"/>
      <c r="BO82" s="22" t="s">
        <v>5</v>
      </c>
      <c r="BP82" s="26"/>
      <c r="BQ82" s="22" t="s">
        <v>28</v>
      </c>
      <c r="BR82" s="30">
        <v>50</v>
      </c>
      <c r="BS82" s="23">
        <v>50</v>
      </c>
      <c r="BT82" s="23">
        <v>0</v>
      </c>
      <c r="BU82" s="23">
        <v>0</v>
      </c>
      <c r="BV82" s="30">
        <v>10</v>
      </c>
      <c r="BW82" s="23">
        <v>10</v>
      </c>
      <c r="BX82" s="23">
        <v>0</v>
      </c>
      <c r="BY82" s="23">
        <v>0</v>
      </c>
      <c r="BZ82" s="30">
        <v>8</v>
      </c>
      <c r="CA82" s="23">
        <v>8</v>
      </c>
      <c r="CB82" s="23">
        <v>0</v>
      </c>
      <c r="CC82" s="23">
        <v>0</v>
      </c>
      <c r="CD82" s="30">
        <v>0</v>
      </c>
      <c r="CE82" s="23">
        <v>0</v>
      </c>
      <c r="CF82" s="23">
        <v>0</v>
      </c>
      <c r="CG82" s="23">
        <v>0</v>
      </c>
      <c r="CH82" s="30">
        <v>1</v>
      </c>
      <c r="CI82" s="23">
        <v>1</v>
      </c>
      <c r="CJ82" s="23">
        <v>0</v>
      </c>
      <c r="CK82" s="23">
        <v>0</v>
      </c>
      <c r="CL82" s="30">
        <v>30</v>
      </c>
      <c r="CM82" s="23">
        <v>30</v>
      </c>
      <c r="CN82" s="23">
        <v>0</v>
      </c>
      <c r="CO82" s="23">
        <v>0</v>
      </c>
      <c r="CP82" s="30">
        <v>0</v>
      </c>
      <c r="CQ82" s="23">
        <v>0</v>
      </c>
      <c r="CR82" s="23">
        <v>0</v>
      </c>
      <c r="CS82" s="23">
        <v>0</v>
      </c>
      <c r="CT82" s="30">
        <v>0</v>
      </c>
      <c r="CU82" s="23">
        <v>0</v>
      </c>
      <c r="CV82" s="23">
        <v>0</v>
      </c>
      <c r="CW82" s="23">
        <v>0</v>
      </c>
      <c r="CX82" s="4">
        <f t="shared" si="39"/>
        <v>30</v>
      </c>
      <c r="CY82" s="30">
        <v>0</v>
      </c>
      <c r="CZ82" s="23"/>
      <c r="DA82" s="19">
        <f t="shared" si="25"/>
        <v>35</v>
      </c>
      <c r="DB82" s="19">
        <f t="shared" si="26"/>
        <v>0</v>
      </c>
      <c r="DC82" s="19">
        <f t="shared" si="29"/>
        <v>1</v>
      </c>
      <c r="DD82" s="19">
        <f t="shared" si="30"/>
        <v>0.8</v>
      </c>
      <c r="DE82" s="19">
        <f t="shared" si="31"/>
        <v>0.3</v>
      </c>
      <c r="DF82" s="19">
        <f t="shared" si="32"/>
        <v>0</v>
      </c>
      <c r="DG82" s="19">
        <f t="shared" si="33"/>
        <v>0</v>
      </c>
      <c r="DH82" s="19">
        <f t="shared" si="34"/>
        <v>0</v>
      </c>
      <c r="DI82" s="19">
        <f t="shared" si="35"/>
        <v>37.1</v>
      </c>
      <c r="DJ82" s="19">
        <f t="shared" si="36"/>
        <v>37.099999999999994</v>
      </c>
      <c r="DK82" s="23">
        <f t="shared" si="37"/>
        <v>18</v>
      </c>
      <c r="DL82" s="31">
        <f t="shared" si="38"/>
        <v>2.0611111111111113</v>
      </c>
      <c r="DM82" s="31">
        <f t="shared" si="27"/>
        <v>2.0611111111111109</v>
      </c>
      <c r="DN82" s="23" t="s">
        <v>101</v>
      </c>
    </row>
    <row r="83" spans="1:118" x14ac:dyDescent="0.2">
      <c r="A83" s="16">
        <v>92</v>
      </c>
      <c r="B83" s="26" t="s">
        <v>538</v>
      </c>
      <c r="C83" s="5" t="s">
        <v>465</v>
      </c>
      <c r="D83" s="14">
        <v>4</v>
      </c>
      <c r="E83" s="5" t="s">
        <v>19</v>
      </c>
      <c r="F83" s="8">
        <v>10.248200000000001</v>
      </c>
      <c r="G83" s="5">
        <v>8.0991800000000005</v>
      </c>
      <c r="H83" s="5" t="s">
        <v>3</v>
      </c>
      <c r="I83" s="5">
        <v>50</v>
      </c>
      <c r="J83" s="6" t="s">
        <v>108</v>
      </c>
      <c r="K83" s="5"/>
      <c r="L83" s="45">
        <v>2005</v>
      </c>
      <c r="M83" s="5">
        <v>0</v>
      </c>
      <c r="N83" s="5">
        <v>0</v>
      </c>
      <c r="O83" s="5">
        <v>2</v>
      </c>
      <c r="P83" s="5"/>
      <c r="Q83" s="5">
        <v>1</v>
      </c>
      <c r="R83" s="5">
        <v>4</v>
      </c>
      <c r="S83" s="5">
        <v>8</v>
      </c>
      <c r="T83" s="5"/>
      <c r="U83" s="5">
        <v>0</v>
      </c>
      <c r="V83" s="5">
        <v>2</v>
      </c>
      <c r="W83" s="5">
        <v>0</v>
      </c>
      <c r="X83" s="5">
        <v>0</v>
      </c>
      <c r="Y83" s="5"/>
      <c r="Z83" s="5"/>
      <c r="AA83" s="5"/>
      <c r="AB83" s="5"/>
      <c r="AC83" s="5"/>
      <c r="AD83" s="5">
        <f t="shared" si="28"/>
        <v>17</v>
      </c>
      <c r="AE83" s="5"/>
      <c r="AF83" s="6">
        <v>1</v>
      </c>
      <c r="AG83" s="6">
        <v>2</v>
      </c>
      <c r="AI83" s="6">
        <v>0</v>
      </c>
      <c r="AJ83" s="6"/>
      <c r="AL83" s="6"/>
      <c r="AM83" s="15" t="s">
        <v>4</v>
      </c>
      <c r="AN83" s="6"/>
      <c r="AO83" s="6"/>
      <c r="AP83" s="15" t="s">
        <v>4</v>
      </c>
      <c r="AQ83" s="15" t="s">
        <v>4</v>
      </c>
      <c r="AR83" s="6"/>
      <c r="AS83" s="6"/>
      <c r="AT83" s="6">
        <v>1</v>
      </c>
      <c r="AU83" s="6">
        <v>1</v>
      </c>
      <c r="AV83" s="6">
        <v>0</v>
      </c>
      <c r="AY83" s="6">
        <v>0</v>
      </c>
      <c r="AZ83" s="6">
        <v>0</v>
      </c>
      <c r="BA83" s="6">
        <v>1</v>
      </c>
      <c r="BB83" s="6">
        <v>3</v>
      </c>
      <c r="BC83" s="42">
        <v>9</v>
      </c>
      <c r="BD83" s="20"/>
      <c r="BE83" s="6">
        <v>8</v>
      </c>
      <c r="BF83" s="6">
        <v>1</v>
      </c>
      <c r="BG83" s="6">
        <v>9</v>
      </c>
      <c r="BH83" s="6">
        <v>0</v>
      </c>
      <c r="BI83" s="6">
        <v>9</v>
      </c>
      <c r="BJ83" s="6">
        <v>0</v>
      </c>
      <c r="BK83" s="6" t="s">
        <v>4</v>
      </c>
      <c r="BL83" s="6"/>
      <c r="BM83" s="6" t="s">
        <v>4</v>
      </c>
      <c r="BN83" s="6"/>
      <c r="BO83" s="6" t="s">
        <v>4</v>
      </c>
      <c r="BQ83" s="6"/>
      <c r="BR83" s="7">
        <v>68</v>
      </c>
      <c r="BS83" s="5">
        <v>18</v>
      </c>
      <c r="BT83" s="5">
        <v>50</v>
      </c>
      <c r="BU83" s="5">
        <v>0</v>
      </c>
      <c r="BV83" s="7">
        <v>20</v>
      </c>
      <c r="BW83" s="5">
        <v>20</v>
      </c>
      <c r="BX83" s="5">
        <v>0</v>
      </c>
      <c r="BY83" s="5">
        <v>0</v>
      </c>
      <c r="BZ83" s="7">
        <v>25</v>
      </c>
      <c r="CA83" s="5">
        <v>25</v>
      </c>
      <c r="CB83" s="5">
        <v>0</v>
      </c>
      <c r="CC83" s="5">
        <v>0</v>
      </c>
      <c r="CD83" s="7">
        <v>0</v>
      </c>
      <c r="CE83" s="5">
        <v>0</v>
      </c>
      <c r="CF83" s="5">
        <v>0</v>
      </c>
      <c r="CG83" s="5">
        <v>0</v>
      </c>
      <c r="CH83" s="7">
        <v>1</v>
      </c>
      <c r="CI83" s="5">
        <v>0</v>
      </c>
      <c r="CJ83" s="5">
        <v>0</v>
      </c>
      <c r="CK83" s="5">
        <v>0</v>
      </c>
      <c r="CL83" s="7">
        <v>80</v>
      </c>
      <c r="CM83" s="5">
        <v>80</v>
      </c>
      <c r="CN83" s="5">
        <v>0</v>
      </c>
      <c r="CO83" s="5">
        <v>0</v>
      </c>
      <c r="CP83" s="7">
        <v>0</v>
      </c>
      <c r="CQ83" s="5">
        <v>0</v>
      </c>
      <c r="CR83" s="5">
        <v>0</v>
      </c>
      <c r="CS83" s="5">
        <v>0</v>
      </c>
      <c r="CT83" s="7">
        <v>0</v>
      </c>
      <c r="CU83" s="5">
        <v>0</v>
      </c>
      <c r="CV83" s="5">
        <v>0</v>
      </c>
      <c r="CW83" s="5">
        <v>0</v>
      </c>
      <c r="CX83" s="4">
        <f t="shared" si="39"/>
        <v>80</v>
      </c>
      <c r="CY83" s="7">
        <v>0</v>
      </c>
      <c r="CZ83" s="5"/>
      <c r="DA83" s="13">
        <f t="shared" si="25"/>
        <v>12.6</v>
      </c>
      <c r="DB83" s="13">
        <f t="shared" si="26"/>
        <v>35</v>
      </c>
      <c r="DC83" s="13">
        <f t="shared" si="29"/>
        <v>2</v>
      </c>
      <c r="DD83" s="13">
        <f t="shared" si="30"/>
        <v>2.5</v>
      </c>
      <c r="DE83" s="13">
        <f t="shared" si="31"/>
        <v>0.8</v>
      </c>
      <c r="DF83" s="13">
        <f t="shared" si="32"/>
        <v>0</v>
      </c>
      <c r="DG83" s="13">
        <f t="shared" si="33"/>
        <v>0</v>
      </c>
      <c r="DH83" s="13">
        <f t="shared" si="34"/>
        <v>0</v>
      </c>
      <c r="DI83" s="13">
        <f t="shared" si="35"/>
        <v>17.899999999999999</v>
      </c>
      <c r="DJ83" s="13">
        <f t="shared" si="36"/>
        <v>52.9</v>
      </c>
      <c r="DK83" s="5">
        <f t="shared" si="37"/>
        <v>18</v>
      </c>
      <c r="DL83" s="18">
        <f t="shared" si="38"/>
        <v>0.99444444444444435</v>
      </c>
      <c r="DM83" s="18">
        <f t="shared" si="27"/>
        <v>2.9388888888888887</v>
      </c>
      <c r="DN83" s="5" t="s">
        <v>103</v>
      </c>
    </row>
    <row r="84" spans="1:118" x14ac:dyDescent="0.2">
      <c r="A84" s="16">
        <v>93</v>
      </c>
      <c r="B84" s="26" t="s">
        <v>538</v>
      </c>
      <c r="C84" s="5" t="s">
        <v>466</v>
      </c>
      <c r="D84" s="14">
        <v>4</v>
      </c>
      <c r="E84" s="5" t="s">
        <v>19</v>
      </c>
      <c r="F84" s="5">
        <v>10.20885</v>
      </c>
      <c r="G84" s="5">
        <v>8.0976700000000008</v>
      </c>
      <c r="H84" s="5" t="s">
        <v>3</v>
      </c>
      <c r="I84" s="5">
        <v>40</v>
      </c>
      <c r="J84" s="6" t="s">
        <v>108</v>
      </c>
      <c r="K84" s="5"/>
      <c r="L84" s="45">
        <v>2000</v>
      </c>
      <c r="M84" s="5">
        <v>0</v>
      </c>
      <c r="N84" s="5">
        <v>0</v>
      </c>
      <c r="O84" s="5">
        <v>3</v>
      </c>
      <c r="P84" s="5"/>
      <c r="Q84" s="5">
        <v>4</v>
      </c>
      <c r="R84" s="5">
        <v>2</v>
      </c>
      <c r="S84" s="5">
        <v>4</v>
      </c>
      <c r="T84" s="5"/>
      <c r="U84" s="5">
        <v>0</v>
      </c>
      <c r="V84" s="5">
        <v>0</v>
      </c>
      <c r="W84" s="5">
        <v>0</v>
      </c>
      <c r="X84" s="5">
        <v>0</v>
      </c>
      <c r="Y84" s="5"/>
      <c r="Z84" s="5"/>
      <c r="AA84" s="5"/>
      <c r="AB84" s="5"/>
      <c r="AC84" s="5"/>
      <c r="AD84" s="5">
        <f t="shared" si="28"/>
        <v>13</v>
      </c>
      <c r="AE84" s="5"/>
      <c r="AF84" s="6">
        <v>1</v>
      </c>
      <c r="AG84" s="6">
        <v>2</v>
      </c>
      <c r="AI84" s="6">
        <v>0</v>
      </c>
      <c r="AJ84" s="6"/>
      <c r="AL84" s="6" t="s">
        <v>29</v>
      </c>
      <c r="AM84" s="15" t="s">
        <v>5</v>
      </c>
      <c r="AN84" s="6" t="s">
        <v>57</v>
      </c>
      <c r="AO84" s="6"/>
      <c r="AP84" s="15" t="s">
        <v>5</v>
      </c>
      <c r="AQ84" s="15" t="s">
        <v>4</v>
      </c>
      <c r="AR84" s="6"/>
      <c r="AS84" s="6"/>
      <c r="AT84" s="6">
        <v>1</v>
      </c>
      <c r="AU84" s="6">
        <v>1</v>
      </c>
      <c r="AV84" s="6">
        <v>0</v>
      </c>
      <c r="AY84" s="6">
        <v>1</v>
      </c>
      <c r="AZ84" s="6">
        <v>0</v>
      </c>
      <c r="BA84" s="6">
        <v>5</v>
      </c>
      <c r="BB84" s="6">
        <v>11</v>
      </c>
      <c r="BC84" s="42">
        <v>7</v>
      </c>
      <c r="BD84" s="20"/>
      <c r="BE84" s="6">
        <v>0</v>
      </c>
      <c r="BF84" s="6">
        <v>7</v>
      </c>
      <c r="BG84" s="6">
        <v>5</v>
      </c>
      <c r="BH84" s="6">
        <v>2</v>
      </c>
      <c r="BI84" s="6">
        <v>5</v>
      </c>
      <c r="BJ84" s="6">
        <v>2</v>
      </c>
      <c r="BK84" s="6" t="s">
        <v>4</v>
      </c>
      <c r="BL84" s="6"/>
      <c r="BM84" s="6" t="s">
        <v>4</v>
      </c>
      <c r="BN84" s="6"/>
      <c r="BO84" s="6" t="s">
        <v>4</v>
      </c>
      <c r="BQ84" s="6"/>
      <c r="BR84" s="7">
        <v>110</v>
      </c>
      <c r="BS84" s="5">
        <v>110</v>
      </c>
      <c r="BT84" s="5">
        <v>0</v>
      </c>
      <c r="BU84" s="5">
        <v>0</v>
      </c>
      <c r="BV84" s="7">
        <v>50</v>
      </c>
      <c r="BW84" s="5">
        <v>50</v>
      </c>
      <c r="BX84" s="5">
        <v>0</v>
      </c>
      <c r="BY84" s="5">
        <v>0</v>
      </c>
      <c r="BZ84" s="7">
        <v>25</v>
      </c>
      <c r="CA84" s="5">
        <v>25</v>
      </c>
      <c r="CB84" s="5">
        <v>0</v>
      </c>
      <c r="CC84" s="5">
        <v>0</v>
      </c>
      <c r="CD84" s="7">
        <v>4</v>
      </c>
      <c r="CE84" s="5">
        <v>4</v>
      </c>
      <c r="CF84" s="5">
        <v>0</v>
      </c>
      <c r="CG84" s="5">
        <v>0</v>
      </c>
      <c r="CH84" s="7">
        <v>0</v>
      </c>
      <c r="CI84" s="5">
        <v>0</v>
      </c>
      <c r="CJ84" s="5">
        <v>0</v>
      </c>
      <c r="CK84" s="5">
        <v>0</v>
      </c>
      <c r="CL84" s="7">
        <v>45</v>
      </c>
      <c r="CM84" s="5">
        <v>45</v>
      </c>
      <c r="CN84" s="5">
        <v>0</v>
      </c>
      <c r="CO84" s="5">
        <v>0</v>
      </c>
      <c r="CP84" s="7">
        <v>0</v>
      </c>
      <c r="CQ84" s="5">
        <v>0</v>
      </c>
      <c r="CR84" s="5">
        <v>0</v>
      </c>
      <c r="CS84" s="5">
        <v>0</v>
      </c>
      <c r="CT84" s="7">
        <v>3</v>
      </c>
      <c r="CU84" s="5">
        <v>3</v>
      </c>
      <c r="CV84" s="5">
        <v>0</v>
      </c>
      <c r="CW84" s="5">
        <v>0</v>
      </c>
      <c r="CX84" s="4">
        <f t="shared" si="39"/>
        <v>48</v>
      </c>
      <c r="CY84" s="7">
        <v>0</v>
      </c>
      <c r="CZ84" s="5"/>
      <c r="DA84" s="13">
        <f t="shared" si="25"/>
        <v>77</v>
      </c>
      <c r="DB84" s="13">
        <f t="shared" si="26"/>
        <v>0</v>
      </c>
      <c r="DC84" s="13">
        <f t="shared" si="29"/>
        <v>5</v>
      </c>
      <c r="DD84" s="13">
        <f t="shared" si="30"/>
        <v>2.5</v>
      </c>
      <c r="DE84" s="13">
        <f t="shared" si="31"/>
        <v>0.45</v>
      </c>
      <c r="DF84" s="13">
        <f t="shared" si="32"/>
        <v>0</v>
      </c>
      <c r="DG84" s="13">
        <f t="shared" si="33"/>
        <v>0.03</v>
      </c>
      <c r="DH84" s="13">
        <f t="shared" si="34"/>
        <v>0</v>
      </c>
      <c r="DI84" s="13">
        <f t="shared" si="35"/>
        <v>84.98</v>
      </c>
      <c r="DJ84" s="13">
        <f t="shared" si="36"/>
        <v>84.98</v>
      </c>
      <c r="DK84" s="5">
        <f t="shared" si="37"/>
        <v>14</v>
      </c>
      <c r="DL84" s="18">
        <f t="shared" si="38"/>
        <v>6.07</v>
      </c>
      <c r="DM84" s="18">
        <f t="shared" si="27"/>
        <v>6.07</v>
      </c>
      <c r="DN84" s="5" t="s">
        <v>104</v>
      </c>
    </row>
    <row r="85" spans="1:118" x14ac:dyDescent="0.2">
      <c r="A85" s="16">
        <v>94</v>
      </c>
      <c r="B85" s="26" t="s">
        <v>538</v>
      </c>
      <c r="C85" s="5" t="s">
        <v>467</v>
      </c>
      <c r="D85" s="14">
        <v>4</v>
      </c>
      <c r="E85" s="5" t="s">
        <v>20</v>
      </c>
      <c r="F85" s="5">
        <v>10.26402</v>
      </c>
      <c r="G85" s="5">
        <v>8.12256</v>
      </c>
      <c r="H85" s="5" t="s">
        <v>3</v>
      </c>
      <c r="I85" s="5">
        <v>47</v>
      </c>
      <c r="J85" s="6" t="s">
        <v>108</v>
      </c>
      <c r="K85" s="5"/>
      <c r="L85" s="45">
        <v>2011</v>
      </c>
      <c r="M85" s="5">
        <v>0</v>
      </c>
      <c r="N85" s="5">
        <v>0</v>
      </c>
      <c r="O85" s="5">
        <v>3</v>
      </c>
      <c r="P85" s="5"/>
      <c r="Q85" s="5">
        <v>5</v>
      </c>
      <c r="R85" s="5">
        <v>6</v>
      </c>
      <c r="S85" s="5">
        <v>4</v>
      </c>
      <c r="T85" s="5"/>
      <c r="U85" s="5">
        <v>1</v>
      </c>
      <c r="V85" s="5">
        <v>1</v>
      </c>
      <c r="W85" s="5">
        <v>0</v>
      </c>
      <c r="X85" s="5">
        <v>2</v>
      </c>
      <c r="Y85" s="5"/>
      <c r="Z85" s="5"/>
      <c r="AA85" s="5"/>
      <c r="AB85" s="5"/>
      <c r="AC85" s="5"/>
      <c r="AD85" s="5">
        <f t="shared" si="28"/>
        <v>22</v>
      </c>
      <c r="AE85" s="5"/>
      <c r="AF85" s="6">
        <v>1</v>
      </c>
      <c r="AG85" s="6">
        <v>2</v>
      </c>
      <c r="AI85" s="6">
        <v>0</v>
      </c>
      <c r="AJ85" s="6"/>
      <c r="AL85" s="6"/>
      <c r="AM85" s="15" t="s">
        <v>4</v>
      </c>
      <c r="AN85" s="6"/>
      <c r="AO85" s="6"/>
      <c r="AP85" s="15" t="s">
        <v>4</v>
      </c>
      <c r="AQ85" s="15" t="s">
        <v>4</v>
      </c>
      <c r="AR85" s="6"/>
      <c r="AS85" s="6"/>
      <c r="AT85" s="6">
        <v>0</v>
      </c>
      <c r="AU85" s="6">
        <v>1</v>
      </c>
      <c r="AV85" s="6">
        <v>0</v>
      </c>
      <c r="AY85" s="6">
        <v>0</v>
      </c>
      <c r="AZ85" s="6">
        <v>1</v>
      </c>
      <c r="BA85" s="6">
        <v>2</v>
      </c>
      <c r="BB85" s="6">
        <v>2</v>
      </c>
      <c r="BC85" s="42">
        <v>5</v>
      </c>
      <c r="BD85" s="20"/>
      <c r="BE85" s="6">
        <v>5</v>
      </c>
      <c r="BF85" s="6">
        <v>0</v>
      </c>
      <c r="BG85" s="6">
        <v>5</v>
      </c>
      <c r="BH85" s="6">
        <v>0</v>
      </c>
      <c r="BI85" s="6">
        <v>5</v>
      </c>
      <c r="BJ85" s="6">
        <v>0</v>
      </c>
      <c r="BK85" s="6" t="s">
        <v>4</v>
      </c>
      <c r="BL85" s="6"/>
      <c r="BM85" s="6" t="s">
        <v>4</v>
      </c>
      <c r="BN85" s="6"/>
      <c r="BO85" s="6" t="s">
        <v>4</v>
      </c>
      <c r="BQ85" s="6"/>
      <c r="BR85" s="7">
        <v>110</v>
      </c>
      <c r="BS85" s="5">
        <v>36</v>
      </c>
      <c r="BT85" s="5">
        <v>74</v>
      </c>
      <c r="BU85" s="5">
        <v>0</v>
      </c>
      <c r="BV85" s="7">
        <v>0</v>
      </c>
      <c r="BW85" s="5">
        <v>0</v>
      </c>
      <c r="BX85" s="5">
        <v>0</v>
      </c>
      <c r="BY85" s="5">
        <v>0</v>
      </c>
      <c r="BZ85" s="7">
        <v>9</v>
      </c>
      <c r="CA85" s="5">
        <v>9</v>
      </c>
      <c r="CB85" s="5">
        <v>0</v>
      </c>
      <c r="CC85" s="5">
        <v>0</v>
      </c>
      <c r="CD85" s="7">
        <v>1</v>
      </c>
      <c r="CE85" s="5">
        <v>0</v>
      </c>
      <c r="CF85" s="5">
        <v>0</v>
      </c>
      <c r="CG85" s="5">
        <v>0</v>
      </c>
      <c r="CH85" s="7">
        <v>0</v>
      </c>
      <c r="CI85" s="5">
        <v>0</v>
      </c>
      <c r="CJ85" s="5">
        <v>0</v>
      </c>
      <c r="CK85" s="5">
        <v>0</v>
      </c>
      <c r="CL85" s="7">
        <v>10</v>
      </c>
      <c r="CM85" s="5">
        <v>10</v>
      </c>
      <c r="CN85" s="5">
        <v>0</v>
      </c>
      <c r="CO85" s="5">
        <v>0</v>
      </c>
      <c r="CP85" s="7">
        <v>0</v>
      </c>
      <c r="CQ85" s="5">
        <v>0</v>
      </c>
      <c r="CR85" s="5">
        <v>0</v>
      </c>
      <c r="CS85" s="5">
        <v>0</v>
      </c>
      <c r="CT85" s="7">
        <v>0</v>
      </c>
      <c r="CU85" s="5">
        <v>0</v>
      </c>
      <c r="CV85" s="5">
        <v>0</v>
      </c>
      <c r="CW85" s="5">
        <v>0</v>
      </c>
      <c r="CX85" s="4">
        <f t="shared" si="39"/>
        <v>10</v>
      </c>
      <c r="CY85" s="7">
        <v>0</v>
      </c>
      <c r="CZ85" s="5"/>
      <c r="DA85" s="13">
        <f t="shared" si="25"/>
        <v>25.2</v>
      </c>
      <c r="DB85" s="13">
        <f t="shared" si="26"/>
        <v>51.8</v>
      </c>
      <c r="DC85" s="13">
        <f t="shared" si="29"/>
        <v>0</v>
      </c>
      <c r="DD85" s="13">
        <f t="shared" si="30"/>
        <v>0.9</v>
      </c>
      <c r="DE85" s="13">
        <f t="shared" si="31"/>
        <v>0.1</v>
      </c>
      <c r="DF85" s="13">
        <f t="shared" si="32"/>
        <v>0</v>
      </c>
      <c r="DG85" s="13">
        <f t="shared" si="33"/>
        <v>0</v>
      </c>
      <c r="DH85" s="13">
        <f t="shared" si="34"/>
        <v>0</v>
      </c>
      <c r="DI85" s="13">
        <f t="shared" si="35"/>
        <v>26.2</v>
      </c>
      <c r="DJ85" s="13">
        <f t="shared" si="36"/>
        <v>78</v>
      </c>
      <c r="DK85" s="5">
        <f t="shared" si="37"/>
        <v>23</v>
      </c>
      <c r="DL85" s="18">
        <f t="shared" si="38"/>
        <v>1.1391304347826086</v>
      </c>
      <c r="DM85" s="18">
        <f t="shared" si="27"/>
        <v>3.3913043478260869</v>
      </c>
      <c r="DN85" s="5" t="s">
        <v>103</v>
      </c>
    </row>
    <row r="86" spans="1:118" x14ac:dyDescent="0.2">
      <c r="A86" s="16">
        <v>95</v>
      </c>
      <c r="B86" s="26" t="s">
        <v>538</v>
      </c>
      <c r="C86" s="5" t="s">
        <v>468</v>
      </c>
      <c r="D86" s="14">
        <v>4</v>
      </c>
      <c r="E86" s="5" t="s">
        <v>21</v>
      </c>
      <c r="F86" s="5">
        <v>10.27697</v>
      </c>
      <c r="G86" s="5">
        <v>8.1292000000000009</v>
      </c>
      <c r="H86" s="5" t="s">
        <v>13</v>
      </c>
      <c r="I86" s="5">
        <v>50</v>
      </c>
      <c r="J86" s="6" t="s">
        <v>108</v>
      </c>
      <c r="K86" s="5">
        <v>30</v>
      </c>
      <c r="L86" s="45">
        <v>2004</v>
      </c>
      <c r="M86" s="5">
        <v>0</v>
      </c>
      <c r="N86" s="5">
        <v>0</v>
      </c>
      <c r="O86" s="5">
        <v>2</v>
      </c>
      <c r="P86" s="5"/>
      <c r="Q86" s="5">
        <v>7</v>
      </c>
      <c r="R86" s="5">
        <v>2</v>
      </c>
      <c r="S86" s="5">
        <v>0</v>
      </c>
      <c r="T86" s="5"/>
      <c r="U86" s="5">
        <v>0</v>
      </c>
      <c r="V86" s="5">
        <v>0</v>
      </c>
      <c r="W86" s="5">
        <v>0</v>
      </c>
      <c r="X86" s="5">
        <v>0</v>
      </c>
      <c r="Y86" s="5"/>
      <c r="Z86" s="5"/>
      <c r="AA86" s="5"/>
      <c r="AB86" s="5"/>
      <c r="AC86" s="5"/>
      <c r="AD86" s="5">
        <f t="shared" si="28"/>
        <v>11</v>
      </c>
      <c r="AE86" s="5"/>
      <c r="AF86" s="6">
        <v>1</v>
      </c>
      <c r="AG86" s="6">
        <v>2</v>
      </c>
      <c r="AI86" s="6">
        <v>0</v>
      </c>
      <c r="AJ86" s="6"/>
      <c r="AL86" s="6" t="s">
        <v>29</v>
      </c>
      <c r="AM86" s="15" t="s">
        <v>5</v>
      </c>
      <c r="AN86" s="6"/>
      <c r="AO86" s="6"/>
      <c r="AP86" s="15" t="s">
        <v>4</v>
      </c>
      <c r="AQ86" s="15" t="s">
        <v>4</v>
      </c>
      <c r="AR86" s="6"/>
      <c r="AS86" s="6"/>
      <c r="AT86" s="6">
        <v>0</v>
      </c>
      <c r="AU86" s="6">
        <v>1</v>
      </c>
      <c r="AV86" s="6">
        <v>0</v>
      </c>
      <c r="AY86" s="6">
        <v>0</v>
      </c>
      <c r="AZ86" s="6">
        <v>0</v>
      </c>
      <c r="BA86" s="6">
        <v>1</v>
      </c>
      <c r="BB86" s="6">
        <v>0</v>
      </c>
      <c r="BC86" s="42">
        <v>5</v>
      </c>
      <c r="BD86" s="20"/>
      <c r="BE86" s="6">
        <v>5</v>
      </c>
      <c r="BF86" s="6">
        <v>0</v>
      </c>
      <c r="BG86" s="6">
        <v>5</v>
      </c>
      <c r="BH86" s="6">
        <v>0</v>
      </c>
      <c r="BI86" s="6">
        <v>5</v>
      </c>
      <c r="BJ86" s="6">
        <v>0</v>
      </c>
      <c r="BK86" s="6" t="s">
        <v>4</v>
      </c>
      <c r="BL86" s="6"/>
      <c r="BM86" s="6" t="s">
        <v>4</v>
      </c>
      <c r="BN86" s="6"/>
      <c r="BO86" s="6" t="s">
        <v>4</v>
      </c>
      <c r="BQ86" s="6"/>
      <c r="BR86" s="7">
        <v>50</v>
      </c>
      <c r="BS86" s="5">
        <v>50</v>
      </c>
      <c r="BT86" s="5">
        <v>0</v>
      </c>
      <c r="BU86" s="5">
        <v>0</v>
      </c>
      <c r="BV86" s="7">
        <v>10</v>
      </c>
      <c r="BW86" s="5">
        <v>10</v>
      </c>
      <c r="BX86" s="5">
        <v>0</v>
      </c>
      <c r="BY86" s="5">
        <v>0</v>
      </c>
      <c r="BZ86" s="7">
        <v>10</v>
      </c>
      <c r="CA86" s="5">
        <v>10</v>
      </c>
      <c r="CB86" s="5">
        <v>0</v>
      </c>
      <c r="CC86" s="5">
        <v>0</v>
      </c>
      <c r="CD86" s="7">
        <v>1</v>
      </c>
      <c r="CE86" s="5">
        <v>1</v>
      </c>
      <c r="CF86" s="5">
        <v>0</v>
      </c>
      <c r="CG86" s="5">
        <v>0</v>
      </c>
      <c r="CH86" s="7">
        <v>0</v>
      </c>
      <c r="CI86" s="5">
        <v>0</v>
      </c>
      <c r="CJ86" s="5">
        <v>0</v>
      </c>
      <c r="CK86" s="5">
        <v>0</v>
      </c>
      <c r="CL86" s="7">
        <v>20</v>
      </c>
      <c r="CM86" s="5">
        <v>20</v>
      </c>
      <c r="CN86" s="5">
        <v>0</v>
      </c>
      <c r="CO86" s="5">
        <v>0</v>
      </c>
      <c r="CP86" s="7">
        <v>0</v>
      </c>
      <c r="CQ86" s="5">
        <v>0</v>
      </c>
      <c r="CR86" s="5">
        <v>0</v>
      </c>
      <c r="CS86" s="5">
        <v>0</v>
      </c>
      <c r="CT86" s="7">
        <v>0</v>
      </c>
      <c r="CU86" s="5">
        <v>0</v>
      </c>
      <c r="CV86" s="5">
        <v>0</v>
      </c>
      <c r="CW86" s="5">
        <v>0</v>
      </c>
      <c r="CX86" s="4">
        <f t="shared" si="39"/>
        <v>20</v>
      </c>
      <c r="CY86" s="7">
        <v>0</v>
      </c>
      <c r="CZ86" s="5"/>
      <c r="DA86" s="13">
        <f t="shared" si="25"/>
        <v>35</v>
      </c>
      <c r="DB86" s="13">
        <f t="shared" si="26"/>
        <v>0</v>
      </c>
      <c r="DC86" s="13">
        <f t="shared" si="29"/>
        <v>1</v>
      </c>
      <c r="DD86" s="13">
        <f t="shared" si="30"/>
        <v>1</v>
      </c>
      <c r="DE86" s="13">
        <f t="shared" si="31"/>
        <v>0.2</v>
      </c>
      <c r="DF86" s="13">
        <f t="shared" si="32"/>
        <v>0</v>
      </c>
      <c r="DG86" s="13">
        <f t="shared" si="33"/>
        <v>0</v>
      </c>
      <c r="DH86" s="13">
        <f t="shared" si="34"/>
        <v>0</v>
      </c>
      <c r="DI86" s="13">
        <f t="shared" si="35"/>
        <v>37.200000000000003</v>
      </c>
      <c r="DJ86" s="13">
        <f t="shared" si="36"/>
        <v>37.200000000000003</v>
      </c>
      <c r="DK86" s="5">
        <f t="shared" si="37"/>
        <v>12</v>
      </c>
      <c r="DL86" s="18">
        <f t="shared" si="38"/>
        <v>3.1</v>
      </c>
      <c r="DM86" s="18">
        <f t="shared" si="27"/>
        <v>3.1</v>
      </c>
      <c r="DN86" s="5" t="s">
        <v>102</v>
      </c>
    </row>
    <row r="87" spans="1:118" x14ac:dyDescent="0.2">
      <c r="A87" s="16">
        <v>96</v>
      </c>
      <c r="B87" s="26" t="s">
        <v>538</v>
      </c>
      <c r="C87" s="5" t="s">
        <v>469</v>
      </c>
      <c r="D87" s="14">
        <v>4</v>
      </c>
      <c r="E87" s="5" t="s">
        <v>22</v>
      </c>
      <c r="F87" s="5">
        <v>10.27697</v>
      </c>
      <c r="G87" s="8">
        <v>8.1292000000000009</v>
      </c>
      <c r="H87" s="5" t="s">
        <v>3</v>
      </c>
      <c r="I87" s="5">
        <v>70</v>
      </c>
      <c r="J87" s="6" t="s">
        <v>108</v>
      </c>
      <c r="K87" s="5"/>
      <c r="L87" s="45">
        <v>2011</v>
      </c>
      <c r="M87" s="5">
        <v>0</v>
      </c>
      <c r="N87" s="5">
        <v>0</v>
      </c>
      <c r="O87" s="5">
        <v>4</v>
      </c>
      <c r="P87" s="5"/>
      <c r="Q87" s="5">
        <v>10</v>
      </c>
      <c r="R87" s="5">
        <v>7</v>
      </c>
      <c r="S87" s="5">
        <v>4</v>
      </c>
      <c r="T87" s="5"/>
      <c r="U87" s="5">
        <v>6</v>
      </c>
      <c r="V87" s="5">
        <v>8</v>
      </c>
      <c r="W87" s="5">
        <v>12</v>
      </c>
      <c r="X87" s="5">
        <v>7</v>
      </c>
      <c r="Y87" s="5"/>
      <c r="Z87" s="5"/>
      <c r="AA87" s="5"/>
      <c r="AB87" s="5"/>
      <c r="AC87" s="5"/>
      <c r="AD87" s="5">
        <f t="shared" si="28"/>
        <v>58</v>
      </c>
      <c r="AE87" s="5"/>
      <c r="AF87" s="6">
        <v>1</v>
      </c>
      <c r="AG87" s="6">
        <v>0</v>
      </c>
      <c r="AI87" s="6">
        <v>0</v>
      </c>
      <c r="AJ87" s="6"/>
      <c r="AL87" s="6"/>
      <c r="AM87" s="15" t="s">
        <v>4</v>
      </c>
      <c r="AN87" s="6"/>
      <c r="AO87" s="6"/>
      <c r="AP87" s="15" t="s">
        <v>4</v>
      </c>
      <c r="AQ87" s="15" t="s">
        <v>4</v>
      </c>
      <c r="AR87" s="6"/>
      <c r="AS87" s="6"/>
      <c r="AT87" s="6">
        <v>2</v>
      </c>
      <c r="AU87" s="6">
        <v>7</v>
      </c>
      <c r="AV87" s="6">
        <v>0</v>
      </c>
      <c r="AY87" s="6">
        <v>0</v>
      </c>
      <c r="AZ87" s="6">
        <v>2</v>
      </c>
      <c r="BA87" s="6">
        <v>3</v>
      </c>
      <c r="BB87" s="6">
        <v>10</v>
      </c>
      <c r="BC87" s="42">
        <v>20</v>
      </c>
      <c r="BD87" s="20"/>
      <c r="BE87" s="6">
        <v>20</v>
      </c>
      <c r="BF87" s="6">
        <v>0</v>
      </c>
      <c r="BG87" s="6">
        <v>20</v>
      </c>
      <c r="BH87" s="6">
        <v>0</v>
      </c>
      <c r="BI87" s="6">
        <v>20</v>
      </c>
      <c r="BJ87" s="6">
        <v>0</v>
      </c>
      <c r="BK87" s="6" t="s">
        <v>5</v>
      </c>
      <c r="BL87" s="6" t="s">
        <v>58</v>
      </c>
      <c r="BM87" s="6" t="s">
        <v>4</v>
      </c>
      <c r="BN87" s="6"/>
      <c r="BO87" s="6" t="s">
        <v>4</v>
      </c>
      <c r="BQ87" s="6"/>
      <c r="BR87" s="7">
        <v>470</v>
      </c>
      <c r="BS87" s="5">
        <v>300</v>
      </c>
      <c r="BT87" s="5">
        <v>170</v>
      </c>
      <c r="BU87" s="5">
        <v>0</v>
      </c>
      <c r="BV87" s="7">
        <v>150</v>
      </c>
      <c r="BW87" s="5">
        <v>150</v>
      </c>
      <c r="BX87" s="5">
        <v>0</v>
      </c>
      <c r="BY87" s="5">
        <v>0</v>
      </c>
      <c r="BZ87" s="7">
        <v>10</v>
      </c>
      <c r="CA87" s="5">
        <v>10</v>
      </c>
      <c r="CB87" s="5">
        <v>0</v>
      </c>
      <c r="CC87" s="5">
        <v>0</v>
      </c>
      <c r="CD87" s="7">
        <v>5</v>
      </c>
      <c r="CE87" s="5">
        <v>5</v>
      </c>
      <c r="CF87" s="5">
        <v>0</v>
      </c>
      <c r="CG87" s="5">
        <v>0</v>
      </c>
      <c r="CH87" s="7">
        <v>0</v>
      </c>
      <c r="CI87" s="5">
        <v>0</v>
      </c>
      <c r="CJ87" s="5">
        <v>0</v>
      </c>
      <c r="CK87" s="5">
        <v>0</v>
      </c>
      <c r="CL87" s="7">
        <v>5</v>
      </c>
      <c r="CM87" s="5">
        <v>5</v>
      </c>
      <c r="CN87" s="5">
        <v>0</v>
      </c>
      <c r="CO87" s="5">
        <v>0</v>
      </c>
      <c r="CP87" s="7">
        <v>0</v>
      </c>
      <c r="CQ87" s="5">
        <v>0</v>
      </c>
      <c r="CR87" s="5">
        <v>0</v>
      </c>
      <c r="CS87" s="5">
        <v>0</v>
      </c>
      <c r="CT87" s="7">
        <v>0</v>
      </c>
      <c r="CU87" s="5">
        <v>0</v>
      </c>
      <c r="CV87" s="5">
        <v>0</v>
      </c>
      <c r="CW87" s="5">
        <v>0</v>
      </c>
      <c r="CX87" s="4">
        <f t="shared" si="39"/>
        <v>5</v>
      </c>
      <c r="CY87" s="7">
        <v>0</v>
      </c>
      <c r="CZ87" s="5"/>
      <c r="DA87" s="13">
        <f t="shared" si="25"/>
        <v>210</v>
      </c>
      <c r="DB87" s="13">
        <f t="shared" si="26"/>
        <v>118.99999999999999</v>
      </c>
      <c r="DC87" s="13">
        <f t="shared" si="29"/>
        <v>15</v>
      </c>
      <c r="DD87" s="13">
        <f t="shared" si="30"/>
        <v>1</v>
      </c>
      <c r="DE87" s="13">
        <f t="shared" si="31"/>
        <v>0.05</v>
      </c>
      <c r="DF87" s="13">
        <f t="shared" si="32"/>
        <v>0</v>
      </c>
      <c r="DG87" s="13">
        <f t="shared" si="33"/>
        <v>0</v>
      </c>
      <c r="DH87" s="13">
        <f t="shared" si="34"/>
        <v>0</v>
      </c>
      <c r="DI87" s="13">
        <f t="shared" si="35"/>
        <v>226.05</v>
      </c>
      <c r="DJ87" s="13">
        <f t="shared" si="36"/>
        <v>345.05</v>
      </c>
      <c r="DK87" s="5">
        <f t="shared" si="37"/>
        <v>59</v>
      </c>
      <c r="DL87" s="18">
        <f t="shared" si="38"/>
        <v>3.8313559322033899</v>
      </c>
      <c r="DM87" s="18">
        <f t="shared" si="27"/>
        <v>5.8483050847457632</v>
      </c>
      <c r="DN87" s="5" t="s">
        <v>102</v>
      </c>
    </row>
    <row r="88" spans="1:118" x14ac:dyDescent="0.2">
      <c r="A88" s="16">
        <v>97</v>
      </c>
      <c r="B88" s="26" t="s">
        <v>538</v>
      </c>
      <c r="C88" s="5" t="s">
        <v>470</v>
      </c>
      <c r="D88" s="14">
        <v>4</v>
      </c>
      <c r="E88" s="5" t="s">
        <v>19</v>
      </c>
      <c r="F88" s="5">
        <v>10.27036</v>
      </c>
      <c r="G88" s="5">
        <v>8.1264099999999999</v>
      </c>
      <c r="H88" s="5" t="s">
        <v>13</v>
      </c>
      <c r="I88" s="5"/>
      <c r="J88" s="6" t="s">
        <v>108</v>
      </c>
      <c r="K88" s="5">
        <v>40</v>
      </c>
      <c r="L88" s="45">
        <v>2011</v>
      </c>
      <c r="M88" s="5">
        <v>0</v>
      </c>
      <c r="N88" s="5">
        <v>0</v>
      </c>
      <c r="O88" s="5">
        <v>4</v>
      </c>
      <c r="P88" s="5"/>
      <c r="Q88" s="5">
        <v>20</v>
      </c>
      <c r="R88" s="5">
        <v>30</v>
      </c>
      <c r="S88" s="5">
        <v>6</v>
      </c>
      <c r="T88" s="5"/>
      <c r="U88" s="5">
        <v>0</v>
      </c>
      <c r="V88" s="5">
        <v>0</v>
      </c>
      <c r="W88" s="5">
        <v>13</v>
      </c>
      <c r="X88" s="5">
        <v>12</v>
      </c>
      <c r="Y88" s="5"/>
      <c r="Z88" s="5"/>
      <c r="AA88" s="5"/>
      <c r="AB88" s="5"/>
      <c r="AC88" s="5"/>
      <c r="AD88" s="5">
        <f t="shared" si="28"/>
        <v>85</v>
      </c>
      <c r="AE88" s="5"/>
      <c r="AF88" s="6">
        <v>1</v>
      </c>
      <c r="AG88" s="6">
        <v>2</v>
      </c>
      <c r="AI88" s="6">
        <v>0</v>
      </c>
      <c r="AJ88" s="6"/>
      <c r="AL88" s="6"/>
      <c r="AM88" s="15" t="s">
        <v>4</v>
      </c>
      <c r="AN88" s="6"/>
      <c r="AO88" s="6"/>
      <c r="AP88" s="15" t="s">
        <v>4</v>
      </c>
      <c r="AQ88" s="15" t="s">
        <v>4</v>
      </c>
      <c r="AR88" s="6"/>
      <c r="AS88" s="6"/>
      <c r="AT88" s="6">
        <v>1</v>
      </c>
      <c r="AU88" s="6">
        <v>2</v>
      </c>
      <c r="AV88" s="6">
        <v>0</v>
      </c>
      <c r="AY88" s="6">
        <v>0</v>
      </c>
      <c r="AZ88" s="6">
        <v>0</v>
      </c>
      <c r="BA88" s="6">
        <v>3</v>
      </c>
      <c r="BB88" s="6">
        <v>0</v>
      </c>
      <c r="BC88" s="42">
        <v>25</v>
      </c>
      <c r="BD88" s="20"/>
      <c r="BE88" s="6">
        <v>25</v>
      </c>
      <c r="BF88" s="6">
        <v>0</v>
      </c>
      <c r="BG88" s="6">
        <v>25</v>
      </c>
      <c r="BH88" s="6">
        <v>0</v>
      </c>
      <c r="BI88" s="6">
        <v>25</v>
      </c>
      <c r="BJ88" s="6">
        <v>0</v>
      </c>
      <c r="BK88" s="6" t="s">
        <v>5</v>
      </c>
      <c r="BL88" s="6" t="s">
        <v>59</v>
      </c>
      <c r="BM88" s="6" t="s">
        <v>4</v>
      </c>
      <c r="BN88" s="6"/>
      <c r="BO88" s="6" t="s">
        <v>4</v>
      </c>
      <c r="BQ88" s="6"/>
      <c r="BR88" s="7">
        <v>520</v>
      </c>
      <c r="BS88" s="5">
        <v>520</v>
      </c>
      <c r="BT88" s="5">
        <v>0</v>
      </c>
      <c r="BU88" s="5">
        <v>0</v>
      </c>
      <c r="BV88" s="7">
        <v>53</v>
      </c>
      <c r="BW88" s="5">
        <v>53</v>
      </c>
      <c r="BX88" s="5">
        <v>0</v>
      </c>
      <c r="BY88" s="5">
        <v>0</v>
      </c>
      <c r="BZ88" s="7">
        <v>12</v>
      </c>
      <c r="CA88" s="5">
        <v>12</v>
      </c>
      <c r="CB88" s="5">
        <v>0</v>
      </c>
      <c r="CC88" s="5">
        <v>0</v>
      </c>
      <c r="CD88" s="7">
        <v>4</v>
      </c>
      <c r="CE88" s="5">
        <v>4</v>
      </c>
      <c r="CF88" s="5">
        <v>0</v>
      </c>
      <c r="CG88" s="5">
        <v>0</v>
      </c>
      <c r="CH88" s="7">
        <v>0</v>
      </c>
      <c r="CI88" s="5">
        <v>0</v>
      </c>
      <c r="CJ88" s="5">
        <v>0</v>
      </c>
      <c r="CK88" s="5">
        <v>0</v>
      </c>
      <c r="CL88" s="7">
        <v>56</v>
      </c>
      <c r="CM88" s="5">
        <v>56</v>
      </c>
      <c r="CN88" s="5">
        <v>0</v>
      </c>
      <c r="CO88" s="5">
        <v>0</v>
      </c>
      <c r="CP88" s="7">
        <v>0</v>
      </c>
      <c r="CQ88" s="5">
        <v>0</v>
      </c>
      <c r="CR88" s="5">
        <v>0</v>
      </c>
      <c r="CS88" s="5">
        <v>0</v>
      </c>
      <c r="CT88" s="7">
        <v>0</v>
      </c>
      <c r="CU88" s="5">
        <v>0</v>
      </c>
      <c r="CV88" s="5">
        <v>0</v>
      </c>
      <c r="CW88" s="5">
        <v>0</v>
      </c>
      <c r="CX88" s="4">
        <f t="shared" si="39"/>
        <v>56</v>
      </c>
      <c r="CY88" s="7">
        <v>0</v>
      </c>
      <c r="CZ88" s="5"/>
      <c r="DA88" s="13">
        <f t="shared" si="25"/>
        <v>364</v>
      </c>
      <c r="DB88" s="13">
        <f t="shared" si="26"/>
        <v>0</v>
      </c>
      <c r="DC88" s="13">
        <f t="shared" si="29"/>
        <v>5.3000000000000007</v>
      </c>
      <c r="DD88" s="13">
        <f t="shared" si="30"/>
        <v>1.2000000000000002</v>
      </c>
      <c r="DE88" s="13">
        <f t="shared" si="31"/>
        <v>0.56000000000000005</v>
      </c>
      <c r="DF88" s="13">
        <f t="shared" si="32"/>
        <v>0</v>
      </c>
      <c r="DG88" s="13">
        <f t="shared" si="33"/>
        <v>0</v>
      </c>
      <c r="DH88" s="13">
        <f t="shared" si="34"/>
        <v>0</v>
      </c>
      <c r="DI88" s="13">
        <f t="shared" si="35"/>
        <v>371.06</v>
      </c>
      <c r="DJ88" s="13">
        <f t="shared" si="36"/>
        <v>371.06</v>
      </c>
      <c r="DK88" s="5">
        <f t="shared" si="37"/>
        <v>86</v>
      </c>
      <c r="DL88" s="18">
        <f t="shared" si="38"/>
        <v>4.3146511627906978</v>
      </c>
      <c r="DM88" s="18">
        <f t="shared" si="27"/>
        <v>4.3146511627906978</v>
      </c>
      <c r="DN88" s="5" t="s">
        <v>102</v>
      </c>
    </row>
    <row r="89" spans="1:118" x14ac:dyDescent="0.2">
      <c r="A89" s="16">
        <v>98</v>
      </c>
      <c r="B89" s="26" t="s">
        <v>538</v>
      </c>
      <c r="C89" s="5" t="s">
        <v>471</v>
      </c>
      <c r="D89" s="14">
        <v>4</v>
      </c>
      <c r="E89" s="5" t="s">
        <v>23</v>
      </c>
      <c r="F89" s="5">
        <v>10.222759999999999</v>
      </c>
      <c r="G89" s="5">
        <v>8.0746300000000009</v>
      </c>
      <c r="H89" s="5" t="s">
        <v>3</v>
      </c>
      <c r="I89" s="5">
        <v>40</v>
      </c>
      <c r="J89" s="6" t="s">
        <v>108</v>
      </c>
      <c r="K89" s="5"/>
      <c r="L89" s="45">
        <v>2008</v>
      </c>
      <c r="M89" s="5">
        <v>0</v>
      </c>
      <c r="N89" s="5">
        <v>0</v>
      </c>
      <c r="O89" s="5">
        <v>2</v>
      </c>
      <c r="P89" s="5"/>
      <c r="Q89" s="5">
        <v>6</v>
      </c>
      <c r="R89" s="5">
        <v>1</v>
      </c>
      <c r="S89" s="5">
        <v>1</v>
      </c>
      <c r="T89" s="5"/>
      <c r="U89" s="5">
        <v>0</v>
      </c>
      <c r="V89" s="5">
        <v>0</v>
      </c>
      <c r="W89" s="5">
        <v>0</v>
      </c>
      <c r="X89" s="5">
        <v>0</v>
      </c>
      <c r="Y89" s="5"/>
      <c r="Z89" s="5"/>
      <c r="AA89" s="5"/>
      <c r="AB89" s="5"/>
      <c r="AC89" s="5"/>
      <c r="AD89" s="5">
        <f t="shared" si="28"/>
        <v>10</v>
      </c>
      <c r="AE89" s="5"/>
      <c r="AF89" s="6">
        <v>1</v>
      </c>
      <c r="AG89" s="6">
        <v>0</v>
      </c>
      <c r="AI89" s="6">
        <v>0</v>
      </c>
      <c r="AJ89" s="6"/>
      <c r="AL89" s="6"/>
      <c r="AM89" s="15" t="s">
        <v>4</v>
      </c>
      <c r="AN89" s="6"/>
      <c r="AO89" s="6" t="s">
        <v>37</v>
      </c>
      <c r="AP89" s="15" t="s">
        <v>4</v>
      </c>
      <c r="AQ89" s="15" t="s">
        <v>5</v>
      </c>
      <c r="AR89" s="6"/>
      <c r="AS89" s="6"/>
      <c r="AT89" s="6">
        <v>0</v>
      </c>
      <c r="AU89" s="6">
        <v>1</v>
      </c>
      <c r="AV89" s="6">
        <v>0</v>
      </c>
      <c r="AY89" s="6">
        <v>0</v>
      </c>
      <c r="AZ89" s="6">
        <v>2</v>
      </c>
      <c r="BA89" s="6">
        <v>6</v>
      </c>
      <c r="BB89" s="6">
        <v>0</v>
      </c>
      <c r="BC89" s="42">
        <v>4</v>
      </c>
      <c r="BD89" s="20"/>
      <c r="BE89" s="6">
        <v>0</v>
      </c>
      <c r="BF89" s="6">
        <v>4</v>
      </c>
      <c r="BG89" s="6">
        <v>4</v>
      </c>
      <c r="BH89" s="6">
        <v>0</v>
      </c>
      <c r="BI89" s="6">
        <v>4</v>
      </c>
      <c r="BJ89" s="6">
        <v>0</v>
      </c>
      <c r="BK89" s="6" t="s">
        <v>4</v>
      </c>
      <c r="BL89" s="6"/>
      <c r="BM89" s="6" t="s">
        <v>4</v>
      </c>
      <c r="BN89" s="6"/>
      <c r="BO89" s="6" t="s">
        <v>5</v>
      </c>
      <c r="BQ89" s="6" t="s">
        <v>28</v>
      </c>
      <c r="BR89" s="7">
        <v>90</v>
      </c>
      <c r="BS89" s="5">
        <v>60</v>
      </c>
      <c r="BT89" s="5">
        <v>30</v>
      </c>
      <c r="BU89" s="5">
        <v>0</v>
      </c>
      <c r="BV89" s="7">
        <v>13</v>
      </c>
      <c r="BW89" s="5">
        <v>4</v>
      </c>
      <c r="BX89" s="5">
        <v>9</v>
      </c>
      <c r="BY89" s="5">
        <v>0</v>
      </c>
      <c r="BZ89" s="7">
        <v>0</v>
      </c>
      <c r="CA89" s="5">
        <v>0</v>
      </c>
      <c r="CB89" s="5">
        <v>0</v>
      </c>
      <c r="CC89" s="5">
        <v>0</v>
      </c>
      <c r="CD89" s="7">
        <v>1</v>
      </c>
      <c r="CE89" s="5">
        <v>1</v>
      </c>
      <c r="CF89" s="5">
        <v>0</v>
      </c>
      <c r="CG89" s="5">
        <v>0</v>
      </c>
      <c r="CH89" s="7">
        <v>0</v>
      </c>
      <c r="CI89" s="5">
        <v>0</v>
      </c>
      <c r="CJ89" s="5">
        <v>0</v>
      </c>
      <c r="CK89" s="5">
        <v>0</v>
      </c>
      <c r="CL89" s="7">
        <v>200</v>
      </c>
      <c r="CM89" s="5">
        <v>200</v>
      </c>
      <c r="CN89" s="5">
        <v>0</v>
      </c>
      <c r="CO89" s="5">
        <v>0</v>
      </c>
      <c r="CP89" s="7">
        <v>0</v>
      </c>
      <c r="CQ89" s="5">
        <v>0</v>
      </c>
      <c r="CR89" s="5">
        <v>0</v>
      </c>
      <c r="CS89" s="5">
        <v>0</v>
      </c>
      <c r="CT89" s="7">
        <v>15</v>
      </c>
      <c r="CU89" s="5">
        <v>15</v>
      </c>
      <c r="CV89" s="5">
        <v>0</v>
      </c>
      <c r="CW89" s="5">
        <v>0</v>
      </c>
      <c r="CX89" s="4">
        <f t="shared" si="39"/>
        <v>215</v>
      </c>
      <c r="CY89" s="7">
        <v>5</v>
      </c>
      <c r="CZ89" s="5" t="s">
        <v>91</v>
      </c>
      <c r="DA89" s="13">
        <f t="shared" si="25"/>
        <v>42</v>
      </c>
      <c r="DB89" s="13">
        <f t="shared" si="26"/>
        <v>21</v>
      </c>
      <c r="DC89" s="13">
        <f t="shared" si="29"/>
        <v>1.3</v>
      </c>
      <c r="DD89" s="13">
        <f t="shared" si="30"/>
        <v>0</v>
      </c>
      <c r="DE89" s="13">
        <f t="shared" si="31"/>
        <v>2</v>
      </c>
      <c r="DF89" s="13">
        <f t="shared" si="32"/>
        <v>0</v>
      </c>
      <c r="DG89" s="13">
        <f t="shared" si="33"/>
        <v>0.15</v>
      </c>
      <c r="DH89" s="13">
        <f t="shared" si="34"/>
        <v>0.05</v>
      </c>
      <c r="DI89" s="13">
        <f t="shared" si="35"/>
        <v>45.5</v>
      </c>
      <c r="DJ89" s="13">
        <f t="shared" si="36"/>
        <v>66.5</v>
      </c>
      <c r="DK89" s="5">
        <f t="shared" si="37"/>
        <v>11</v>
      </c>
      <c r="DL89" s="18">
        <f t="shared" si="38"/>
        <v>4.1363636363636367</v>
      </c>
      <c r="DM89" s="18">
        <f t="shared" si="27"/>
        <v>6.0454545454545459</v>
      </c>
      <c r="DN89" s="5" t="s">
        <v>102</v>
      </c>
    </row>
    <row r="90" spans="1:118" x14ac:dyDescent="0.2">
      <c r="A90" s="16">
        <v>99</v>
      </c>
      <c r="B90" s="26" t="s">
        <v>538</v>
      </c>
      <c r="C90" s="5" t="s">
        <v>472</v>
      </c>
      <c r="D90" s="14">
        <v>4</v>
      </c>
      <c r="E90" s="5" t="s">
        <v>19</v>
      </c>
      <c r="F90" s="5">
        <v>10.19331</v>
      </c>
      <c r="G90" s="5">
        <v>8.08291</v>
      </c>
      <c r="H90" s="5" t="s">
        <v>13</v>
      </c>
      <c r="I90" s="5">
        <v>50</v>
      </c>
      <c r="J90" s="6" t="s">
        <v>108</v>
      </c>
      <c r="K90" s="5">
        <v>23</v>
      </c>
      <c r="L90" s="45">
        <v>2001</v>
      </c>
      <c r="M90" s="5">
        <v>0</v>
      </c>
      <c r="N90" s="5">
        <v>0</v>
      </c>
      <c r="O90" s="5">
        <v>3</v>
      </c>
      <c r="P90" s="5"/>
      <c r="Q90" s="5">
        <v>5</v>
      </c>
      <c r="R90" s="5">
        <v>2</v>
      </c>
      <c r="S90" s="5">
        <v>0</v>
      </c>
      <c r="T90" s="5"/>
      <c r="U90" s="5">
        <v>0</v>
      </c>
      <c r="V90" s="5">
        <v>0</v>
      </c>
      <c r="W90" s="5">
        <v>1</v>
      </c>
      <c r="X90" s="5">
        <v>4</v>
      </c>
      <c r="Y90" s="5"/>
      <c r="Z90" s="5"/>
      <c r="AA90" s="5"/>
      <c r="AB90" s="5"/>
      <c r="AC90" s="5"/>
      <c r="AD90" s="5">
        <f t="shared" si="28"/>
        <v>15</v>
      </c>
      <c r="AE90" s="5"/>
      <c r="AF90" s="6">
        <v>1</v>
      </c>
      <c r="AG90" s="6">
        <v>2</v>
      </c>
      <c r="AI90" s="6">
        <v>0</v>
      </c>
      <c r="AJ90" s="6"/>
      <c r="AL90" s="6"/>
      <c r="AM90" s="15" t="s">
        <v>4</v>
      </c>
      <c r="AN90" s="6"/>
      <c r="AO90" s="6"/>
      <c r="AP90" s="15" t="s">
        <v>4</v>
      </c>
      <c r="AQ90" s="15" t="s">
        <v>4</v>
      </c>
      <c r="AR90" s="6"/>
      <c r="AS90" s="6"/>
      <c r="AT90" s="6">
        <v>0</v>
      </c>
      <c r="AU90" s="6">
        <v>0</v>
      </c>
      <c r="AV90" s="6">
        <v>0</v>
      </c>
      <c r="AY90" s="6">
        <v>0</v>
      </c>
      <c r="AZ90" s="6">
        <v>1</v>
      </c>
      <c r="BA90" s="6">
        <v>2</v>
      </c>
      <c r="BB90" s="6">
        <v>0</v>
      </c>
      <c r="BC90" s="42">
        <v>4</v>
      </c>
      <c r="BD90" s="20"/>
      <c r="BE90" s="6">
        <v>0</v>
      </c>
      <c r="BF90" s="6">
        <v>4</v>
      </c>
      <c r="BG90" s="6">
        <v>2</v>
      </c>
      <c r="BH90" s="6">
        <v>2</v>
      </c>
      <c r="BI90" s="6">
        <v>4</v>
      </c>
      <c r="BJ90" s="6">
        <v>0</v>
      </c>
      <c r="BK90" s="6" t="s">
        <v>5</v>
      </c>
      <c r="BL90" s="6" t="s">
        <v>60</v>
      </c>
      <c r="BM90" s="6" t="s">
        <v>4</v>
      </c>
      <c r="BN90" s="6"/>
      <c r="BO90" s="6" t="s">
        <v>4</v>
      </c>
      <c r="BQ90" s="6"/>
      <c r="BR90" s="7">
        <v>125</v>
      </c>
      <c r="BS90" s="5">
        <v>105</v>
      </c>
      <c r="BT90" s="5">
        <v>20</v>
      </c>
      <c r="BU90" s="5">
        <v>0</v>
      </c>
      <c r="BV90" s="7">
        <v>40</v>
      </c>
      <c r="BW90" s="5">
        <v>40</v>
      </c>
      <c r="BX90" s="5">
        <v>0</v>
      </c>
      <c r="BY90" s="5">
        <v>0</v>
      </c>
      <c r="BZ90" s="7">
        <v>12</v>
      </c>
      <c r="CA90" s="5">
        <v>12</v>
      </c>
      <c r="CB90" s="5">
        <v>0</v>
      </c>
      <c r="CC90" s="5">
        <v>0</v>
      </c>
      <c r="CD90" s="7">
        <v>4</v>
      </c>
      <c r="CE90" s="5">
        <v>4</v>
      </c>
      <c r="CF90" s="5">
        <v>0</v>
      </c>
      <c r="CG90" s="5">
        <v>0</v>
      </c>
      <c r="CH90" s="7">
        <v>0</v>
      </c>
      <c r="CI90" s="5">
        <v>0</v>
      </c>
      <c r="CJ90" s="5">
        <v>0</v>
      </c>
      <c r="CK90" s="5">
        <v>0</v>
      </c>
      <c r="CL90" s="7">
        <v>25</v>
      </c>
      <c r="CM90" s="5">
        <v>25</v>
      </c>
      <c r="CN90" s="5">
        <v>0</v>
      </c>
      <c r="CO90" s="5">
        <v>0</v>
      </c>
      <c r="CP90" s="7">
        <v>0</v>
      </c>
      <c r="CQ90" s="5">
        <v>0</v>
      </c>
      <c r="CR90" s="5">
        <v>0</v>
      </c>
      <c r="CS90" s="5">
        <v>0</v>
      </c>
      <c r="CT90" s="7">
        <v>5</v>
      </c>
      <c r="CU90" s="5">
        <v>5</v>
      </c>
      <c r="CV90" s="5">
        <v>0</v>
      </c>
      <c r="CW90" s="5">
        <v>0</v>
      </c>
      <c r="CX90" s="4">
        <f t="shared" si="39"/>
        <v>30</v>
      </c>
      <c r="CY90" s="7">
        <v>0</v>
      </c>
      <c r="CZ90" s="5"/>
      <c r="DA90" s="13">
        <f t="shared" ref="DA90:DA121" si="40">0.7 * BS90</f>
        <v>73.5</v>
      </c>
      <c r="DB90" s="13">
        <f t="shared" ref="DB90:DB121" si="41">0.7 * BT90</f>
        <v>14</v>
      </c>
      <c r="DC90" s="13">
        <f t="shared" si="29"/>
        <v>4</v>
      </c>
      <c r="DD90" s="13">
        <f t="shared" si="30"/>
        <v>1.2000000000000002</v>
      </c>
      <c r="DE90" s="13">
        <f t="shared" si="31"/>
        <v>0.25</v>
      </c>
      <c r="DF90" s="13">
        <f t="shared" si="32"/>
        <v>0</v>
      </c>
      <c r="DG90" s="13">
        <f t="shared" si="33"/>
        <v>0.05</v>
      </c>
      <c r="DH90" s="13">
        <f t="shared" si="34"/>
        <v>0</v>
      </c>
      <c r="DI90" s="13">
        <f t="shared" si="35"/>
        <v>79</v>
      </c>
      <c r="DJ90" s="13">
        <f t="shared" si="36"/>
        <v>93</v>
      </c>
      <c r="DK90" s="5">
        <f t="shared" si="37"/>
        <v>16</v>
      </c>
      <c r="DL90" s="18">
        <f t="shared" si="38"/>
        <v>4.9375</v>
      </c>
      <c r="DM90" s="18">
        <f t="shared" ref="DM90:DM121" si="42">DJ90/DK90</f>
        <v>5.8125</v>
      </c>
      <c r="DN90" s="5" t="s">
        <v>102</v>
      </c>
    </row>
    <row r="91" spans="1:118" x14ac:dyDescent="0.2">
      <c r="A91" s="16">
        <v>100</v>
      </c>
      <c r="B91" s="26" t="s">
        <v>538</v>
      </c>
      <c r="C91" s="5" t="s">
        <v>473</v>
      </c>
      <c r="D91" s="14">
        <v>5</v>
      </c>
      <c r="E91" s="5" t="s">
        <v>24</v>
      </c>
      <c r="F91" s="5">
        <v>10.19882</v>
      </c>
      <c r="G91" s="5">
        <v>8.0697700000000001</v>
      </c>
      <c r="H91" s="5" t="s">
        <v>3</v>
      </c>
      <c r="I91" s="5">
        <v>67</v>
      </c>
      <c r="J91" s="6" t="s">
        <v>121</v>
      </c>
      <c r="K91" s="5"/>
      <c r="L91" s="45">
        <v>2011</v>
      </c>
      <c r="M91" s="5">
        <v>0</v>
      </c>
      <c r="N91" s="5">
        <v>0</v>
      </c>
      <c r="O91" s="5">
        <v>2</v>
      </c>
      <c r="P91" s="5"/>
      <c r="Q91" s="5">
        <v>4</v>
      </c>
      <c r="R91" s="5">
        <v>2</v>
      </c>
      <c r="S91" s="5">
        <v>3</v>
      </c>
      <c r="T91" s="5"/>
      <c r="U91" s="5">
        <v>0</v>
      </c>
      <c r="V91" s="5">
        <v>0</v>
      </c>
      <c r="W91" s="5">
        <v>1</v>
      </c>
      <c r="X91" s="5">
        <v>4</v>
      </c>
      <c r="Y91" s="5"/>
      <c r="Z91" s="5"/>
      <c r="AA91" s="5"/>
      <c r="AB91" s="5"/>
      <c r="AC91" s="5"/>
      <c r="AD91" s="5">
        <f t="shared" si="28"/>
        <v>16</v>
      </c>
      <c r="AE91" s="5"/>
      <c r="AF91" s="6">
        <v>1</v>
      </c>
      <c r="AG91" s="6">
        <v>2</v>
      </c>
      <c r="AI91" s="6">
        <v>3</v>
      </c>
      <c r="AJ91" s="6" t="s">
        <v>46</v>
      </c>
      <c r="AL91" s="6"/>
      <c r="AM91" s="15" t="s">
        <v>4</v>
      </c>
      <c r="AN91" s="6" t="s">
        <v>46</v>
      </c>
      <c r="AO91" s="6"/>
      <c r="AP91" s="15" t="s">
        <v>5</v>
      </c>
      <c r="AQ91" s="15" t="s">
        <v>4</v>
      </c>
      <c r="AR91" s="6"/>
      <c r="AS91" s="6"/>
      <c r="AT91" s="6">
        <v>0</v>
      </c>
      <c r="AU91" s="6">
        <v>1</v>
      </c>
      <c r="AV91" s="6">
        <v>0</v>
      </c>
      <c r="AY91" s="6">
        <v>0</v>
      </c>
      <c r="AZ91" s="6">
        <v>0</v>
      </c>
      <c r="BA91" s="6">
        <v>2</v>
      </c>
      <c r="BB91" s="6">
        <v>3</v>
      </c>
      <c r="BC91" s="42">
        <v>3</v>
      </c>
      <c r="BD91" s="20"/>
      <c r="BE91" s="6">
        <v>0</v>
      </c>
      <c r="BF91" s="6">
        <v>3</v>
      </c>
      <c r="BG91" s="6">
        <v>1</v>
      </c>
      <c r="BH91" s="6">
        <v>2</v>
      </c>
      <c r="BI91" s="6">
        <v>3</v>
      </c>
      <c r="BJ91" s="6">
        <v>0</v>
      </c>
      <c r="BK91" s="6" t="s">
        <v>5</v>
      </c>
      <c r="BL91" s="6" t="s">
        <v>61</v>
      </c>
      <c r="BM91" s="6" t="s">
        <v>4</v>
      </c>
      <c r="BN91" s="6"/>
      <c r="BO91" s="6" t="s">
        <v>5</v>
      </c>
      <c r="BQ91" s="6" t="s">
        <v>49</v>
      </c>
      <c r="BR91" s="7">
        <v>65</v>
      </c>
      <c r="BS91" s="5">
        <v>65</v>
      </c>
      <c r="BT91" s="5">
        <v>0</v>
      </c>
      <c r="BU91" s="5">
        <v>0</v>
      </c>
      <c r="BV91" s="7">
        <v>0</v>
      </c>
      <c r="BW91" s="5">
        <v>0</v>
      </c>
      <c r="BX91" s="5">
        <v>0</v>
      </c>
      <c r="BY91" s="5">
        <v>0</v>
      </c>
      <c r="BZ91" s="7">
        <v>0</v>
      </c>
      <c r="CA91" s="5">
        <v>0</v>
      </c>
      <c r="CB91" s="5">
        <v>0</v>
      </c>
      <c r="CC91" s="5">
        <v>0</v>
      </c>
      <c r="CD91" s="7">
        <v>0</v>
      </c>
      <c r="CE91" s="5">
        <v>0</v>
      </c>
      <c r="CF91" s="5">
        <v>0</v>
      </c>
      <c r="CG91" s="5">
        <v>0</v>
      </c>
      <c r="CH91" s="7">
        <v>0</v>
      </c>
      <c r="CI91" s="5">
        <v>0</v>
      </c>
      <c r="CJ91" s="5">
        <v>0</v>
      </c>
      <c r="CK91" s="5">
        <v>0</v>
      </c>
      <c r="CL91" s="7">
        <v>20</v>
      </c>
      <c r="CM91" s="5">
        <v>20</v>
      </c>
      <c r="CN91" s="5">
        <v>0</v>
      </c>
      <c r="CO91" s="5">
        <v>0</v>
      </c>
      <c r="CP91" s="7">
        <v>0</v>
      </c>
      <c r="CQ91" s="5">
        <v>0</v>
      </c>
      <c r="CR91" s="5">
        <v>0</v>
      </c>
      <c r="CS91" s="5">
        <v>0</v>
      </c>
      <c r="CT91" s="7">
        <v>7</v>
      </c>
      <c r="CU91" s="5">
        <v>7</v>
      </c>
      <c r="CV91" s="5">
        <v>0</v>
      </c>
      <c r="CW91" s="5">
        <v>0</v>
      </c>
      <c r="CX91" s="4">
        <f t="shared" si="39"/>
        <v>27</v>
      </c>
      <c r="CY91" s="7">
        <v>0</v>
      </c>
      <c r="CZ91" s="5"/>
      <c r="DA91" s="13">
        <f t="shared" si="40"/>
        <v>45.5</v>
      </c>
      <c r="DB91" s="13">
        <f t="shared" si="41"/>
        <v>0</v>
      </c>
      <c r="DC91" s="13">
        <f t="shared" si="29"/>
        <v>0</v>
      </c>
      <c r="DD91" s="13">
        <f t="shared" si="30"/>
        <v>0</v>
      </c>
      <c r="DE91" s="13">
        <f t="shared" si="31"/>
        <v>0.2</v>
      </c>
      <c r="DF91" s="13">
        <f t="shared" si="32"/>
        <v>0</v>
      </c>
      <c r="DG91" s="13">
        <f t="shared" si="33"/>
        <v>7.0000000000000007E-2</v>
      </c>
      <c r="DH91" s="13">
        <f t="shared" si="34"/>
        <v>0</v>
      </c>
      <c r="DI91" s="13">
        <f t="shared" si="35"/>
        <v>45.77</v>
      </c>
      <c r="DJ91" s="13">
        <f t="shared" si="36"/>
        <v>45.77</v>
      </c>
      <c r="DK91" s="5">
        <f t="shared" si="37"/>
        <v>17</v>
      </c>
      <c r="DL91" s="18">
        <f t="shared" si="38"/>
        <v>2.6923529411764706</v>
      </c>
      <c r="DM91" s="18">
        <f t="shared" si="42"/>
        <v>2.6923529411764706</v>
      </c>
      <c r="DN91" s="5" t="s">
        <v>102</v>
      </c>
    </row>
    <row r="92" spans="1:118" x14ac:dyDescent="0.2">
      <c r="A92" s="16">
        <v>101</v>
      </c>
      <c r="B92" s="26" t="s">
        <v>538</v>
      </c>
      <c r="C92" s="5" t="s">
        <v>474</v>
      </c>
      <c r="D92" s="14">
        <v>5</v>
      </c>
      <c r="E92" s="5" t="s">
        <v>24</v>
      </c>
      <c r="F92" s="5">
        <v>10.18342</v>
      </c>
      <c r="G92" s="5">
        <v>8.0730500000000003</v>
      </c>
      <c r="H92" s="5" t="s">
        <v>13</v>
      </c>
      <c r="I92" s="5">
        <v>85</v>
      </c>
      <c r="J92" s="6" t="s">
        <v>108</v>
      </c>
      <c r="K92" s="5">
        <v>50</v>
      </c>
      <c r="L92" s="45">
        <v>2001</v>
      </c>
      <c r="M92" s="5">
        <v>2</v>
      </c>
      <c r="N92" s="5">
        <v>0</v>
      </c>
      <c r="O92" s="5">
        <v>0</v>
      </c>
      <c r="P92" s="5"/>
      <c r="Q92" s="5">
        <v>5</v>
      </c>
      <c r="R92" s="5">
        <v>1</v>
      </c>
      <c r="S92" s="5">
        <v>4</v>
      </c>
      <c r="T92" s="5"/>
      <c r="U92" s="5">
        <v>0</v>
      </c>
      <c r="V92" s="5">
        <v>0</v>
      </c>
      <c r="W92" s="5">
        <v>7</v>
      </c>
      <c r="X92" s="5">
        <v>9</v>
      </c>
      <c r="Y92" s="5"/>
      <c r="Z92" s="5"/>
      <c r="AA92" s="5"/>
      <c r="AB92" s="5"/>
      <c r="AC92" s="5"/>
      <c r="AD92" s="5">
        <f t="shared" si="28"/>
        <v>26</v>
      </c>
      <c r="AE92" s="5"/>
      <c r="AF92" s="6">
        <v>1</v>
      </c>
      <c r="AG92" s="6">
        <v>0</v>
      </c>
      <c r="AI92" s="6">
        <v>0</v>
      </c>
      <c r="AJ92" s="6"/>
      <c r="AL92" s="6" t="s">
        <v>43</v>
      </c>
      <c r="AM92" s="15" t="s">
        <v>5</v>
      </c>
      <c r="AN92" s="6" t="s">
        <v>62</v>
      </c>
      <c r="AO92" s="6"/>
      <c r="AP92" s="15" t="s">
        <v>5</v>
      </c>
      <c r="AQ92" s="15" t="s">
        <v>4</v>
      </c>
      <c r="AR92" s="6"/>
      <c r="AS92" s="6"/>
      <c r="AT92" s="6">
        <v>0</v>
      </c>
      <c r="AU92" s="6">
        <v>2</v>
      </c>
      <c r="AV92" s="6">
        <v>0</v>
      </c>
      <c r="AY92" s="6">
        <v>0</v>
      </c>
      <c r="AZ92" s="6">
        <v>7</v>
      </c>
      <c r="BA92" s="6">
        <v>8</v>
      </c>
      <c r="BB92" s="6">
        <v>6</v>
      </c>
      <c r="BC92" s="42">
        <v>6</v>
      </c>
      <c r="BD92" s="20"/>
      <c r="BE92" s="6">
        <v>0</v>
      </c>
      <c r="BF92" s="6">
        <v>6</v>
      </c>
      <c r="BG92" s="6">
        <v>4</v>
      </c>
      <c r="BH92" s="6">
        <v>2</v>
      </c>
      <c r="BI92" s="6">
        <v>3</v>
      </c>
      <c r="BJ92" s="6">
        <v>3</v>
      </c>
      <c r="BK92" s="6" t="s">
        <v>4</v>
      </c>
      <c r="BL92" s="6"/>
      <c r="BM92" s="6" t="s">
        <v>5</v>
      </c>
      <c r="BN92" s="6" t="s">
        <v>38</v>
      </c>
      <c r="BO92" s="6" t="s">
        <v>4</v>
      </c>
      <c r="BQ92" s="6"/>
      <c r="BR92" s="7">
        <v>120</v>
      </c>
      <c r="BS92" s="5">
        <v>120</v>
      </c>
      <c r="BT92" s="5">
        <v>0</v>
      </c>
      <c r="BU92" s="5">
        <v>0</v>
      </c>
      <c r="BV92" s="7">
        <v>20</v>
      </c>
      <c r="BW92" s="5">
        <v>20</v>
      </c>
      <c r="BX92" s="5">
        <v>0</v>
      </c>
      <c r="BY92" s="5">
        <v>0</v>
      </c>
      <c r="BZ92" s="7">
        <v>20</v>
      </c>
      <c r="CA92" s="5">
        <v>20</v>
      </c>
      <c r="CB92" s="5">
        <v>0</v>
      </c>
      <c r="CC92" s="5">
        <v>0</v>
      </c>
      <c r="CD92" s="7">
        <v>0</v>
      </c>
      <c r="CE92" s="5">
        <v>0</v>
      </c>
      <c r="CF92" s="5">
        <v>0</v>
      </c>
      <c r="CG92" s="5">
        <v>0</v>
      </c>
      <c r="CH92" s="7">
        <v>1</v>
      </c>
      <c r="CI92" s="5">
        <v>1</v>
      </c>
      <c r="CJ92" s="5">
        <v>0</v>
      </c>
      <c r="CK92" s="5">
        <v>0</v>
      </c>
      <c r="CL92" s="7">
        <v>20</v>
      </c>
      <c r="CM92" s="5">
        <v>20</v>
      </c>
      <c r="CN92" s="5">
        <v>0</v>
      </c>
      <c r="CO92" s="5">
        <v>0</v>
      </c>
      <c r="CP92" s="7">
        <v>2</v>
      </c>
      <c r="CQ92" s="5">
        <v>2</v>
      </c>
      <c r="CR92" s="5">
        <v>0</v>
      </c>
      <c r="CS92" s="5">
        <v>0</v>
      </c>
      <c r="CT92" s="7">
        <v>1</v>
      </c>
      <c r="CU92" s="5">
        <v>1</v>
      </c>
      <c r="CV92" s="5">
        <v>0</v>
      </c>
      <c r="CW92" s="5">
        <v>0</v>
      </c>
      <c r="CX92" s="4">
        <f t="shared" si="39"/>
        <v>23</v>
      </c>
      <c r="CY92" s="7">
        <v>0</v>
      </c>
      <c r="CZ92" s="5"/>
      <c r="DA92" s="13">
        <f t="shared" si="40"/>
        <v>84</v>
      </c>
      <c r="DB92" s="13">
        <f t="shared" si="41"/>
        <v>0</v>
      </c>
      <c r="DC92" s="13">
        <f t="shared" si="29"/>
        <v>2</v>
      </c>
      <c r="DD92" s="13">
        <f t="shared" si="30"/>
        <v>2</v>
      </c>
      <c r="DE92" s="13">
        <f t="shared" si="31"/>
        <v>0.2</v>
      </c>
      <c r="DF92" s="13">
        <f t="shared" si="32"/>
        <v>0.02</v>
      </c>
      <c r="DG92" s="13">
        <f t="shared" si="33"/>
        <v>0.01</v>
      </c>
      <c r="DH92" s="13">
        <f t="shared" si="34"/>
        <v>0</v>
      </c>
      <c r="DI92" s="13">
        <f t="shared" si="35"/>
        <v>88.23</v>
      </c>
      <c r="DJ92" s="13">
        <f t="shared" si="36"/>
        <v>88.23</v>
      </c>
      <c r="DK92" s="5">
        <f t="shared" si="37"/>
        <v>27</v>
      </c>
      <c r="DL92" s="18">
        <f t="shared" si="38"/>
        <v>3.2677777777777779</v>
      </c>
      <c r="DM92" s="18">
        <f t="shared" si="42"/>
        <v>3.2677777777777779</v>
      </c>
      <c r="DN92" s="5" t="s">
        <v>102</v>
      </c>
    </row>
    <row r="93" spans="1:118" x14ac:dyDescent="0.2">
      <c r="A93" s="16">
        <v>102</v>
      </c>
      <c r="B93" s="26" t="s">
        <v>538</v>
      </c>
      <c r="C93" s="5" t="s">
        <v>475</v>
      </c>
      <c r="D93" s="14">
        <v>5</v>
      </c>
      <c r="E93" s="5" t="s">
        <v>24</v>
      </c>
      <c r="F93" s="5">
        <v>10.185840000000001</v>
      </c>
      <c r="G93" s="5">
        <v>8.0659200000000002</v>
      </c>
      <c r="H93" s="5" t="s">
        <v>3</v>
      </c>
      <c r="I93" s="5">
        <v>35</v>
      </c>
      <c r="J93" s="6" t="s">
        <v>108</v>
      </c>
      <c r="K93" s="5"/>
      <c r="L93" s="45">
        <v>2001</v>
      </c>
      <c r="M93" s="5">
        <v>0</v>
      </c>
      <c r="N93" s="5">
        <v>0</v>
      </c>
      <c r="O93" s="5">
        <v>1</v>
      </c>
      <c r="P93" s="5"/>
      <c r="Q93" s="5">
        <v>4</v>
      </c>
      <c r="R93" s="5">
        <v>0</v>
      </c>
      <c r="S93" s="5">
        <v>0</v>
      </c>
      <c r="T93" s="5"/>
      <c r="U93" s="5">
        <v>0</v>
      </c>
      <c r="V93" s="5">
        <v>0</v>
      </c>
      <c r="W93" s="5">
        <v>0</v>
      </c>
      <c r="X93" s="5">
        <v>0</v>
      </c>
      <c r="Y93" s="5"/>
      <c r="Z93" s="5"/>
      <c r="AA93" s="5"/>
      <c r="AB93" s="5"/>
      <c r="AC93" s="5"/>
      <c r="AD93" s="5">
        <f t="shared" si="28"/>
        <v>5</v>
      </c>
      <c r="AE93" s="5"/>
      <c r="AF93" s="6">
        <v>1</v>
      </c>
      <c r="AG93" s="6">
        <v>2</v>
      </c>
      <c r="AI93" s="6">
        <v>3</v>
      </c>
      <c r="AJ93" s="6" t="s">
        <v>37</v>
      </c>
      <c r="AL93" s="6"/>
      <c r="AM93" s="15" t="s">
        <v>4</v>
      </c>
      <c r="AN93" s="5" t="s">
        <v>536</v>
      </c>
      <c r="AO93" s="6" t="s">
        <v>37</v>
      </c>
      <c r="AP93" s="15" t="s">
        <v>5</v>
      </c>
      <c r="AQ93" s="15" t="s">
        <v>5</v>
      </c>
      <c r="AR93" s="6"/>
      <c r="AS93" s="6"/>
      <c r="AT93" s="6">
        <v>1</v>
      </c>
      <c r="AU93" s="6">
        <v>0</v>
      </c>
      <c r="AV93" s="6">
        <v>0</v>
      </c>
      <c r="AY93" s="6">
        <v>0</v>
      </c>
      <c r="AZ93" s="6">
        <v>1</v>
      </c>
      <c r="BA93" s="6">
        <v>1</v>
      </c>
      <c r="BB93" s="6">
        <v>0</v>
      </c>
      <c r="BC93" s="42">
        <v>5</v>
      </c>
      <c r="BD93" s="20"/>
      <c r="BE93" s="6">
        <v>0</v>
      </c>
      <c r="BF93" s="6">
        <v>5</v>
      </c>
      <c r="BG93" s="6">
        <v>0</v>
      </c>
      <c r="BH93" s="6">
        <v>5</v>
      </c>
      <c r="BI93" s="6">
        <v>0</v>
      </c>
      <c r="BJ93" s="6">
        <v>5</v>
      </c>
      <c r="BK93" s="6" t="s">
        <v>4</v>
      </c>
      <c r="BL93" s="6"/>
      <c r="BM93" s="6" t="s">
        <v>4</v>
      </c>
      <c r="BN93" s="6"/>
      <c r="BO93" s="6" t="s">
        <v>4</v>
      </c>
      <c r="BQ93" s="6"/>
      <c r="BR93" s="7">
        <v>50</v>
      </c>
      <c r="BS93" s="5">
        <v>50</v>
      </c>
      <c r="BT93" s="5">
        <v>0</v>
      </c>
      <c r="BU93" s="5">
        <v>0</v>
      </c>
      <c r="BV93" s="7">
        <v>3</v>
      </c>
      <c r="BW93" s="5">
        <v>3</v>
      </c>
      <c r="BX93" s="5">
        <v>0</v>
      </c>
      <c r="BY93" s="5">
        <v>0</v>
      </c>
      <c r="BZ93" s="7">
        <v>0</v>
      </c>
      <c r="CA93" s="5">
        <v>0</v>
      </c>
      <c r="CB93" s="5">
        <v>0</v>
      </c>
      <c r="CC93" s="5">
        <v>0</v>
      </c>
      <c r="CD93" s="7">
        <v>0</v>
      </c>
      <c r="CE93" s="5">
        <v>0</v>
      </c>
      <c r="CF93" s="5">
        <v>0</v>
      </c>
      <c r="CG93" s="5">
        <v>0</v>
      </c>
      <c r="CH93" s="7">
        <v>0</v>
      </c>
      <c r="CI93" s="5">
        <v>0</v>
      </c>
      <c r="CJ93" s="5">
        <v>0</v>
      </c>
      <c r="CK93" s="5">
        <v>0</v>
      </c>
      <c r="CL93" s="7">
        <v>10</v>
      </c>
      <c r="CM93" s="5">
        <v>10</v>
      </c>
      <c r="CN93" s="5">
        <v>0</v>
      </c>
      <c r="CO93" s="5">
        <v>0</v>
      </c>
      <c r="CP93" s="7">
        <v>0</v>
      </c>
      <c r="CQ93" s="5">
        <v>0</v>
      </c>
      <c r="CR93" s="5">
        <v>0</v>
      </c>
      <c r="CS93" s="5">
        <v>0</v>
      </c>
      <c r="CT93" s="7">
        <v>0</v>
      </c>
      <c r="CU93" s="5">
        <v>0</v>
      </c>
      <c r="CV93" s="5">
        <v>0</v>
      </c>
      <c r="CW93" s="5">
        <v>0</v>
      </c>
      <c r="CX93" s="4">
        <f t="shared" si="39"/>
        <v>10</v>
      </c>
      <c r="CY93" s="7">
        <v>0</v>
      </c>
      <c r="CZ93" s="5"/>
      <c r="DA93" s="13">
        <f t="shared" si="40"/>
        <v>35</v>
      </c>
      <c r="DB93" s="13">
        <f t="shared" si="41"/>
        <v>0</v>
      </c>
      <c r="DC93" s="13">
        <f t="shared" si="29"/>
        <v>0.30000000000000004</v>
      </c>
      <c r="DD93" s="13">
        <f t="shared" si="30"/>
        <v>0</v>
      </c>
      <c r="DE93" s="13">
        <f t="shared" si="31"/>
        <v>0.1</v>
      </c>
      <c r="DF93" s="13">
        <f t="shared" si="32"/>
        <v>0</v>
      </c>
      <c r="DG93" s="13">
        <f t="shared" si="33"/>
        <v>0</v>
      </c>
      <c r="DH93" s="13">
        <f t="shared" si="34"/>
        <v>0</v>
      </c>
      <c r="DI93" s="13">
        <f t="shared" si="35"/>
        <v>35.4</v>
      </c>
      <c r="DJ93" s="13">
        <f t="shared" si="36"/>
        <v>35.4</v>
      </c>
      <c r="DK93" s="5">
        <f t="shared" si="37"/>
        <v>6</v>
      </c>
      <c r="DL93" s="18">
        <f t="shared" si="38"/>
        <v>5.8999999999999995</v>
      </c>
      <c r="DM93" s="18">
        <f t="shared" si="42"/>
        <v>5.8999999999999995</v>
      </c>
      <c r="DN93" s="5" t="s">
        <v>104</v>
      </c>
    </row>
    <row r="94" spans="1:118" x14ac:dyDescent="0.2">
      <c r="A94" s="16">
        <v>103</v>
      </c>
      <c r="B94" s="26" t="s">
        <v>538</v>
      </c>
      <c r="C94" s="5" t="s">
        <v>476</v>
      </c>
      <c r="D94" s="14">
        <v>5</v>
      </c>
      <c r="E94" s="5" t="s">
        <v>24</v>
      </c>
      <c r="F94" s="5">
        <v>10.185790000000001</v>
      </c>
      <c r="G94" s="8">
        <v>8.0658999999999992</v>
      </c>
      <c r="H94" s="5" t="s">
        <v>3</v>
      </c>
      <c r="I94" s="5">
        <v>78</v>
      </c>
      <c r="J94" s="6" t="s">
        <v>108</v>
      </c>
      <c r="K94" s="5"/>
      <c r="L94" s="45">
        <v>2002</v>
      </c>
      <c r="M94" s="5">
        <v>0</v>
      </c>
      <c r="N94" s="5">
        <v>0</v>
      </c>
      <c r="O94" s="5">
        <v>4</v>
      </c>
      <c r="Q94" s="5">
        <v>12</v>
      </c>
      <c r="R94" s="5">
        <v>8</v>
      </c>
      <c r="S94" s="5">
        <v>10</v>
      </c>
      <c r="U94" s="5">
        <v>8</v>
      </c>
      <c r="V94" s="5">
        <v>6</v>
      </c>
      <c r="W94" s="5">
        <v>8</v>
      </c>
      <c r="X94" s="5">
        <v>9</v>
      </c>
      <c r="Y94" s="5"/>
      <c r="Z94" s="5"/>
      <c r="AA94" s="5"/>
      <c r="AB94" s="5"/>
      <c r="AC94" s="5"/>
      <c r="AD94" s="5">
        <f t="shared" si="28"/>
        <v>65</v>
      </c>
      <c r="AE94" s="5"/>
      <c r="AF94" s="6">
        <v>1</v>
      </c>
      <c r="AG94" s="6">
        <v>2</v>
      </c>
      <c r="AI94" s="6">
        <v>0</v>
      </c>
      <c r="AJ94" s="6"/>
      <c r="AL94" s="6" t="s">
        <v>43</v>
      </c>
      <c r="AM94" s="15" t="s">
        <v>5</v>
      </c>
      <c r="AN94" s="6" t="s">
        <v>63</v>
      </c>
      <c r="AO94" s="6"/>
      <c r="AP94" s="15" t="s">
        <v>5</v>
      </c>
      <c r="AQ94" s="15" t="s">
        <v>4</v>
      </c>
      <c r="AR94" s="6"/>
      <c r="AS94" s="6"/>
      <c r="AT94" s="6">
        <v>5</v>
      </c>
      <c r="AU94" s="6">
        <v>3</v>
      </c>
      <c r="AV94" s="6">
        <v>0</v>
      </c>
      <c r="AY94" s="6">
        <v>2</v>
      </c>
      <c r="AZ94" s="6">
        <v>4</v>
      </c>
      <c r="BA94" s="6">
        <v>8</v>
      </c>
      <c r="BB94" s="6">
        <v>12</v>
      </c>
      <c r="BC94" s="42">
        <v>10</v>
      </c>
      <c r="BD94" s="20"/>
      <c r="BE94" s="6">
        <v>0</v>
      </c>
      <c r="BF94" s="6">
        <v>10</v>
      </c>
      <c r="BG94" s="6">
        <v>3</v>
      </c>
      <c r="BH94" s="6">
        <v>7</v>
      </c>
      <c r="BI94" s="6">
        <v>4</v>
      </c>
      <c r="BJ94" s="6">
        <v>6</v>
      </c>
      <c r="BK94" s="6" t="s">
        <v>4</v>
      </c>
      <c r="BL94" s="6"/>
      <c r="BM94" s="6" t="s">
        <v>5</v>
      </c>
      <c r="BN94" s="6" t="s">
        <v>38</v>
      </c>
      <c r="BO94" s="6" t="s">
        <v>5</v>
      </c>
      <c r="BQ94" s="6" t="s">
        <v>36</v>
      </c>
      <c r="BR94" s="7">
        <v>500</v>
      </c>
      <c r="BS94" s="5">
        <v>100</v>
      </c>
      <c r="BT94" s="5">
        <v>400</v>
      </c>
      <c r="BU94" s="5">
        <v>0</v>
      </c>
      <c r="BV94" s="7">
        <v>12</v>
      </c>
      <c r="BW94" s="5">
        <v>12</v>
      </c>
      <c r="BX94" s="5">
        <v>0</v>
      </c>
      <c r="BY94" s="5">
        <v>0</v>
      </c>
      <c r="BZ94" s="7">
        <v>20</v>
      </c>
      <c r="CA94" s="5">
        <v>20</v>
      </c>
      <c r="CB94" s="5">
        <v>0</v>
      </c>
      <c r="CC94" s="5">
        <v>0</v>
      </c>
      <c r="CD94" s="7">
        <v>1</v>
      </c>
      <c r="CE94" s="5">
        <v>1</v>
      </c>
      <c r="CF94" s="5">
        <v>0</v>
      </c>
      <c r="CG94" s="5">
        <v>0</v>
      </c>
      <c r="CH94" s="7">
        <v>3</v>
      </c>
      <c r="CI94" s="5">
        <v>3</v>
      </c>
      <c r="CJ94" s="5">
        <v>0</v>
      </c>
      <c r="CK94" s="5">
        <v>0</v>
      </c>
      <c r="CL94" s="7">
        <v>105</v>
      </c>
      <c r="CM94" s="5">
        <v>105</v>
      </c>
      <c r="CN94" s="5">
        <v>0</v>
      </c>
      <c r="CO94" s="5">
        <v>0</v>
      </c>
      <c r="CP94" s="7">
        <v>5</v>
      </c>
      <c r="CQ94" s="5">
        <v>5</v>
      </c>
      <c r="CR94" s="5">
        <v>0</v>
      </c>
      <c r="CS94" s="5">
        <v>0</v>
      </c>
      <c r="CT94" s="7">
        <v>0</v>
      </c>
      <c r="CU94" s="5">
        <v>0</v>
      </c>
      <c r="CV94" s="5">
        <v>0</v>
      </c>
      <c r="CW94" s="5">
        <v>0</v>
      </c>
      <c r="CX94" s="4">
        <f t="shared" si="39"/>
        <v>110</v>
      </c>
      <c r="CY94" s="7">
        <v>0</v>
      </c>
      <c r="CZ94" s="5"/>
      <c r="DA94" s="13">
        <f t="shared" si="40"/>
        <v>70</v>
      </c>
      <c r="DB94" s="13">
        <f t="shared" si="41"/>
        <v>280</v>
      </c>
      <c r="DC94" s="13">
        <f t="shared" si="29"/>
        <v>1.2000000000000002</v>
      </c>
      <c r="DD94" s="13">
        <f t="shared" si="30"/>
        <v>2</v>
      </c>
      <c r="DE94" s="13">
        <f t="shared" si="31"/>
        <v>1.05</v>
      </c>
      <c r="DF94" s="13">
        <f t="shared" si="32"/>
        <v>0.05</v>
      </c>
      <c r="DG94" s="13">
        <f t="shared" si="33"/>
        <v>0</v>
      </c>
      <c r="DH94" s="13">
        <f t="shared" si="34"/>
        <v>0</v>
      </c>
      <c r="DI94" s="13">
        <f t="shared" si="35"/>
        <v>74.3</v>
      </c>
      <c r="DJ94" s="13">
        <f t="shared" si="36"/>
        <v>354.3</v>
      </c>
      <c r="DK94" s="5">
        <f t="shared" si="37"/>
        <v>66</v>
      </c>
      <c r="DL94" s="18">
        <f t="shared" si="38"/>
        <v>1.1257575757575757</v>
      </c>
      <c r="DM94" s="18">
        <f t="shared" si="42"/>
        <v>5.3681818181818182</v>
      </c>
      <c r="DN94" s="5" t="s">
        <v>103</v>
      </c>
    </row>
    <row r="95" spans="1:118" x14ac:dyDescent="0.2">
      <c r="A95" s="16">
        <v>104</v>
      </c>
      <c r="B95" s="26" t="s">
        <v>538</v>
      </c>
      <c r="C95" s="5" t="s">
        <v>477</v>
      </c>
      <c r="D95" s="14">
        <v>6</v>
      </c>
      <c r="E95" s="5" t="s">
        <v>25</v>
      </c>
      <c r="F95" s="5">
        <v>10.25957</v>
      </c>
      <c r="G95" s="5">
        <v>8.0648599999999995</v>
      </c>
      <c r="H95" s="5" t="s">
        <v>3</v>
      </c>
      <c r="I95" s="5">
        <v>55</v>
      </c>
      <c r="J95" s="6" t="s">
        <v>108</v>
      </c>
      <c r="K95" s="5"/>
      <c r="L95" s="45">
        <v>2011</v>
      </c>
      <c r="M95" s="5">
        <v>1</v>
      </c>
      <c r="N95" s="5">
        <v>0</v>
      </c>
      <c r="O95" s="5">
        <v>2</v>
      </c>
      <c r="Q95" s="5">
        <v>22</v>
      </c>
      <c r="R95" s="5">
        <v>9</v>
      </c>
      <c r="S95" s="5">
        <v>5</v>
      </c>
      <c r="U95" s="5">
        <v>2</v>
      </c>
      <c r="V95" s="5">
        <v>3</v>
      </c>
      <c r="W95" s="5">
        <v>4</v>
      </c>
      <c r="X95" s="5">
        <v>7</v>
      </c>
      <c r="Y95" s="5"/>
      <c r="Z95" s="5"/>
      <c r="AA95" s="5"/>
      <c r="AB95" s="5"/>
      <c r="AC95" s="5"/>
      <c r="AD95" s="5">
        <f>SUM(O95:AC95)</f>
        <v>54</v>
      </c>
      <c r="AE95" s="5"/>
      <c r="AF95" s="6">
        <v>1</v>
      </c>
      <c r="AG95" s="6">
        <v>2</v>
      </c>
      <c r="AI95" s="6">
        <v>0</v>
      </c>
      <c r="AJ95" s="6"/>
      <c r="AL95" s="6"/>
      <c r="AM95" s="15" t="s">
        <v>4</v>
      </c>
      <c r="AN95" s="6"/>
      <c r="AO95" s="6"/>
      <c r="AP95" s="15" t="s">
        <v>4</v>
      </c>
      <c r="AQ95" s="15" t="s">
        <v>4</v>
      </c>
      <c r="AR95" s="6"/>
      <c r="AS95" s="6"/>
      <c r="AT95" s="6">
        <v>6</v>
      </c>
      <c r="AU95" s="6">
        <v>3</v>
      </c>
      <c r="AV95" s="6">
        <v>0</v>
      </c>
      <c r="AY95" s="6">
        <v>1</v>
      </c>
      <c r="AZ95" s="6">
        <v>5</v>
      </c>
      <c r="BA95" s="6">
        <v>5</v>
      </c>
      <c r="BB95" s="6">
        <v>7</v>
      </c>
      <c r="BC95" s="42">
        <v>5</v>
      </c>
      <c r="BD95" s="20"/>
      <c r="BE95" s="6">
        <v>5</v>
      </c>
      <c r="BF95" s="6">
        <v>0</v>
      </c>
      <c r="BG95" s="6">
        <v>5</v>
      </c>
      <c r="BH95" s="6">
        <v>0</v>
      </c>
      <c r="BI95" s="6">
        <v>5</v>
      </c>
      <c r="BJ95" s="6">
        <v>0</v>
      </c>
      <c r="BK95" s="6" t="s">
        <v>5</v>
      </c>
      <c r="BL95" s="6" t="s">
        <v>64</v>
      </c>
      <c r="BM95" s="6" t="s">
        <v>4</v>
      </c>
      <c r="BN95" s="6"/>
      <c r="BO95" s="6" t="s">
        <v>4</v>
      </c>
      <c r="BQ95" s="6"/>
      <c r="BR95" s="7">
        <v>193</v>
      </c>
      <c r="BS95" s="5">
        <v>170</v>
      </c>
      <c r="BT95" s="5">
        <v>23</v>
      </c>
      <c r="BU95" s="5">
        <v>0</v>
      </c>
      <c r="BV95" s="7">
        <v>10</v>
      </c>
      <c r="BW95" s="5">
        <v>10</v>
      </c>
      <c r="BX95" s="5">
        <v>0</v>
      </c>
      <c r="BY95" s="5">
        <v>0</v>
      </c>
      <c r="BZ95" s="7">
        <v>15</v>
      </c>
      <c r="CA95" s="5">
        <v>15</v>
      </c>
      <c r="CB95" s="5">
        <v>0</v>
      </c>
      <c r="CC95" s="5">
        <v>0</v>
      </c>
      <c r="CD95" s="7">
        <v>1</v>
      </c>
      <c r="CE95" s="5">
        <v>1</v>
      </c>
      <c r="CF95" s="5">
        <v>0</v>
      </c>
      <c r="CG95" s="5">
        <v>0</v>
      </c>
      <c r="CH95" s="7">
        <v>0</v>
      </c>
      <c r="CI95" s="5">
        <v>0</v>
      </c>
      <c r="CJ95" s="5">
        <v>0</v>
      </c>
      <c r="CK95" s="5">
        <v>0</v>
      </c>
      <c r="CL95" s="7">
        <v>30</v>
      </c>
      <c r="CM95" s="5">
        <v>30</v>
      </c>
      <c r="CN95" s="5">
        <v>0</v>
      </c>
      <c r="CO95" s="5">
        <v>0</v>
      </c>
      <c r="CP95" s="7">
        <v>0</v>
      </c>
      <c r="CQ95" s="5">
        <v>0</v>
      </c>
      <c r="CR95" s="5">
        <v>0</v>
      </c>
      <c r="CS95" s="5">
        <v>0</v>
      </c>
      <c r="CT95" s="7">
        <v>0</v>
      </c>
      <c r="CU95" s="5">
        <v>0</v>
      </c>
      <c r="CV95" s="5">
        <v>0</v>
      </c>
      <c r="CW95" s="5">
        <v>0</v>
      </c>
      <c r="CX95" s="4">
        <f t="shared" si="39"/>
        <v>30</v>
      </c>
      <c r="CY95" s="7">
        <v>0</v>
      </c>
      <c r="CZ95" s="5"/>
      <c r="DA95" s="13">
        <f t="shared" si="40"/>
        <v>118.99999999999999</v>
      </c>
      <c r="DB95" s="13">
        <f t="shared" si="41"/>
        <v>16.099999999999998</v>
      </c>
      <c r="DC95" s="13">
        <f t="shared" si="29"/>
        <v>1</v>
      </c>
      <c r="DD95" s="13">
        <f t="shared" si="30"/>
        <v>1.5</v>
      </c>
      <c r="DE95" s="13">
        <f t="shared" si="31"/>
        <v>0.3</v>
      </c>
      <c r="DF95" s="13">
        <f t="shared" si="32"/>
        <v>0</v>
      </c>
      <c r="DG95" s="13">
        <f t="shared" si="33"/>
        <v>0</v>
      </c>
      <c r="DH95" s="13">
        <f t="shared" si="34"/>
        <v>0</v>
      </c>
      <c r="DI95" s="13">
        <f t="shared" si="35"/>
        <v>121.79999999999998</v>
      </c>
      <c r="DJ95" s="13">
        <f t="shared" si="36"/>
        <v>137.9</v>
      </c>
      <c r="DK95" s="5">
        <f t="shared" si="37"/>
        <v>55</v>
      </c>
      <c r="DL95" s="18">
        <f t="shared" si="38"/>
        <v>2.2145454545454544</v>
      </c>
      <c r="DM95" s="18">
        <f t="shared" si="42"/>
        <v>2.5072727272727273</v>
      </c>
      <c r="DN95" s="5" t="s">
        <v>101</v>
      </c>
    </row>
    <row r="96" spans="1:118" x14ac:dyDescent="0.2">
      <c r="A96" s="16">
        <v>105</v>
      </c>
      <c r="B96" s="23" t="s">
        <v>539</v>
      </c>
      <c r="C96" s="5" t="s">
        <v>478</v>
      </c>
      <c r="D96" s="14">
        <v>1</v>
      </c>
      <c r="E96" s="4" t="s">
        <v>2</v>
      </c>
      <c r="F96" s="4">
        <v>10.176489999999999</v>
      </c>
      <c r="G96" s="4">
        <v>8.0759899999999991</v>
      </c>
      <c r="H96" s="5" t="s">
        <v>107</v>
      </c>
      <c r="I96" s="4">
        <v>40</v>
      </c>
      <c r="J96" s="6" t="s">
        <v>108</v>
      </c>
      <c r="K96" s="4">
        <v>50</v>
      </c>
      <c r="L96" s="45">
        <v>2011</v>
      </c>
      <c r="M96" s="4">
        <v>0</v>
      </c>
      <c r="N96" s="4">
        <v>0</v>
      </c>
      <c r="O96" s="41">
        <v>3</v>
      </c>
      <c r="Q96" s="4">
        <v>15</v>
      </c>
      <c r="R96" s="4">
        <v>10</v>
      </c>
      <c r="S96" s="4">
        <v>10</v>
      </c>
      <c r="U96" s="4">
        <v>5</v>
      </c>
      <c r="V96" s="4">
        <v>6</v>
      </c>
      <c r="W96" s="4">
        <v>6</v>
      </c>
      <c r="X96" s="4">
        <v>6</v>
      </c>
      <c r="AD96" s="5">
        <f t="shared" si="28"/>
        <v>61</v>
      </c>
      <c r="AE96" s="5"/>
      <c r="AF96" s="4">
        <v>1</v>
      </c>
      <c r="AG96" s="4">
        <v>2</v>
      </c>
      <c r="AI96" s="4">
        <v>0</v>
      </c>
      <c r="AL96" s="4" t="s">
        <v>129</v>
      </c>
      <c r="AM96" s="14" t="s">
        <v>5</v>
      </c>
      <c r="AP96" s="14" t="s">
        <v>4</v>
      </c>
      <c r="AQ96" s="14" t="s">
        <v>4</v>
      </c>
      <c r="AT96" s="4">
        <v>0</v>
      </c>
      <c r="AU96" s="4">
        <v>1</v>
      </c>
      <c r="AV96" s="6">
        <v>0</v>
      </c>
      <c r="AY96" s="4">
        <v>1</v>
      </c>
      <c r="AZ96" s="4">
        <v>10</v>
      </c>
      <c r="BA96" s="4">
        <v>5</v>
      </c>
      <c r="BB96" s="4">
        <v>0</v>
      </c>
      <c r="BC96" s="42">
        <v>6</v>
      </c>
      <c r="BD96" s="20"/>
      <c r="BE96" s="4">
        <v>4</v>
      </c>
      <c r="BF96" s="4">
        <v>2</v>
      </c>
      <c r="BI96" s="4">
        <v>4</v>
      </c>
      <c r="BJ96" s="4">
        <v>2</v>
      </c>
      <c r="BK96" s="4" t="s">
        <v>5</v>
      </c>
      <c r="BL96" s="4" t="s">
        <v>130</v>
      </c>
      <c r="BM96" s="4" t="s">
        <v>5</v>
      </c>
      <c r="BO96" s="4" t="s">
        <v>5</v>
      </c>
      <c r="BR96" s="7">
        <v>100</v>
      </c>
      <c r="BS96" s="4">
        <v>0</v>
      </c>
      <c r="BT96" s="4">
        <v>100</v>
      </c>
      <c r="BU96" s="4">
        <v>0</v>
      </c>
      <c r="BV96" s="7">
        <v>0</v>
      </c>
      <c r="BW96" s="4">
        <v>0</v>
      </c>
      <c r="BX96" s="4">
        <v>0</v>
      </c>
      <c r="BY96" s="4">
        <v>0</v>
      </c>
      <c r="BZ96" s="7">
        <v>10</v>
      </c>
      <c r="CA96" s="4">
        <v>10</v>
      </c>
      <c r="CB96" s="4">
        <v>0</v>
      </c>
      <c r="CC96" s="4">
        <v>0</v>
      </c>
      <c r="CD96" s="7">
        <v>0</v>
      </c>
      <c r="CE96" s="4">
        <v>0</v>
      </c>
      <c r="CF96" s="4">
        <v>0</v>
      </c>
      <c r="CH96" s="7">
        <v>0</v>
      </c>
      <c r="CI96" s="4">
        <v>0</v>
      </c>
      <c r="CJ96" s="4">
        <v>0</v>
      </c>
      <c r="CL96" s="7">
        <v>10</v>
      </c>
      <c r="CM96" s="4">
        <v>10</v>
      </c>
      <c r="CN96" s="4">
        <v>0</v>
      </c>
      <c r="CP96" s="7">
        <v>0</v>
      </c>
      <c r="CQ96" s="4">
        <v>0</v>
      </c>
      <c r="CT96" s="7">
        <v>0</v>
      </c>
      <c r="CU96" s="4">
        <v>0</v>
      </c>
      <c r="CV96" s="4">
        <v>0</v>
      </c>
      <c r="CX96" s="4">
        <f t="shared" si="39"/>
        <v>10</v>
      </c>
      <c r="CY96" s="7">
        <v>0</v>
      </c>
      <c r="CZ96" s="5"/>
      <c r="DA96" s="13">
        <f t="shared" si="40"/>
        <v>0</v>
      </c>
      <c r="DB96" s="13">
        <f t="shared" si="41"/>
        <v>70</v>
      </c>
      <c r="DC96" s="13">
        <f t="shared" si="29"/>
        <v>0</v>
      </c>
      <c r="DD96" s="13">
        <f t="shared" si="30"/>
        <v>1</v>
      </c>
      <c r="DE96" s="13">
        <f t="shared" si="31"/>
        <v>0.1</v>
      </c>
      <c r="DF96" s="13">
        <f t="shared" si="32"/>
        <v>0</v>
      </c>
      <c r="DG96" s="13">
        <f t="shared" si="33"/>
        <v>0</v>
      </c>
      <c r="DH96" s="13">
        <f t="shared" si="34"/>
        <v>0</v>
      </c>
      <c r="DI96" s="13">
        <f t="shared" si="35"/>
        <v>1.1000000000000001</v>
      </c>
      <c r="DJ96" s="13">
        <f t="shared" si="36"/>
        <v>71.099999999999994</v>
      </c>
      <c r="DK96" s="5">
        <f t="shared" si="37"/>
        <v>62</v>
      </c>
      <c r="DL96" s="18">
        <f t="shared" si="38"/>
        <v>1.7741935483870968E-2</v>
      </c>
      <c r="DM96" s="18">
        <f t="shared" si="42"/>
        <v>1.1467741935483871</v>
      </c>
      <c r="DN96" s="5" t="s">
        <v>105</v>
      </c>
    </row>
    <row r="97" spans="1:118" x14ac:dyDescent="0.2">
      <c r="A97" s="16">
        <v>106</v>
      </c>
      <c r="B97" s="23" t="s">
        <v>539</v>
      </c>
      <c r="C97" s="5" t="s">
        <v>479</v>
      </c>
      <c r="D97" s="14">
        <v>1</v>
      </c>
      <c r="E97" s="4" t="s">
        <v>2</v>
      </c>
      <c r="F97" s="4">
        <v>10.16766</v>
      </c>
      <c r="G97" s="4">
        <v>8.0795499999999993</v>
      </c>
      <c r="H97" s="5" t="s">
        <v>3</v>
      </c>
      <c r="I97" s="4">
        <v>53</v>
      </c>
      <c r="J97" s="6" t="s">
        <v>108</v>
      </c>
      <c r="L97" s="45">
        <v>2007</v>
      </c>
      <c r="M97" s="4">
        <v>0</v>
      </c>
      <c r="N97" s="4">
        <v>0</v>
      </c>
      <c r="O97" s="41">
        <v>1</v>
      </c>
      <c r="Q97" s="4">
        <v>0</v>
      </c>
      <c r="R97" s="4">
        <v>3</v>
      </c>
      <c r="S97" s="4">
        <v>0</v>
      </c>
      <c r="U97" s="4">
        <v>2</v>
      </c>
      <c r="V97" s="4">
        <v>0</v>
      </c>
      <c r="W97" s="4">
        <v>1</v>
      </c>
      <c r="X97" s="4">
        <v>0</v>
      </c>
      <c r="AD97" s="5">
        <f t="shared" si="28"/>
        <v>7</v>
      </c>
      <c r="AE97" s="5"/>
      <c r="AF97" s="4">
        <v>1</v>
      </c>
      <c r="AG97" s="4">
        <v>2</v>
      </c>
      <c r="AI97" s="4">
        <v>0</v>
      </c>
      <c r="AM97" s="14" t="s">
        <v>4</v>
      </c>
      <c r="AP97" s="14" t="s">
        <v>4</v>
      </c>
      <c r="AQ97" s="14" t="s">
        <v>4</v>
      </c>
      <c r="AT97" s="4">
        <v>0</v>
      </c>
      <c r="AU97" s="4">
        <v>0</v>
      </c>
      <c r="AV97" s="6">
        <v>0</v>
      </c>
      <c r="AY97" s="4">
        <v>0</v>
      </c>
      <c r="AZ97" s="4">
        <v>1</v>
      </c>
      <c r="BA97" s="4">
        <v>1</v>
      </c>
      <c r="BB97" s="4">
        <v>0</v>
      </c>
      <c r="BC97" s="42">
        <v>5</v>
      </c>
      <c r="BD97" s="20"/>
      <c r="BE97" s="4">
        <v>0</v>
      </c>
      <c r="BF97" s="4">
        <v>5</v>
      </c>
      <c r="BI97" s="4">
        <v>2</v>
      </c>
      <c r="BJ97" s="4">
        <v>3</v>
      </c>
      <c r="BK97" s="4" t="s">
        <v>4</v>
      </c>
      <c r="BM97" s="4" t="s">
        <v>4</v>
      </c>
      <c r="BO97" s="4" t="s">
        <v>4</v>
      </c>
      <c r="BR97" s="7">
        <v>80</v>
      </c>
      <c r="BS97" s="4">
        <v>80</v>
      </c>
      <c r="BT97" s="4">
        <v>0</v>
      </c>
      <c r="BU97" s="4">
        <v>0</v>
      </c>
      <c r="BV97" s="7">
        <v>5</v>
      </c>
      <c r="BW97" s="4">
        <v>5</v>
      </c>
      <c r="BX97" s="4">
        <v>0</v>
      </c>
      <c r="BY97" s="4">
        <v>0</v>
      </c>
      <c r="BZ97" s="7">
        <v>35</v>
      </c>
      <c r="CA97" s="4">
        <v>35</v>
      </c>
      <c r="CB97" s="4">
        <v>0</v>
      </c>
      <c r="CC97" s="4">
        <v>0</v>
      </c>
      <c r="CD97" s="7">
        <v>0</v>
      </c>
      <c r="CE97" s="4">
        <v>0</v>
      </c>
      <c r="CF97" s="4">
        <v>0</v>
      </c>
      <c r="CH97" s="7">
        <v>2</v>
      </c>
      <c r="CI97" s="4">
        <v>2</v>
      </c>
      <c r="CJ97" s="4">
        <v>0</v>
      </c>
      <c r="CL97" s="7">
        <v>20</v>
      </c>
      <c r="CM97" s="4">
        <v>20</v>
      </c>
      <c r="CN97" s="4">
        <v>0</v>
      </c>
      <c r="CP97" s="7">
        <v>0</v>
      </c>
      <c r="CQ97" s="4">
        <v>0</v>
      </c>
      <c r="CT97" s="7">
        <v>0</v>
      </c>
      <c r="CU97" s="4">
        <v>0</v>
      </c>
      <c r="CV97" s="4">
        <v>0</v>
      </c>
      <c r="CX97" s="4">
        <f t="shared" si="39"/>
        <v>20</v>
      </c>
      <c r="CY97" s="7">
        <v>0</v>
      </c>
      <c r="CZ97" s="5"/>
      <c r="DA97" s="13">
        <f t="shared" si="40"/>
        <v>56</v>
      </c>
      <c r="DB97" s="13">
        <f t="shared" si="41"/>
        <v>0</v>
      </c>
      <c r="DC97" s="13">
        <f t="shared" si="29"/>
        <v>0.5</v>
      </c>
      <c r="DD97" s="13">
        <f t="shared" si="30"/>
        <v>3.5</v>
      </c>
      <c r="DE97" s="13">
        <f t="shared" si="31"/>
        <v>0.2</v>
      </c>
      <c r="DF97" s="13">
        <f t="shared" si="32"/>
        <v>0</v>
      </c>
      <c r="DG97" s="13">
        <f t="shared" si="33"/>
        <v>0</v>
      </c>
      <c r="DH97" s="13">
        <f t="shared" si="34"/>
        <v>0</v>
      </c>
      <c r="DI97" s="13">
        <f t="shared" si="35"/>
        <v>60.2</v>
      </c>
      <c r="DJ97" s="13">
        <f t="shared" si="36"/>
        <v>60.2</v>
      </c>
      <c r="DK97" s="5">
        <f t="shared" si="37"/>
        <v>8</v>
      </c>
      <c r="DL97" s="18">
        <f t="shared" si="38"/>
        <v>7.5250000000000004</v>
      </c>
      <c r="DM97" s="18">
        <f t="shared" si="42"/>
        <v>7.5250000000000004</v>
      </c>
      <c r="DN97" s="5" t="s">
        <v>104</v>
      </c>
    </row>
    <row r="98" spans="1:118" x14ac:dyDescent="0.2">
      <c r="A98" s="16">
        <v>108</v>
      </c>
      <c r="B98" s="23" t="s">
        <v>539</v>
      </c>
      <c r="C98" s="5" t="s">
        <v>480</v>
      </c>
      <c r="D98" s="14">
        <v>1</v>
      </c>
      <c r="E98" s="4" t="s">
        <v>2</v>
      </c>
      <c r="F98" s="4">
        <v>10.19205</v>
      </c>
      <c r="G98" s="4">
        <v>8.0593400000000006</v>
      </c>
      <c r="H98" s="4" t="s">
        <v>109</v>
      </c>
      <c r="I98" s="4">
        <v>80</v>
      </c>
      <c r="J98" s="6" t="s">
        <v>108</v>
      </c>
      <c r="L98" s="45">
        <v>2006</v>
      </c>
      <c r="M98" s="4">
        <v>0</v>
      </c>
      <c r="N98" s="4">
        <v>0</v>
      </c>
      <c r="O98" s="41">
        <v>3</v>
      </c>
      <c r="Q98" s="4">
        <v>0</v>
      </c>
      <c r="R98" s="4">
        <v>4</v>
      </c>
      <c r="S98" s="4">
        <v>2</v>
      </c>
      <c r="U98" s="4">
        <v>1</v>
      </c>
      <c r="V98" s="4">
        <v>3</v>
      </c>
      <c r="W98" s="4">
        <v>7</v>
      </c>
      <c r="X98" s="4">
        <v>12</v>
      </c>
      <c r="AD98" s="5">
        <f t="shared" ref="AD98:AD129" si="43">SUM(O98:AC98)</f>
        <v>32</v>
      </c>
      <c r="AE98" s="5"/>
      <c r="AF98" s="4">
        <v>1</v>
      </c>
      <c r="AG98" s="4">
        <v>2</v>
      </c>
      <c r="AL98" s="4" t="s">
        <v>131</v>
      </c>
      <c r="AM98" s="14" t="s">
        <v>5</v>
      </c>
      <c r="AP98" s="14" t="s">
        <v>4</v>
      </c>
      <c r="AQ98" s="14" t="s">
        <v>4</v>
      </c>
      <c r="AT98" s="4">
        <v>1</v>
      </c>
      <c r="AU98" s="4">
        <v>0</v>
      </c>
      <c r="AV98" s="6">
        <v>0</v>
      </c>
      <c r="AY98" s="4">
        <v>0</v>
      </c>
      <c r="AZ98" s="4">
        <v>0</v>
      </c>
      <c r="BA98" s="4">
        <v>1</v>
      </c>
      <c r="BB98" s="4">
        <v>0</v>
      </c>
      <c r="BC98" s="42"/>
      <c r="BD98" s="20" t="s">
        <v>383</v>
      </c>
      <c r="BE98" s="21"/>
      <c r="BF98" s="21" t="s">
        <v>5</v>
      </c>
      <c r="BG98" s="21"/>
      <c r="BH98" s="21"/>
      <c r="BI98" s="21" t="s">
        <v>5</v>
      </c>
      <c r="BJ98" s="21"/>
      <c r="BK98" s="4" t="s">
        <v>5</v>
      </c>
      <c r="BL98" s="4" t="s">
        <v>132</v>
      </c>
      <c r="BM98" s="4" t="s">
        <v>4</v>
      </c>
      <c r="BO98" s="4" t="s">
        <v>5</v>
      </c>
      <c r="BQ98" s="4" t="s">
        <v>133</v>
      </c>
      <c r="BR98" s="7">
        <v>140</v>
      </c>
      <c r="BS98" s="4">
        <v>40</v>
      </c>
      <c r="BT98" s="4">
        <v>100</v>
      </c>
      <c r="BU98" s="4">
        <v>0</v>
      </c>
      <c r="BV98" s="7">
        <v>50</v>
      </c>
      <c r="BW98" s="4">
        <v>20</v>
      </c>
      <c r="BX98" s="4">
        <v>30</v>
      </c>
      <c r="BY98" s="4">
        <v>0</v>
      </c>
      <c r="BZ98" s="7">
        <v>20</v>
      </c>
      <c r="CA98" s="4">
        <v>0</v>
      </c>
      <c r="CB98" s="4">
        <v>20</v>
      </c>
      <c r="CC98" s="4">
        <v>0</v>
      </c>
      <c r="CD98" s="7">
        <v>2</v>
      </c>
      <c r="CE98" s="4">
        <v>0</v>
      </c>
      <c r="CF98" s="4">
        <v>2</v>
      </c>
      <c r="CH98" s="7">
        <v>2</v>
      </c>
      <c r="CI98" s="4">
        <v>1</v>
      </c>
      <c r="CJ98" s="4">
        <v>1</v>
      </c>
      <c r="CL98" s="7">
        <v>80</v>
      </c>
      <c r="CM98" s="4">
        <v>40</v>
      </c>
      <c r="CN98" s="4">
        <v>40</v>
      </c>
      <c r="CP98" s="7">
        <v>0</v>
      </c>
      <c r="CQ98" s="4">
        <v>0</v>
      </c>
      <c r="CT98" s="7">
        <v>30</v>
      </c>
      <c r="CU98" s="4">
        <v>10</v>
      </c>
      <c r="CV98" s="4">
        <v>20</v>
      </c>
      <c r="CX98" s="4">
        <f t="shared" si="39"/>
        <v>110</v>
      </c>
      <c r="CY98" s="7">
        <v>0</v>
      </c>
      <c r="CZ98" s="5"/>
      <c r="DA98" s="13">
        <f t="shared" si="40"/>
        <v>28</v>
      </c>
      <c r="DB98" s="13">
        <f t="shared" si="41"/>
        <v>70</v>
      </c>
      <c r="DC98" s="13">
        <f t="shared" ref="DC98:DC134" si="44">0.1 * BV98</f>
        <v>5</v>
      </c>
      <c r="DD98" s="13">
        <f t="shared" ref="DD98:DD134" si="45">0.1 * BZ98</f>
        <v>2</v>
      </c>
      <c r="DE98" s="13">
        <f t="shared" ref="DE98:DE134" si="46">0.01 * CL98</f>
        <v>0.8</v>
      </c>
      <c r="DF98" s="13">
        <f t="shared" ref="DF98:DF134" si="47">0.01 *CP98</f>
        <v>0</v>
      </c>
      <c r="DG98" s="13">
        <f t="shared" ref="DG98:DG134" si="48">0.01 * CT98</f>
        <v>0.3</v>
      </c>
      <c r="DH98" s="13">
        <f t="shared" ref="DH98:DH134" si="49">0.01 * CY98</f>
        <v>0</v>
      </c>
      <c r="DI98" s="13">
        <f t="shared" ref="DI98:DI129" si="50">DG98+DF98+DE98+DD98+DC98+DA98+DH98</f>
        <v>36.1</v>
      </c>
      <c r="DJ98" s="13">
        <f t="shared" ref="DJ98:DJ134" si="51">SUM(DA98:DH98)</f>
        <v>106.1</v>
      </c>
      <c r="DK98" s="5">
        <f t="shared" ref="DK98:DK134" si="52">AD98+1</f>
        <v>33</v>
      </c>
      <c r="DL98" s="18">
        <f t="shared" ref="DL98:DL129" si="53">DI98/DK98</f>
        <v>1.093939393939394</v>
      </c>
      <c r="DM98" s="18">
        <f t="shared" si="42"/>
        <v>3.2151515151515149</v>
      </c>
      <c r="DN98" s="5" t="s">
        <v>103</v>
      </c>
    </row>
    <row r="99" spans="1:118" x14ac:dyDescent="0.2">
      <c r="A99" s="16">
        <v>110</v>
      </c>
      <c r="B99" s="23" t="s">
        <v>539</v>
      </c>
      <c r="C99" s="5" t="s">
        <v>481</v>
      </c>
      <c r="D99" s="14">
        <v>1</v>
      </c>
      <c r="E99" s="4" t="s">
        <v>2</v>
      </c>
      <c r="F99" s="4">
        <v>10.145149999999999</v>
      </c>
      <c r="G99" s="4">
        <v>8.0909800000000001</v>
      </c>
      <c r="H99" s="4" t="s">
        <v>3</v>
      </c>
      <c r="I99" s="4">
        <v>51</v>
      </c>
      <c r="J99" s="6" t="s">
        <v>108</v>
      </c>
      <c r="L99" s="45">
        <v>1990</v>
      </c>
      <c r="M99" s="4">
        <v>0</v>
      </c>
      <c r="N99" s="4">
        <v>0</v>
      </c>
      <c r="O99" s="41">
        <v>1</v>
      </c>
      <c r="Q99" s="4">
        <v>4</v>
      </c>
      <c r="R99" s="4">
        <v>7</v>
      </c>
      <c r="S99" s="4">
        <v>6</v>
      </c>
      <c r="U99" s="4">
        <v>0</v>
      </c>
      <c r="V99" s="4">
        <v>0</v>
      </c>
      <c r="W99" s="4">
        <v>2</v>
      </c>
      <c r="X99" s="4">
        <v>1</v>
      </c>
      <c r="AD99" s="5">
        <f t="shared" si="43"/>
        <v>21</v>
      </c>
      <c r="AE99" s="5"/>
      <c r="AF99" s="4">
        <v>1</v>
      </c>
      <c r="AG99" s="4">
        <v>2</v>
      </c>
      <c r="AI99" s="4">
        <v>0</v>
      </c>
      <c r="AL99" s="4" t="s">
        <v>43</v>
      </c>
      <c r="AM99" s="14" t="s">
        <v>5</v>
      </c>
      <c r="AP99" s="14" t="s">
        <v>4</v>
      </c>
      <c r="AQ99" s="14" t="s">
        <v>4</v>
      </c>
      <c r="AT99" s="4">
        <v>1</v>
      </c>
      <c r="AU99" s="4">
        <v>1</v>
      </c>
      <c r="AV99" s="6">
        <v>0</v>
      </c>
      <c r="AY99" s="4">
        <v>1</v>
      </c>
      <c r="AZ99" s="4">
        <v>1</v>
      </c>
      <c r="BA99" s="4">
        <v>1</v>
      </c>
      <c r="BB99" s="4">
        <v>0</v>
      </c>
      <c r="BC99" s="42">
        <v>13</v>
      </c>
      <c r="BD99" s="20"/>
      <c r="BE99" s="21">
        <v>12</v>
      </c>
      <c r="BF99" s="21">
        <v>1</v>
      </c>
      <c r="BG99" s="21"/>
      <c r="BH99" s="21"/>
      <c r="BI99" s="21">
        <v>13</v>
      </c>
      <c r="BJ99" s="21">
        <v>0</v>
      </c>
      <c r="BK99" s="4" t="s">
        <v>5</v>
      </c>
      <c r="BL99" s="4" t="s">
        <v>134</v>
      </c>
      <c r="BM99" s="4" t="s">
        <v>4</v>
      </c>
      <c r="BO99" s="4" t="s">
        <v>5</v>
      </c>
      <c r="BQ99" s="4" t="s">
        <v>133</v>
      </c>
      <c r="BR99" s="7">
        <v>20</v>
      </c>
      <c r="BS99" s="4">
        <v>0</v>
      </c>
      <c r="BT99" s="4">
        <v>20</v>
      </c>
      <c r="BU99" s="4">
        <v>0</v>
      </c>
      <c r="BV99" s="7">
        <v>0</v>
      </c>
      <c r="BW99" s="4">
        <v>0</v>
      </c>
      <c r="BX99" s="4">
        <v>0</v>
      </c>
      <c r="BY99" s="4">
        <v>0</v>
      </c>
      <c r="BZ99" s="7">
        <v>12</v>
      </c>
      <c r="CA99" s="4">
        <v>12</v>
      </c>
      <c r="CB99" s="4">
        <v>0</v>
      </c>
      <c r="CC99" s="4">
        <v>0</v>
      </c>
      <c r="CD99" s="7">
        <v>0</v>
      </c>
      <c r="CE99" s="4">
        <v>0</v>
      </c>
      <c r="CF99" s="4">
        <v>0</v>
      </c>
      <c r="CH99" s="7">
        <v>0</v>
      </c>
      <c r="CI99" s="4">
        <v>0</v>
      </c>
      <c r="CJ99" s="4">
        <v>0</v>
      </c>
      <c r="CL99" s="7">
        <v>20</v>
      </c>
      <c r="CM99" s="4">
        <v>20</v>
      </c>
      <c r="CN99" s="4">
        <v>0</v>
      </c>
      <c r="CP99" s="7">
        <v>0</v>
      </c>
      <c r="CQ99" s="4">
        <v>0</v>
      </c>
      <c r="CT99" s="7">
        <v>0</v>
      </c>
      <c r="CU99" s="4">
        <v>0</v>
      </c>
      <c r="CV99" s="4">
        <v>0</v>
      </c>
      <c r="CX99" s="4">
        <f t="shared" si="39"/>
        <v>20</v>
      </c>
      <c r="CY99" s="7">
        <v>0</v>
      </c>
      <c r="CZ99" s="5"/>
      <c r="DA99" s="13">
        <f t="shared" si="40"/>
        <v>0</v>
      </c>
      <c r="DB99" s="13">
        <f t="shared" si="41"/>
        <v>14</v>
      </c>
      <c r="DC99" s="13">
        <f t="shared" si="44"/>
        <v>0</v>
      </c>
      <c r="DD99" s="13">
        <f t="shared" si="45"/>
        <v>1.2000000000000002</v>
      </c>
      <c r="DE99" s="13">
        <f t="shared" si="46"/>
        <v>0.2</v>
      </c>
      <c r="DF99" s="13">
        <f t="shared" si="47"/>
        <v>0</v>
      </c>
      <c r="DG99" s="13">
        <f t="shared" si="48"/>
        <v>0</v>
      </c>
      <c r="DH99" s="13">
        <f t="shared" si="49"/>
        <v>0</v>
      </c>
      <c r="DI99" s="13">
        <f t="shared" si="50"/>
        <v>1.4000000000000001</v>
      </c>
      <c r="DJ99" s="13">
        <f t="shared" si="51"/>
        <v>15.399999999999999</v>
      </c>
      <c r="DK99" s="5">
        <f t="shared" si="52"/>
        <v>22</v>
      </c>
      <c r="DL99" s="18">
        <f t="shared" si="53"/>
        <v>6.3636363636363644E-2</v>
      </c>
      <c r="DM99" s="18">
        <f t="shared" si="42"/>
        <v>0.7</v>
      </c>
      <c r="DN99" s="5" t="s">
        <v>105</v>
      </c>
    </row>
    <row r="100" spans="1:118" s="5" customFormat="1" x14ac:dyDescent="0.2">
      <c r="A100" s="16">
        <v>111</v>
      </c>
      <c r="B100" s="23" t="s">
        <v>539</v>
      </c>
      <c r="C100" s="5" t="s">
        <v>482</v>
      </c>
      <c r="D100" s="14">
        <v>1</v>
      </c>
      <c r="E100" s="4" t="s">
        <v>7</v>
      </c>
      <c r="F100" s="4">
        <v>10.13819</v>
      </c>
      <c r="G100" s="4">
        <v>8.0710800000000003</v>
      </c>
      <c r="H100" s="4" t="s">
        <v>3</v>
      </c>
      <c r="I100" s="4">
        <v>57</v>
      </c>
      <c r="J100" s="6" t="s">
        <v>108</v>
      </c>
      <c r="K100" s="4"/>
      <c r="L100" s="45">
        <v>1988</v>
      </c>
      <c r="M100" s="4">
        <v>0</v>
      </c>
      <c r="N100" s="4">
        <v>0</v>
      </c>
      <c r="O100" s="41">
        <v>4</v>
      </c>
      <c r="P100" s="4"/>
      <c r="Q100" s="4">
        <v>2</v>
      </c>
      <c r="R100" s="4">
        <v>4</v>
      </c>
      <c r="S100" s="4">
        <v>3</v>
      </c>
      <c r="T100" s="4"/>
      <c r="U100" s="4">
        <v>0</v>
      </c>
      <c r="V100" s="4">
        <v>0</v>
      </c>
      <c r="W100" s="4">
        <v>4</v>
      </c>
      <c r="X100" s="4">
        <v>5</v>
      </c>
      <c r="Y100" s="4"/>
      <c r="Z100" s="4"/>
      <c r="AA100" s="4"/>
      <c r="AB100" s="4"/>
      <c r="AC100" s="4"/>
      <c r="AD100" s="5">
        <f t="shared" si="43"/>
        <v>22</v>
      </c>
      <c r="AF100" s="4">
        <v>1</v>
      </c>
      <c r="AG100" s="4">
        <v>2</v>
      </c>
      <c r="AH100" s="4"/>
      <c r="AI100" s="4">
        <v>0</v>
      </c>
      <c r="AJ100" s="4"/>
      <c r="AK100" s="4"/>
      <c r="AL100" s="5" t="s">
        <v>536</v>
      </c>
      <c r="AM100" s="14" t="s">
        <v>5</v>
      </c>
      <c r="AN100" s="4"/>
      <c r="AO100" s="4" t="s">
        <v>135</v>
      </c>
      <c r="AP100" s="14" t="s">
        <v>5</v>
      </c>
      <c r="AQ100" s="14" t="s">
        <v>5</v>
      </c>
      <c r="AR100" s="4"/>
      <c r="AS100" s="4"/>
      <c r="AT100" s="4">
        <v>2</v>
      </c>
      <c r="AU100" s="4">
        <v>1</v>
      </c>
      <c r="AV100" s="4">
        <v>0</v>
      </c>
      <c r="AW100" s="4"/>
      <c r="AX100" s="4"/>
      <c r="AY100" s="4">
        <v>1</v>
      </c>
      <c r="AZ100" s="4">
        <v>0</v>
      </c>
      <c r="BA100" s="4">
        <v>1</v>
      </c>
      <c r="BB100" s="4">
        <v>0</v>
      </c>
      <c r="BC100" s="42">
        <v>10</v>
      </c>
      <c r="BD100" s="20"/>
      <c r="BE100" s="21">
        <v>0</v>
      </c>
      <c r="BF100" s="21">
        <v>10</v>
      </c>
      <c r="BG100" s="21"/>
      <c r="BH100" s="21"/>
      <c r="BI100" s="21">
        <v>10</v>
      </c>
      <c r="BJ100" s="21">
        <v>0</v>
      </c>
      <c r="BK100" s="4" t="s">
        <v>4</v>
      </c>
      <c r="BL100" s="4"/>
      <c r="BM100" s="4" t="s">
        <v>4</v>
      </c>
      <c r="BN100" s="4"/>
      <c r="BO100" s="4" t="s">
        <v>5</v>
      </c>
      <c r="BP100" s="4"/>
      <c r="BQ100" s="4"/>
      <c r="BR100" s="7">
        <v>76</v>
      </c>
      <c r="BS100" s="4">
        <v>16</v>
      </c>
      <c r="BT100" s="4">
        <v>60</v>
      </c>
      <c r="BU100" s="4">
        <v>0</v>
      </c>
      <c r="BV100" s="7">
        <v>30</v>
      </c>
      <c r="BW100" s="4">
        <v>30</v>
      </c>
      <c r="BX100" s="4">
        <v>0</v>
      </c>
      <c r="BY100" s="4">
        <v>0</v>
      </c>
      <c r="BZ100" s="7">
        <v>2</v>
      </c>
      <c r="CA100" s="4">
        <v>2</v>
      </c>
      <c r="CB100" s="4">
        <v>0</v>
      </c>
      <c r="CC100" s="4">
        <v>0</v>
      </c>
      <c r="CD100" s="7">
        <v>1</v>
      </c>
      <c r="CE100" s="4">
        <v>1</v>
      </c>
      <c r="CF100" s="4">
        <v>0</v>
      </c>
      <c r="CG100" s="4"/>
      <c r="CH100" s="7">
        <v>0</v>
      </c>
      <c r="CI100" s="4">
        <v>0</v>
      </c>
      <c r="CJ100" s="4">
        <v>0</v>
      </c>
      <c r="CK100" s="4"/>
      <c r="CL100" s="7">
        <v>50</v>
      </c>
      <c r="CM100" s="4">
        <v>50</v>
      </c>
      <c r="CN100" s="4">
        <v>0</v>
      </c>
      <c r="CO100" s="4"/>
      <c r="CP100" s="7">
        <v>3</v>
      </c>
      <c r="CQ100" s="4">
        <v>3</v>
      </c>
      <c r="CR100" s="4"/>
      <c r="CS100" s="4"/>
      <c r="CT100" s="7">
        <v>0</v>
      </c>
      <c r="CU100" s="4">
        <v>0</v>
      </c>
      <c r="CV100" s="4">
        <v>0</v>
      </c>
      <c r="CW100" s="4"/>
      <c r="CX100" s="4">
        <f t="shared" si="39"/>
        <v>53</v>
      </c>
      <c r="CY100" s="7">
        <v>0</v>
      </c>
      <c r="DA100" s="13">
        <f t="shared" si="40"/>
        <v>11.2</v>
      </c>
      <c r="DB100" s="13">
        <f t="shared" si="41"/>
        <v>42</v>
      </c>
      <c r="DC100" s="13">
        <f t="shared" si="44"/>
        <v>3</v>
      </c>
      <c r="DD100" s="13">
        <f t="shared" si="45"/>
        <v>0.2</v>
      </c>
      <c r="DE100" s="13">
        <f t="shared" si="46"/>
        <v>0.5</v>
      </c>
      <c r="DF100" s="13">
        <f t="shared" si="47"/>
        <v>0.03</v>
      </c>
      <c r="DG100" s="13">
        <f t="shared" si="48"/>
        <v>0</v>
      </c>
      <c r="DH100" s="13">
        <f t="shared" si="49"/>
        <v>0</v>
      </c>
      <c r="DI100" s="13">
        <f t="shared" si="50"/>
        <v>14.93</v>
      </c>
      <c r="DJ100" s="13">
        <f t="shared" si="51"/>
        <v>56.930000000000007</v>
      </c>
      <c r="DK100" s="5">
        <f t="shared" si="52"/>
        <v>23</v>
      </c>
      <c r="DL100" s="18">
        <f t="shared" si="53"/>
        <v>0.64913043478260868</v>
      </c>
      <c r="DM100" s="18">
        <f t="shared" si="42"/>
        <v>2.4752173913043483</v>
      </c>
      <c r="DN100" s="5" t="s">
        <v>103</v>
      </c>
    </row>
    <row r="101" spans="1:118" x14ac:dyDescent="0.2">
      <c r="A101" s="16">
        <v>112</v>
      </c>
      <c r="B101" s="23" t="s">
        <v>539</v>
      </c>
      <c r="C101" s="5" t="s">
        <v>483</v>
      </c>
      <c r="D101" s="14">
        <v>1</v>
      </c>
      <c r="E101" s="4" t="s">
        <v>110</v>
      </c>
      <c r="F101" s="4">
        <v>10.13819</v>
      </c>
      <c r="G101" s="4">
        <v>8.0710800000000003</v>
      </c>
      <c r="H101" s="4" t="s">
        <v>3</v>
      </c>
      <c r="I101" s="4">
        <v>50</v>
      </c>
      <c r="J101" s="6" t="s">
        <v>108</v>
      </c>
      <c r="L101" s="45">
        <v>1989</v>
      </c>
      <c r="M101" s="4">
        <v>0</v>
      </c>
      <c r="N101" s="4">
        <v>0</v>
      </c>
      <c r="O101" s="41">
        <v>2</v>
      </c>
      <c r="Q101" s="4">
        <v>4</v>
      </c>
      <c r="R101" s="4">
        <v>1</v>
      </c>
      <c r="S101" s="4">
        <v>6</v>
      </c>
      <c r="U101" s="4">
        <v>6</v>
      </c>
      <c r="V101" s="4">
        <v>7</v>
      </c>
      <c r="W101" s="4">
        <v>2</v>
      </c>
      <c r="X101" s="4">
        <v>3</v>
      </c>
      <c r="AD101" s="5">
        <f t="shared" si="43"/>
        <v>31</v>
      </c>
      <c r="AE101" s="5"/>
      <c r="AF101" s="4">
        <v>1</v>
      </c>
      <c r="AG101" s="4">
        <v>2</v>
      </c>
      <c r="AI101" s="4">
        <v>0</v>
      </c>
      <c r="AL101" s="4" t="s">
        <v>137</v>
      </c>
      <c r="AM101" s="14" t="s">
        <v>5</v>
      </c>
      <c r="AN101" s="4" t="s">
        <v>136</v>
      </c>
      <c r="AP101" s="14" t="s">
        <v>5</v>
      </c>
      <c r="AQ101" s="14" t="s">
        <v>4</v>
      </c>
      <c r="AT101" s="4">
        <v>0</v>
      </c>
      <c r="AU101" s="4">
        <v>5</v>
      </c>
      <c r="AV101" s="6">
        <v>0</v>
      </c>
      <c r="AY101" s="4">
        <v>0</v>
      </c>
      <c r="AZ101" s="4">
        <v>3</v>
      </c>
      <c r="BA101" s="4">
        <v>5</v>
      </c>
      <c r="BB101" s="4">
        <v>0</v>
      </c>
      <c r="BC101" s="42">
        <v>16</v>
      </c>
      <c r="BD101" s="20"/>
      <c r="BE101" s="21">
        <v>9</v>
      </c>
      <c r="BF101" s="21">
        <v>7</v>
      </c>
      <c r="BG101" s="21"/>
      <c r="BH101" s="21"/>
      <c r="BI101" s="21">
        <v>9</v>
      </c>
      <c r="BJ101" s="21">
        <v>7</v>
      </c>
      <c r="BK101" s="4" t="s">
        <v>5</v>
      </c>
      <c r="BL101" s="4" t="s">
        <v>138</v>
      </c>
      <c r="BM101" s="4" t="s">
        <v>4</v>
      </c>
      <c r="BO101" s="4" t="s">
        <v>4</v>
      </c>
      <c r="BR101" s="7">
        <v>300</v>
      </c>
      <c r="BS101" s="4">
        <v>300</v>
      </c>
      <c r="BT101" s="4">
        <v>0</v>
      </c>
      <c r="BU101" s="4">
        <v>0</v>
      </c>
      <c r="BV101" s="7">
        <v>50</v>
      </c>
      <c r="BW101" s="4">
        <v>50</v>
      </c>
      <c r="BX101" s="4">
        <v>0</v>
      </c>
      <c r="BY101" s="4">
        <v>0</v>
      </c>
      <c r="BZ101" s="7">
        <v>30</v>
      </c>
      <c r="CA101" s="4">
        <v>30</v>
      </c>
      <c r="CB101" s="4">
        <v>0</v>
      </c>
      <c r="CC101" s="4">
        <v>0</v>
      </c>
      <c r="CD101" s="7">
        <v>0</v>
      </c>
      <c r="CE101" s="4">
        <v>0</v>
      </c>
      <c r="CF101" s="4">
        <v>0</v>
      </c>
      <c r="CH101" s="7">
        <v>5</v>
      </c>
      <c r="CI101" s="4">
        <v>5</v>
      </c>
      <c r="CJ101" s="4">
        <v>0</v>
      </c>
      <c r="CL101" s="7">
        <v>100</v>
      </c>
      <c r="CM101" s="4">
        <v>100</v>
      </c>
      <c r="CN101" s="4">
        <v>0</v>
      </c>
      <c r="CP101" s="7">
        <v>0</v>
      </c>
      <c r="CQ101" s="4">
        <v>0</v>
      </c>
      <c r="CT101" s="7">
        <v>0</v>
      </c>
      <c r="CU101" s="4">
        <v>0</v>
      </c>
      <c r="CV101" s="4">
        <v>0</v>
      </c>
      <c r="CX101" s="4">
        <f t="shared" si="39"/>
        <v>100</v>
      </c>
      <c r="CY101" s="7">
        <v>0</v>
      </c>
      <c r="CZ101" s="5"/>
      <c r="DA101" s="13">
        <f t="shared" si="40"/>
        <v>210</v>
      </c>
      <c r="DB101" s="13">
        <f t="shared" si="41"/>
        <v>0</v>
      </c>
      <c r="DC101" s="13">
        <f t="shared" si="44"/>
        <v>5</v>
      </c>
      <c r="DD101" s="13">
        <f t="shared" si="45"/>
        <v>3</v>
      </c>
      <c r="DE101" s="13">
        <f t="shared" si="46"/>
        <v>1</v>
      </c>
      <c r="DF101" s="13">
        <f t="shared" si="47"/>
        <v>0</v>
      </c>
      <c r="DG101" s="13">
        <f t="shared" si="48"/>
        <v>0</v>
      </c>
      <c r="DH101" s="13">
        <f t="shared" si="49"/>
        <v>0</v>
      </c>
      <c r="DI101" s="13">
        <f t="shared" si="50"/>
        <v>219</v>
      </c>
      <c r="DJ101" s="13">
        <f t="shared" si="51"/>
        <v>219</v>
      </c>
      <c r="DK101" s="5">
        <f t="shared" si="52"/>
        <v>32</v>
      </c>
      <c r="DL101" s="18">
        <f t="shared" si="53"/>
        <v>6.84375</v>
      </c>
      <c r="DM101" s="18">
        <f t="shared" si="42"/>
        <v>6.84375</v>
      </c>
      <c r="DN101" s="5" t="s">
        <v>104</v>
      </c>
    </row>
    <row r="102" spans="1:118" x14ac:dyDescent="0.2">
      <c r="A102" s="16">
        <v>113</v>
      </c>
      <c r="B102" s="23" t="s">
        <v>539</v>
      </c>
      <c r="C102" s="5" t="s">
        <v>484</v>
      </c>
      <c r="D102" s="14">
        <v>2</v>
      </c>
      <c r="E102" s="4" t="s">
        <v>111</v>
      </c>
      <c r="F102" s="4">
        <v>10.10394</v>
      </c>
      <c r="G102" s="4">
        <v>8.0646100000000001</v>
      </c>
      <c r="H102" s="4" t="s">
        <v>3</v>
      </c>
      <c r="I102" s="4">
        <v>45</v>
      </c>
      <c r="J102" s="6" t="s">
        <v>108</v>
      </c>
      <c r="L102" s="45">
        <v>2011</v>
      </c>
      <c r="M102" s="4">
        <v>0</v>
      </c>
      <c r="N102" s="4">
        <v>0</v>
      </c>
      <c r="O102" s="41">
        <v>2</v>
      </c>
      <c r="Q102" s="4">
        <v>9</v>
      </c>
      <c r="R102" s="4">
        <v>5</v>
      </c>
      <c r="S102" s="4">
        <v>8</v>
      </c>
      <c r="U102" s="4">
        <v>2</v>
      </c>
      <c r="V102" s="4">
        <v>4</v>
      </c>
      <c r="W102" s="4">
        <v>0</v>
      </c>
      <c r="X102" s="4">
        <v>0</v>
      </c>
      <c r="AD102" s="5">
        <f t="shared" si="43"/>
        <v>30</v>
      </c>
      <c r="AE102" s="5"/>
      <c r="AF102" s="4">
        <v>1</v>
      </c>
      <c r="AG102" s="4">
        <v>2</v>
      </c>
      <c r="AI102" s="4">
        <v>0</v>
      </c>
      <c r="AM102" s="14" t="s">
        <v>4</v>
      </c>
      <c r="AP102" s="14" t="s">
        <v>4</v>
      </c>
      <c r="AQ102" s="14" t="s">
        <v>4</v>
      </c>
      <c r="AT102" s="4">
        <v>0</v>
      </c>
      <c r="AU102" s="4">
        <v>1</v>
      </c>
      <c r="AV102" s="4">
        <v>0</v>
      </c>
      <c r="AY102" s="4">
        <v>0</v>
      </c>
      <c r="AZ102" s="4">
        <v>1</v>
      </c>
      <c r="BA102" s="4">
        <v>1</v>
      </c>
      <c r="BB102" s="4">
        <v>0</v>
      </c>
      <c r="BC102" s="42">
        <v>8</v>
      </c>
      <c r="BD102" s="20"/>
      <c r="BE102" s="21">
        <v>8</v>
      </c>
      <c r="BF102" s="21">
        <v>0</v>
      </c>
      <c r="BG102" s="21"/>
      <c r="BH102" s="21"/>
      <c r="BI102" s="21">
        <v>8</v>
      </c>
      <c r="BJ102" s="21">
        <v>0</v>
      </c>
      <c r="BK102" s="4" t="s">
        <v>4</v>
      </c>
      <c r="BM102" s="4" t="s">
        <v>4</v>
      </c>
      <c r="BO102" s="4" t="s">
        <v>4</v>
      </c>
      <c r="BR102" s="7">
        <v>450</v>
      </c>
      <c r="BS102" s="4">
        <v>450</v>
      </c>
      <c r="BT102" s="4">
        <v>0</v>
      </c>
      <c r="BU102" s="4">
        <v>0</v>
      </c>
      <c r="BV102" s="7">
        <v>80</v>
      </c>
      <c r="BW102" s="4">
        <v>80</v>
      </c>
      <c r="BX102" s="4">
        <v>0</v>
      </c>
      <c r="BY102" s="4">
        <v>0</v>
      </c>
      <c r="BZ102" s="7">
        <v>18</v>
      </c>
      <c r="CA102" s="4">
        <v>18</v>
      </c>
      <c r="CB102" s="4">
        <v>0</v>
      </c>
      <c r="CC102" s="4">
        <v>0</v>
      </c>
      <c r="CD102" s="7">
        <v>5</v>
      </c>
      <c r="CE102" s="4">
        <v>5</v>
      </c>
      <c r="CF102" s="4">
        <v>0</v>
      </c>
      <c r="CH102" s="7">
        <v>0</v>
      </c>
      <c r="CI102" s="4">
        <v>0</v>
      </c>
      <c r="CJ102" s="4">
        <v>0</v>
      </c>
      <c r="CL102" s="7">
        <v>30</v>
      </c>
      <c r="CM102" s="4">
        <v>30</v>
      </c>
      <c r="CN102" s="4">
        <v>0</v>
      </c>
      <c r="CP102" s="7">
        <v>0</v>
      </c>
      <c r="CQ102" s="4">
        <v>0</v>
      </c>
      <c r="CT102" s="7">
        <v>0</v>
      </c>
      <c r="CU102" s="4">
        <v>0</v>
      </c>
      <c r="CV102" s="4">
        <v>0</v>
      </c>
      <c r="CX102" s="4">
        <f t="shared" si="39"/>
        <v>30</v>
      </c>
      <c r="CY102" s="7">
        <v>0</v>
      </c>
      <c r="CZ102" s="5"/>
      <c r="DA102" s="13">
        <f t="shared" si="40"/>
        <v>315</v>
      </c>
      <c r="DB102" s="13">
        <f t="shared" si="41"/>
        <v>0</v>
      </c>
      <c r="DC102" s="13">
        <f t="shared" si="44"/>
        <v>8</v>
      </c>
      <c r="DD102" s="13">
        <f t="shared" si="45"/>
        <v>1.8</v>
      </c>
      <c r="DE102" s="13">
        <f t="shared" si="46"/>
        <v>0.3</v>
      </c>
      <c r="DF102" s="13">
        <f t="shared" si="47"/>
        <v>0</v>
      </c>
      <c r="DG102" s="13">
        <f t="shared" si="48"/>
        <v>0</v>
      </c>
      <c r="DH102" s="13">
        <f t="shared" si="49"/>
        <v>0</v>
      </c>
      <c r="DI102" s="13">
        <f t="shared" si="50"/>
        <v>325.10000000000002</v>
      </c>
      <c r="DJ102" s="13">
        <f t="shared" si="51"/>
        <v>325.10000000000002</v>
      </c>
      <c r="DK102" s="5">
        <f t="shared" si="52"/>
        <v>31</v>
      </c>
      <c r="DL102" s="18">
        <f t="shared" si="53"/>
        <v>10.487096774193549</v>
      </c>
      <c r="DM102" s="18">
        <f t="shared" si="42"/>
        <v>10.487096774193549</v>
      </c>
      <c r="DN102" s="5" t="s">
        <v>106</v>
      </c>
    </row>
    <row r="103" spans="1:118" x14ac:dyDescent="0.2">
      <c r="A103" s="16">
        <v>114</v>
      </c>
      <c r="B103" s="23" t="s">
        <v>539</v>
      </c>
      <c r="C103" s="5" t="s">
        <v>485</v>
      </c>
      <c r="D103" s="14">
        <v>2</v>
      </c>
      <c r="E103" s="4" t="s">
        <v>7</v>
      </c>
      <c r="F103" s="4">
        <v>10.13097</v>
      </c>
      <c r="G103" s="4">
        <v>8.0746400000000005</v>
      </c>
      <c r="H103" s="4" t="s">
        <v>3</v>
      </c>
      <c r="I103" s="4">
        <v>80</v>
      </c>
      <c r="J103" s="6" t="s">
        <v>108</v>
      </c>
      <c r="L103" s="45">
        <v>2010</v>
      </c>
      <c r="M103" s="4">
        <v>2</v>
      </c>
      <c r="N103" s="4">
        <v>0</v>
      </c>
      <c r="O103" s="41">
        <v>1</v>
      </c>
      <c r="Q103" s="4">
        <v>0</v>
      </c>
      <c r="R103" s="4">
        <v>0</v>
      </c>
      <c r="S103" s="4">
        <v>0</v>
      </c>
      <c r="U103" s="4">
        <v>0</v>
      </c>
      <c r="V103" s="4">
        <v>0</v>
      </c>
      <c r="W103" s="4">
        <v>7</v>
      </c>
      <c r="X103" s="4">
        <v>7</v>
      </c>
      <c r="AD103" s="5">
        <f t="shared" si="43"/>
        <v>15</v>
      </c>
      <c r="AE103" s="5"/>
      <c r="AF103" s="4">
        <v>1</v>
      </c>
      <c r="AG103" s="4">
        <v>2</v>
      </c>
      <c r="AI103" s="4">
        <v>0</v>
      </c>
      <c r="AM103" s="14" t="s">
        <v>4</v>
      </c>
      <c r="AN103" s="5" t="s">
        <v>536</v>
      </c>
      <c r="AP103" s="14" t="s">
        <v>5</v>
      </c>
      <c r="AQ103" s="14" t="s">
        <v>4</v>
      </c>
      <c r="AT103" s="4">
        <v>0</v>
      </c>
      <c r="AU103" s="4">
        <v>1</v>
      </c>
      <c r="AV103" s="6">
        <v>0</v>
      </c>
      <c r="AY103" s="4">
        <v>0</v>
      </c>
      <c r="AZ103" s="4">
        <v>0</v>
      </c>
      <c r="BA103" s="4">
        <v>1</v>
      </c>
      <c r="BB103" s="4">
        <v>0</v>
      </c>
      <c r="BC103" s="42">
        <v>3</v>
      </c>
      <c r="BD103" s="20"/>
      <c r="BE103" s="21">
        <v>3</v>
      </c>
      <c r="BF103" s="21">
        <v>0</v>
      </c>
      <c r="BG103" s="21"/>
      <c r="BH103" s="21"/>
      <c r="BI103" s="21">
        <v>3</v>
      </c>
      <c r="BJ103" s="21">
        <v>0</v>
      </c>
      <c r="BK103" s="4" t="s">
        <v>5</v>
      </c>
      <c r="BL103" s="4" t="s">
        <v>139</v>
      </c>
      <c r="BM103" s="4" t="s">
        <v>4</v>
      </c>
      <c r="BO103" s="4" t="s">
        <v>5</v>
      </c>
      <c r="BR103" s="7">
        <v>160</v>
      </c>
      <c r="BS103" s="4">
        <v>160</v>
      </c>
      <c r="BT103" s="4">
        <v>0</v>
      </c>
      <c r="BU103" s="4">
        <v>0</v>
      </c>
      <c r="BV103" s="7">
        <v>15</v>
      </c>
      <c r="BW103" s="4">
        <v>15</v>
      </c>
      <c r="BX103" s="4">
        <v>0</v>
      </c>
      <c r="BY103" s="4">
        <v>0</v>
      </c>
      <c r="BZ103" s="7">
        <v>0</v>
      </c>
      <c r="CA103" s="4">
        <v>0</v>
      </c>
      <c r="CB103" s="4">
        <v>0</v>
      </c>
      <c r="CC103" s="4">
        <v>0</v>
      </c>
      <c r="CD103" s="7">
        <v>1</v>
      </c>
      <c r="CE103" s="4">
        <v>1</v>
      </c>
      <c r="CF103" s="4">
        <v>0</v>
      </c>
      <c r="CH103" s="7">
        <v>0</v>
      </c>
      <c r="CI103" s="4">
        <v>0</v>
      </c>
      <c r="CJ103" s="4">
        <v>0</v>
      </c>
      <c r="CL103" s="7">
        <v>30</v>
      </c>
      <c r="CM103" s="4">
        <v>30</v>
      </c>
      <c r="CN103" s="4">
        <v>0</v>
      </c>
      <c r="CP103" s="7">
        <v>0</v>
      </c>
      <c r="CQ103" s="4">
        <v>0</v>
      </c>
      <c r="CT103" s="7">
        <v>0</v>
      </c>
      <c r="CU103" s="4">
        <v>0</v>
      </c>
      <c r="CV103" s="4">
        <v>0</v>
      </c>
      <c r="CX103" s="4">
        <f t="shared" si="39"/>
        <v>30</v>
      </c>
      <c r="CY103" s="7">
        <v>0</v>
      </c>
      <c r="CZ103" s="5"/>
      <c r="DA103" s="13">
        <f t="shared" si="40"/>
        <v>112</v>
      </c>
      <c r="DB103" s="13">
        <f t="shared" si="41"/>
        <v>0</v>
      </c>
      <c r="DC103" s="13">
        <f t="shared" si="44"/>
        <v>1.5</v>
      </c>
      <c r="DD103" s="13">
        <f t="shared" si="45"/>
        <v>0</v>
      </c>
      <c r="DE103" s="13">
        <f t="shared" si="46"/>
        <v>0.3</v>
      </c>
      <c r="DF103" s="13">
        <f t="shared" si="47"/>
        <v>0</v>
      </c>
      <c r="DG103" s="13">
        <f t="shared" si="48"/>
        <v>0</v>
      </c>
      <c r="DH103" s="13">
        <f t="shared" si="49"/>
        <v>0</v>
      </c>
      <c r="DI103" s="13">
        <f t="shared" si="50"/>
        <v>113.8</v>
      </c>
      <c r="DJ103" s="13">
        <f t="shared" si="51"/>
        <v>113.8</v>
      </c>
      <c r="DK103" s="5">
        <f t="shared" si="52"/>
        <v>16</v>
      </c>
      <c r="DL103" s="18">
        <f t="shared" si="53"/>
        <v>7.1124999999999998</v>
      </c>
      <c r="DM103" s="18">
        <f t="shared" si="42"/>
        <v>7.1124999999999998</v>
      </c>
      <c r="DN103" s="5" t="s">
        <v>104</v>
      </c>
    </row>
    <row r="104" spans="1:118" x14ac:dyDescent="0.2">
      <c r="A104" s="16">
        <v>115</v>
      </c>
      <c r="B104" s="23" t="s">
        <v>539</v>
      </c>
      <c r="C104" s="5" t="s">
        <v>486</v>
      </c>
      <c r="D104" s="14">
        <v>2</v>
      </c>
      <c r="E104" s="4" t="s">
        <v>7</v>
      </c>
      <c r="F104" s="4">
        <v>10.122960000000001</v>
      </c>
      <c r="G104" s="4">
        <v>8.0746000000000002</v>
      </c>
      <c r="H104" s="4" t="s">
        <v>3</v>
      </c>
      <c r="I104" s="4">
        <v>40</v>
      </c>
      <c r="J104" s="6" t="s">
        <v>108</v>
      </c>
      <c r="L104" s="45">
        <v>1983</v>
      </c>
      <c r="M104" s="4">
        <v>0</v>
      </c>
      <c r="N104" s="4">
        <v>0</v>
      </c>
      <c r="O104" s="41">
        <v>2</v>
      </c>
      <c r="Q104" s="4">
        <v>2</v>
      </c>
      <c r="R104" s="4">
        <v>6</v>
      </c>
      <c r="S104" s="4">
        <v>1</v>
      </c>
      <c r="U104" s="4">
        <v>0</v>
      </c>
      <c r="V104" s="4">
        <v>0</v>
      </c>
      <c r="W104" s="4">
        <v>0</v>
      </c>
      <c r="X104" s="4">
        <v>2</v>
      </c>
      <c r="AD104" s="5">
        <f t="shared" si="43"/>
        <v>13</v>
      </c>
      <c r="AE104" s="5"/>
      <c r="AF104" s="4">
        <v>1</v>
      </c>
      <c r="AG104" s="4">
        <v>2</v>
      </c>
      <c r="AI104" s="4">
        <v>0</v>
      </c>
      <c r="AM104" s="14" t="s">
        <v>4</v>
      </c>
      <c r="AP104" s="14" t="s">
        <v>4</v>
      </c>
      <c r="AQ104" s="14" t="s">
        <v>4</v>
      </c>
      <c r="AT104" s="4">
        <v>1</v>
      </c>
      <c r="AU104" s="4">
        <v>0</v>
      </c>
      <c r="AV104" s="4">
        <v>0</v>
      </c>
      <c r="AY104" s="4">
        <v>0</v>
      </c>
      <c r="AZ104" s="4">
        <v>0</v>
      </c>
      <c r="BA104" s="4">
        <v>1</v>
      </c>
      <c r="BB104" s="4">
        <v>0</v>
      </c>
      <c r="BC104" s="42">
        <v>5</v>
      </c>
      <c r="BD104" s="20"/>
      <c r="BE104" s="21">
        <v>0</v>
      </c>
      <c r="BF104" s="21">
        <v>5</v>
      </c>
      <c r="BG104" s="21"/>
      <c r="BH104" s="21"/>
      <c r="BI104" s="21">
        <v>3</v>
      </c>
      <c r="BJ104" s="21">
        <v>2</v>
      </c>
      <c r="BK104" s="4" t="s">
        <v>4</v>
      </c>
      <c r="BM104" s="4" t="s">
        <v>4</v>
      </c>
      <c r="BO104" s="4" t="s">
        <v>4</v>
      </c>
      <c r="BR104" s="7">
        <v>70</v>
      </c>
      <c r="BS104" s="4">
        <v>39</v>
      </c>
      <c r="BT104" s="4">
        <v>31</v>
      </c>
      <c r="BU104" s="4">
        <v>0</v>
      </c>
      <c r="BV104" s="7">
        <v>30</v>
      </c>
      <c r="BW104" s="4">
        <v>30</v>
      </c>
      <c r="BX104" s="4">
        <v>0</v>
      </c>
      <c r="BY104" s="4">
        <v>0</v>
      </c>
      <c r="BZ104" s="7">
        <v>30</v>
      </c>
      <c r="CA104" s="4">
        <v>30</v>
      </c>
      <c r="CB104" s="4">
        <v>0</v>
      </c>
      <c r="CC104" s="4">
        <v>0</v>
      </c>
      <c r="CD104" s="7">
        <v>1</v>
      </c>
      <c r="CE104" s="4">
        <v>1</v>
      </c>
      <c r="CF104" s="4">
        <v>0</v>
      </c>
      <c r="CH104" s="7">
        <v>1</v>
      </c>
      <c r="CI104" s="4">
        <v>1</v>
      </c>
      <c r="CJ104" s="4">
        <v>0</v>
      </c>
      <c r="CL104" s="7">
        <v>56</v>
      </c>
      <c r="CM104" s="4">
        <v>56</v>
      </c>
      <c r="CN104" s="4">
        <v>0</v>
      </c>
      <c r="CP104" s="7">
        <v>0</v>
      </c>
      <c r="CQ104" s="4">
        <v>0</v>
      </c>
      <c r="CT104" s="7">
        <v>1</v>
      </c>
      <c r="CU104" s="4">
        <v>1</v>
      </c>
      <c r="CV104" s="4">
        <v>0</v>
      </c>
      <c r="CX104" s="4">
        <f t="shared" si="39"/>
        <v>57</v>
      </c>
      <c r="CY104" s="7">
        <v>0</v>
      </c>
      <c r="CZ104" s="5"/>
      <c r="DA104" s="13">
        <f t="shared" si="40"/>
        <v>27.299999999999997</v>
      </c>
      <c r="DB104" s="13">
        <f t="shared" si="41"/>
        <v>21.7</v>
      </c>
      <c r="DC104" s="13">
        <f t="shared" si="44"/>
        <v>3</v>
      </c>
      <c r="DD104" s="13">
        <f t="shared" si="45"/>
        <v>3</v>
      </c>
      <c r="DE104" s="13">
        <f t="shared" si="46"/>
        <v>0.56000000000000005</v>
      </c>
      <c r="DF104" s="13">
        <f t="shared" si="47"/>
        <v>0</v>
      </c>
      <c r="DG104" s="13">
        <f t="shared" si="48"/>
        <v>0.01</v>
      </c>
      <c r="DH104" s="13">
        <f t="shared" si="49"/>
        <v>0</v>
      </c>
      <c r="DI104" s="13">
        <f t="shared" si="50"/>
        <v>33.869999999999997</v>
      </c>
      <c r="DJ104" s="13">
        <f t="shared" si="51"/>
        <v>55.57</v>
      </c>
      <c r="DK104" s="5">
        <f t="shared" si="52"/>
        <v>14</v>
      </c>
      <c r="DL104" s="18">
        <f t="shared" si="53"/>
        <v>2.419285714285714</v>
      </c>
      <c r="DM104" s="18">
        <f t="shared" si="42"/>
        <v>3.9692857142857143</v>
      </c>
      <c r="DN104" s="5" t="s">
        <v>101</v>
      </c>
    </row>
    <row r="105" spans="1:118" x14ac:dyDescent="0.2">
      <c r="A105" s="16">
        <v>116</v>
      </c>
      <c r="B105" s="23" t="s">
        <v>539</v>
      </c>
      <c r="C105" s="5" t="s">
        <v>487</v>
      </c>
      <c r="D105" s="14">
        <v>2</v>
      </c>
      <c r="E105" s="4" t="s">
        <v>7</v>
      </c>
      <c r="F105" s="4">
        <v>10.14832</v>
      </c>
      <c r="G105" s="4">
        <v>8.0808</v>
      </c>
      <c r="H105" s="4" t="s">
        <v>3</v>
      </c>
      <c r="I105" s="4">
        <v>70</v>
      </c>
      <c r="J105" s="6" t="s">
        <v>108</v>
      </c>
      <c r="L105" s="45">
        <v>2002</v>
      </c>
      <c r="M105" s="4">
        <v>1</v>
      </c>
      <c r="N105" s="4">
        <v>0</v>
      </c>
      <c r="O105" s="41">
        <v>0</v>
      </c>
      <c r="Q105" s="4">
        <v>0</v>
      </c>
      <c r="R105" s="4">
        <v>0</v>
      </c>
      <c r="S105" s="4">
        <v>0</v>
      </c>
      <c r="U105" s="4">
        <v>0</v>
      </c>
      <c r="V105" s="4">
        <v>0</v>
      </c>
      <c r="W105" s="4">
        <v>3</v>
      </c>
      <c r="X105" s="4">
        <v>3</v>
      </c>
      <c r="AD105" s="5">
        <f t="shared" si="43"/>
        <v>6</v>
      </c>
      <c r="AE105" s="5"/>
      <c r="AF105" s="4">
        <v>1</v>
      </c>
      <c r="AG105" s="4">
        <v>2</v>
      </c>
      <c r="AI105" s="4">
        <v>0</v>
      </c>
      <c r="AM105" s="14" t="s">
        <v>4</v>
      </c>
      <c r="AP105" s="14" t="s">
        <v>4</v>
      </c>
      <c r="AQ105" s="14" t="s">
        <v>4</v>
      </c>
      <c r="AT105" s="4">
        <v>0</v>
      </c>
      <c r="AU105" s="4">
        <v>2</v>
      </c>
      <c r="AV105" s="4">
        <v>2</v>
      </c>
      <c r="AY105" s="4">
        <v>0</v>
      </c>
      <c r="AZ105" s="4">
        <v>2</v>
      </c>
      <c r="BA105" s="4">
        <v>3</v>
      </c>
      <c r="BB105" s="4">
        <v>0</v>
      </c>
      <c r="BC105" s="42">
        <v>5</v>
      </c>
      <c r="BD105" s="20"/>
      <c r="BE105" s="21">
        <v>0</v>
      </c>
      <c r="BF105" s="21">
        <v>5</v>
      </c>
      <c r="BG105" s="21"/>
      <c r="BH105" s="21"/>
      <c r="BI105" s="21">
        <v>5</v>
      </c>
      <c r="BJ105" s="21">
        <v>0</v>
      </c>
      <c r="BK105" s="4" t="s">
        <v>4</v>
      </c>
      <c r="BM105" s="4" t="s">
        <v>4</v>
      </c>
      <c r="BO105" s="4" t="s">
        <v>4</v>
      </c>
      <c r="BR105" s="7">
        <v>20</v>
      </c>
      <c r="BS105" s="4">
        <v>0</v>
      </c>
      <c r="BT105" s="4">
        <v>20</v>
      </c>
      <c r="BU105" s="4">
        <v>0</v>
      </c>
      <c r="BV105" s="7">
        <v>0</v>
      </c>
      <c r="BW105" s="4">
        <v>0</v>
      </c>
      <c r="BX105" s="4">
        <v>0</v>
      </c>
      <c r="BY105" s="4">
        <v>0</v>
      </c>
      <c r="BZ105" s="7">
        <v>30</v>
      </c>
      <c r="CA105" s="4">
        <v>30</v>
      </c>
      <c r="CB105" s="4">
        <v>0</v>
      </c>
      <c r="CC105" s="4">
        <v>0</v>
      </c>
      <c r="CD105" s="7">
        <v>0</v>
      </c>
      <c r="CE105" s="4">
        <v>0</v>
      </c>
      <c r="CF105" s="4">
        <v>0</v>
      </c>
      <c r="CH105" s="7">
        <v>0</v>
      </c>
      <c r="CI105" s="4">
        <v>0</v>
      </c>
      <c r="CJ105" s="4">
        <v>0</v>
      </c>
      <c r="CL105" s="7">
        <v>50</v>
      </c>
      <c r="CM105" s="4">
        <v>50</v>
      </c>
      <c r="CN105" s="4">
        <v>0</v>
      </c>
      <c r="CP105" s="7">
        <v>0</v>
      </c>
      <c r="CQ105" s="4">
        <v>0</v>
      </c>
      <c r="CT105" s="7">
        <v>0</v>
      </c>
      <c r="CU105" s="4">
        <v>0</v>
      </c>
      <c r="CV105" s="4">
        <v>0</v>
      </c>
      <c r="CX105" s="4">
        <f t="shared" si="39"/>
        <v>50</v>
      </c>
      <c r="CY105" s="7">
        <v>0</v>
      </c>
      <c r="CZ105" s="5"/>
      <c r="DA105" s="13">
        <f t="shared" si="40"/>
        <v>0</v>
      </c>
      <c r="DB105" s="13">
        <f t="shared" si="41"/>
        <v>14</v>
      </c>
      <c r="DC105" s="13">
        <f t="shared" si="44"/>
        <v>0</v>
      </c>
      <c r="DD105" s="13">
        <f t="shared" si="45"/>
        <v>3</v>
      </c>
      <c r="DE105" s="13">
        <f t="shared" si="46"/>
        <v>0.5</v>
      </c>
      <c r="DF105" s="13">
        <f t="shared" si="47"/>
        <v>0</v>
      </c>
      <c r="DG105" s="13">
        <f t="shared" si="48"/>
        <v>0</v>
      </c>
      <c r="DH105" s="13">
        <f t="shared" si="49"/>
        <v>0</v>
      </c>
      <c r="DI105" s="13">
        <f t="shared" si="50"/>
        <v>3.5</v>
      </c>
      <c r="DJ105" s="13">
        <f t="shared" si="51"/>
        <v>17.5</v>
      </c>
      <c r="DK105" s="5">
        <f t="shared" si="52"/>
        <v>7</v>
      </c>
      <c r="DL105" s="18">
        <f t="shared" si="53"/>
        <v>0.5</v>
      </c>
      <c r="DM105" s="18">
        <f t="shared" si="42"/>
        <v>2.5</v>
      </c>
      <c r="DN105" s="5" t="s">
        <v>103</v>
      </c>
    </row>
    <row r="106" spans="1:118" x14ac:dyDescent="0.2">
      <c r="A106" s="16">
        <v>117</v>
      </c>
      <c r="B106" s="23" t="s">
        <v>539</v>
      </c>
      <c r="C106" s="5" t="s">
        <v>488</v>
      </c>
      <c r="D106" s="14">
        <v>2</v>
      </c>
      <c r="E106" s="4" t="s">
        <v>112</v>
      </c>
      <c r="F106" s="4">
        <v>10.171340000000001</v>
      </c>
      <c r="G106" s="4">
        <v>8.0810499999999994</v>
      </c>
      <c r="H106" s="4" t="s">
        <v>3</v>
      </c>
      <c r="I106" s="4">
        <v>70</v>
      </c>
      <c r="J106" s="6" t="s">
        <v>108</v>
      </c>
      <c r="L106" s="45">
        <v>1991</v>
      </c>
      <c r="M106" s="4">
        <v>0</v>
      </c>
      <c r="N106" s="4">
        <v>0</v>
      </c>
      <c r="O106" s="41">
        <v>3</v>
      </c>
      <c r="Q106" s="4">
        <v>6</v>
      </c>
      <c r="R106" s="4">
        <v>5</v>
      </c>
      <c r="S106" s="4">
        <v>2</v>
      </c>
      <c r="U106" s="4">
        <v>1</v>
      </c>
      <c r="V106" s="4">
        <v>5</v>
      </c>
      <c r="W106" s="4">
        <v>5</v>
      </c>
      <c r="X106" s="4">
        <v>4</v>
      </c>
      <c r="AD106" s="5">
        <f t="shared" si="43"/>
        <v>31</v>
      </c>
      <c r="AE106" s="5"/>
      <c r="AF106" s="4">
        <v>1</v>
      </c>
      <c r="AG106" s="4">
        <v>2</v>
      </c>
      <c r="AI106" s="4">
        <v>3</v>
      </c>
      <c r="AJ106" s="4" t="s">
        <v>140</v>
      </c>
      <c r="AM106" s="14" t="s">
        <v>4</v>
      </c>
      <c r="AN106" s="4" t="s">
        <v>140</v>
      </c>
      <c r="AP106" s="14" t="s">
        <v>5</v>
      </c>
      <c r="AQ106" s="14" t="s">
        <v>4</v>
      </c>
      <c r="AT106" s="4">
        <v>1</v>
      </c>
      <c r="AU106" s="4">
        <v>0</v>
      </c>
      <c r="AV106" s="6">
        <v>0</v>
      </c>
      <c r="AY106" s="4">
        <v>0</v>
      </c>
      <c r="AZ106" s="4">
        <v>4</v>
      </c>
      <c r="BA106" s="4">
        <v>3</v>
      </c>
      <c r="BB106" s="4">
        <v>0</v>
      </c>
      <c r="BC106" s="42">
        <v>6</v>
      </c>
      <c r="BD106" s="20"/>
      <c r="BE106" s="21">
        <v>0</v>
      </c>
      <c r="BF106" s="21">
        <v>6</v>
      </c>
      <c r="BG106" s="21"/>
      <c r="BH106" s="21"/>
      <c r="BI106" s="21">
        <v>2</v>
      </c>
      <c r="BJ106" s="21">
        <v>4</v>
      </c>
      <c r="BK106" s="4" t="s">
        <v>4</v>
      </c>
      <c r="BM106" s="4" t="s">
        <v>4</v>
      </c>
      <c r="BO106" s="4" t="s">
        <v>5</v>
      </c>
      <c r="BQ106" s="4" t="s">
        <v>141</v>
      </c>
      <c r="BR106" s="7">
        <v>30</v>
      </c>
      <c r="BS106" s="4">
        <v>30</v>
      </c>
      <c r="BT106" s="4">
        <v>0</v>
      </c>
      <c r="BU106" s="4">
        <v>0</v>
      </c>
      <c r="BV106" s="7">
        <v>1</v>
      </c>
      <c r="BW106" s="4">
        <v>1</v>
      </c>
      <c r="BX106" s="4">
        <v>0</v>
      </c>
      <c r="BY106" s="4">
        <v>0</v>
      </c>
      <c r="BZ106" s="7">
        <v>15</v>
      </c>
      <c r="CA106" s="4">
        <v>15</v>
      </c>
      <c r="CB106" s="4">
        <v>0</v>
      </c>
      <c r="CC106" s="4">
        <v>0</v>
      </c>
      <c r="CD106" s="7">
        <v>0</v>
      </c>
      <c r="CE106" s="4">
        <v>0</v>
      </c>
      <c r="CF106" s="4">
        <v>0</v>
      </c>
      <c r="CH106" s="7">
        <v>0</v>
      </c>
      <c r="CI106" s="4">
        <v>0</v>
      </c>
      <c r="CJ106" s="4">
        <v>0</v>
      </c>
      <c r="CL106" s="7">
        <v>25</v>
      </c>
      <c r="CM106" s="4">
        <v>25</v>
      </c>
      <c r="CN106" s="4">
        <v>0</v>
      </c>
      <c r="CP106" s="7">
        <v>0</v>
      </c>
      <c r="CQ106" s="4">
        <v>0</v>
      </c>
      <c r="CT106" s="7">
        <v>0</v>
      </c>
      <c r="CU106" s="4">
        <v>0</v>
      </c>
      <c r="CV106" s="4">
        <v>0</v>
      </c>
      <c r="CX106" s="4">
        <f t="shared" si="39"/>
        <v>25</v>
      </c>
      <c r="CY106" s="7">
        <v>0</v>
      </c>
      <c r="CZ106" s="5"/>
      <c r="DA106" s="13">
        <f t="shared" si="40"/>
        <v>21</v>
      </c>
      <c r="DB106" s="13">
        <f t="shared" si="41"/>
        <v>0</v>
      </c>
      <c r="DC106" s="13">
        <f t="shared" si="44"/>
        <v>0.1</v>
      </c>
      <c r="DD106" s="13">
        <f t="shared" si="45"/>
        <v>1.5</v>
      </c>
      <c r="DE106" s="13">
        <f t="shared" si="46"/>
        <v>0.25</v>
      </c>
      <c r="DF106" s="13">
        <f t="shared" si="47"/>
        <v>0</v>
      </c>
      <c r="DG106" s="13">
        <f t="shared" si="48"/>
        <v>0</v>
      </c>
      <c r="DH106" s="13">
        <f t="shared" si="49"/>
        <v>0</v>
      </c>
      <c r="DI106" s="13">
        <f t="shared" si="50"/>
        <v>22.85</v>
      </c>
      <c r="DJ106" s="13">
        <f t="shared" si="51"/>
        <v>22.85</v>
      </c>
      <c r="DK106" s="5">
        <f t="shared" si="52"/>
        <v>32</v>
      </c>
      <c r="DL106" s="18">
        <f t="shared" si="53"/>
        <v>0.71406250000000004</v>
      </c>
      <c r="DM106" s="18">
        <f t="shared" si="42"/>
        <v>0.71406250000000004</v>
      </c>
      <c r="DN106" s="5" t="s">
        <v>103</v>
      </c>
    </row>
    <row r="107" spans="1:118" x14ac:dyDescent="0.2">
      <c r="A107" s="16">
        <v>118</v>
      </c>
      <c r="B107" s="23" t="s">
        <v>539</v>
      </c>
      <c r="C107" s="5" t="s">
        <v>489</v>
      </c>
      <c r="D107" s="14">
        <v>2</v>
      </c>
      <c r="E107" s="4" t="s">
        <v>112</v>
      </c>
      <c r="F107" s="4">
        <v>10.17136</v>
      </c>
      <c r="G107" s="4">
        <v>8.0861300000000007</v>
      </c>
      <c r="H107" s="4" t="s">
        <v>3</v>
      </c>
      <c r="I107" s="4">
        <v>56</v>
      </c>
      <c r="J107" s="6" t="s">
        <v>108</v>
      </c>
      <c r="L107" s="45">
        <v>1991</v>
      </c>
      <c r="M107" s="4">
        <v>0</v>
      </c>
      <c r="N107" s="4">
        <v>0</v>
      </c>
      <c r="O107" s="41">
        <v>3</v>
      </c>
      <c r="Q107" s="4">
        <v>9</v>
      </c>
      <c r="R107" s="4">
        <v>6</v>
      </c>
      <c r="S107" s="4">
        <v>3</v>
      </c>
      <c r="U107" s="4">
        <v>0</v>
      </c>
      <c r="V107" s="4">
        <v>1</v>
      </c>
      <c r="W107" s="4">
        <v>2</v>
      </c>
      <c r="X107" s="4">
        <v>6</v>
      </c>
      <c r="AD107" s="5">
        <f t="shared" si="43"/>
        <v>30</v>
      </c>
      <c r="AE107" s="5"/>
      <c r="AF107" s="4">
        <v>1</v>
      </c>
      <c r="AG107" s="4">
        <v>2</v>
      </c>
      <c r="AI107" s="4">
        <v>0</v>
      </c>
      <c r="AM107" s="14" t="s">
        <v>4</v>
      </c>
      <c r="AP107" s="14" t="s">
        <v>4</v>
      </c>
      <c r="AQ107" s="14" t="s">
        <v>4</v>
      </c>
      <c r="AT107" s="4">
        <v>0</v>
      </c>
      <c r="AU107" s="4">
        <v>2</v>
      </c>
      <c r="AV107" s="4">
        <v>0</v>
      </c>
      <c r="AY107" s="4">
        <v>0</v>
      </c>
      <c r="AZ107" s="4">
        <v>3</v>
      </c>
      <c r="BA107" s="4">
        <v>6</v>
      </c>
      <c r="BB107" s="4">
        <v>3</v>
      </c>
      <c r="BC107" s="42">
        <v>4</v>
      </c>
      <c r="BD107" s="20"/>
      <c r="BE107" s="21">
        <v>0</v>
      </c>
      <c r="BF107" s="21">
        <v>4</v>
      </c>
      <c r="BG107" s="21"/>
      <c r="BH107" s="21"/>
      <c r="BI107" s="21">
        <v>2</v>
      </c>
      <c r="BJ107" s="21">
        <v>2</v>
      </c>
      <c r="BK107" s="4" t="s">
        <v>4</v>
      </c>
      <c r="BM107" s="4" t="s">
        <v>4</v>
      </c>
      <c r="BO107" s="4" t="s">
        <v>4</v>
      </c>
      <c r="BR107" s="7">
        <v>125</v>
      </c>
      <c r="BS107" s="4">
        <v>16</v>
      </c>
      <c r="BT107" s="4">
        <v>109</v>
      </c>
      <c r="BU107" s="4">
        <v>0</v>
      </c>
      <c r="BV107" s="7">
        <v>20</v>
      </c>
      <c r="BW107" s="4">
        <v>20</v>
      </c>
      <c r="BX107" s="4">
        <v>0</v>
      </c>
      <c r="BY107" s="4">
        <v>0</v>
      </c>
      <c r="BZ107" s="7">
        <v>5</v>
      </c>
      <c r="CA107" s="4">
        <v>5</v>
      </c>
      <c r="CB107" s="4">
        <v>0</v>
      </c>
      <c r="CC107" s="4">
        <v>0</v>
      </c>
      <c r="CD107" s="7">
        <v>2</v>
      </c>
      <c r="CE107" s="4">
        <v>0</v>
      </c>
      <c r="CF107" s="4">
        <v>2</v>
      </c>
      <c r="CH107" s="7">
        <v>0</v>
      </c>
      <c r="CI107" s="4">
        <v>0</v>
      </c>
      <c r="CJ107" s="4">
        <v>0</v>
      </c>
      <c r="CL107" s="7">
        <v>51</v>
      </c>
      <c r="CM107" s="4">
        <v>51</v>
      </c>
      <c r="CN107" s="4">
        <v>0</v>
      </c>
      <c r="CP107" s="7">
        <v>0</v>
      </c>
      <c r="CQ107" s="4">
        <v>0</v>
      </c>
      <c r="CT107" s="7">
        <v>0</v>
      </c>
      <c r="CU107" s="4">
        <v>0</v>
      </c>
      <c r="CV107" s="4">
        <v>0</v>
      </c>
      <c r="CX107" s="4">
        <f t="shared" si="39"/>
        <v>51</v>
      </c>
      <c r="CY107" s="7">
        <v>0</v>
      </c>
      <c r="CZ107" s="5"/>
      <c r="DA107" s="13">
        <f t="shared" si="40"/>
        <v>11.2</v>
      </c>
      <c r="DB107" s="13">
        <f t="shared" si="41"/>
        <v>76.3</v>
      </c>
      <c r="DC107" s="13">
        <f t="shared" si="44"/>
        <v>2</v>
      </c>
      <c r="DD107" s="13">
        <f t="shared" si="45"/>
        <v>0.5</v>
      </c>
      <c r="DE107" s="13">
        <f t="shared" si="46"/>
        <v>0.51</v>
      </c>
      <c r="DF107" s="13">
        <f t="shared" si="47"/>
        <v>0</v>
      </c>
      <c r="DG107" s="13">
        <f t="shared" si="48"/>
        <v>0</v>
      </c>
      <c r="DH107" s="13">
        <f t="shared" si="49"/>
        <v>0</v>
      </c>
      <c r="DI107" s="13">
        <f t="shared" si="50"/>
        <v>14.209999999999999</v>
      </c>
      <c r="DJ107" s="13">
        <f t="shared" si="51"/>
        <v>90.51</v>
      </c>
      <c r="DK107" s="5">
        <f t="shared" si="52"/>
        <v>31</v>
      </c>
      <c r="DL107" s="18">
        <f t="shared" si="53"/>
        <v>0.45838709677419354</v>
      </c>
      <c r="DM107" s="18">
        <f t="shared" si="42"/>
        <v>2.9196774193548389</v>
      </c>
      <c r="DN107" s="5" t="s">
        <v>105</v>
      </c>
    </row>
    <row r="108" spans="1:118" x14ac:dyDescent="0.2">
      <c r="A108" s="16">
        <v>119</v>
      </c>
      <c r="B108" s="23" t="s">
        <v>539</v>
      </c>
      <c r="C108" s="5" t="s">
        <v>490</v>
      </c>
      <c r="D108" s="14">
        <v>2</v>
      </c>
      <c r="E108" s="4" t="s">
        <v>14</v>
      </c>
      <c r="F108" s="4">
        <v>10.221579999999999</v>
      </c>
      <c r="G108" s="4">
        <v>8.1723300000000005</v>
      </c>
      <c r="H108" s="4" t="s">
        <v>113</v>
      </c>
      <c r="I108" s="4">
        <v>56</v>
      </c>
      <c r="J108" s="6" t="s">
        <v>108</v>
      </c>
      <c r="K108" s="4">
        <v>26</v>
      </c>
      <c r="L108" s="45">
        <v>2000</v>
      </c>
      <c r="M108" s="4">
        <v>0</v>
      </c>
      <c r="N108" s="4">
        <v>0</v>
      </c>
      <c r="O108" s="41">
        <v>1</v>
      </c>
      <c r="Q108" s="4">
        <v>6</v>
      </c>
      <c r="R108" s="4">
        <v>3</v>
      </c>
      <c r="S108" s="4">
        <v>4</v>
      </c>
      <c r="U108" s="4">
        <v>0</v>
      </c>
      <c r="V108" s="4">
        <v>0</v>
      </c>
      <c r="W108" s="4">
        <v>2</v>
      </c>
      <c r="X108" s="4">
        <v>6</v>
      </c>
      <c r="AD108" s="5">
        <f t="shared" si="43"/>
        <v>22</v>
      </c>
      <c r="AE108" s="5"/>
      <c r="AF108" s="4">
        <v>1</v>
      </c>
      <c r="AG108" s="4">
        <v>2</v>
      </c>
      <c r="AI108" s="4">
        <v>3</v>
      </c>
      <c r="AJ108" s="4" t="s">
        <v>35</v>
      </c>
      <c r="AL108" s="4" t="s">
        <v>142</v>
      </c>
      <c r="AM108" s="14" t="s">
        <v>5</v>
      </c>
      <c r="AO108" s="4" t="s">
        <v>35</v>
      </c>
      <c r="AP108" s="14" t="s">
        <v>4</v>
      </c>
      <c r="AQ108" s="14" t="s">
        <v>5</v>
      </c>
      <c r="AT108" s="4">
        <v>3</v>
      </c>
      <c r="AU108" s="4">
        <v>2</v>
      </c>
      <c r="AV108" s="6">
        <v>0</v>
      </c>
      <c r="AY108" s="4">
        <v>0</v>
      </c>
      <c r="AZ108" s="4">
        <v>4</v>
      </c>
      <c r="BA108" s="4">
        <v>5</v>
      </c>
      <c r="BB108" s="4">
        <v>5</v>
      </c>
      <c r="BC108" s="42">
        <v>7</v>
      </c>
      <c r="BD108" s="20"/>
      <c r="BE108" s="21">
        <v>0</v>
      </c>
      <c r="BF108" s="21">
        <v>7</v>
      </c>
      <c r="BG108" s="21"/>
      <c r="BH108" s="21"/>
      <c r="BI108" s="21">
        <v>7</v>
      </c>
      <c r="BJ108" s="21">
        <v>0</v>
      </c>
      <c r="BK108" s="4" t="s">
        <v>4</v>
      </c>
      <c r="BM108" s="4" t="s">
        <v>4</v>
      </c>
      <c r="BO108" s="4" t="s">
        <v>5</v>
      </c>
      <c r="BQ108" s="4" t="s">
        <v>141</v>
      </c>
      <c r="BR108" s="7">
        <v>23</v>
      </c>
      <c r="BS108" s="4">
        <v>0</v>
      </c>
      <c r="BT108" s="4">
        <v>23</v>
      </c>
      <c r="BU108" s="4">
        <v>0</v>
      </c>
      <c r="BV108" s="7">
        <v>7</v>
      </c>
      <c r="BW108" s="4">
        <v>0</v>
      </c>
      <c r="BX108" s="4">
        <v>7</v>
      </c>
      <c r="BY108" s="4">
        <v>0</v>
      </c>
      <c r="BZ108" s="7">
        <v>22</v>
      </c>
      <c r="CA108" s="4">
        <v>22</v>
      </c>
      <c r="CB108" s="4">
        <v>0</v>
      </c>
      <c r="CC108" s="4">
        <v>0</v>
      </c>
      <c r="CD108" s="7">
        <v>0</v>
      </c>
      <c r="CE108" s="4">
        <v>0</v>
      </c>
      <c r="CF108" s="4">
        <v>0</v>
      </c>
      <c r="CH108" s="7">
        <v>0</v>
      </c>
      <c r="CI108" s="4">
        <v>0</v>
      </c>
      <c r="CJ108" s="4">
        <v>0</v>
      </c>
      <c r="CL108" s="7">
        <v>30</v>
      </c>
      <c r="CM108" s="4">
        <v>30</v>
      </c>
      <c r="CN108" s="4">
        <v>0</v>
      </c>
      <c r="CP108" s="7">
        <v>0</v>
      </c>
      <c r="CQ108" s="4">
        <v>0</v>
      </c>
      <c r="CT108" s="7">
        <v>3</v>
      </c>
      <c r="CU108" s="4">
        <v>3</v>
      </c>
      <c r="CV108" s="4">
        <v>0</v>
      </c>
      <c r="CX108" s="4">
        <f t="shared" si="39"/>
        <v>33</v>
      </c>
      <c r="CY108" s="7">
        <v>0</v>
      </c>
      <c r="CZ108" s="5"/>
      <c r="DA108" s="13">
        <f t="shared" si="40"/>
        <v>0</v>
      </c>
      <c r="DB108" s="13">
        <f t="shared" si="41"/>
        <v>16.099999999999998</v>
      </c>
      <c r="DC108" s="13">
        <f t="shared" si="44"/>
        <v>0.70000000000000007</v>
      </c>
      <c r="DD108" s="13">
        <f t="shared" si="45"/>
        <v>2.2000000000000002</v>
      </c>
      <c r="DE108" s="13">
        <f t="shared" si="46"/>
        <v>0.3</v>
      </c>
      <c r="DF108" s="13">
        <f t="shared" si="47"/>
        <v>0</v>
      </c>
      <c r="DG108" s="13">
        <f t="shared" si="48"/>
        <v>0.03</v>
      </c>
      <c r="DH108" s="13">
        <f t="shared" si="49"/>
        <v>0</v>
      </c>
      <c r="DI108" s="13">
        <f t="shared" si="50"/>
        <v>3.2300000000000004</v>
      </c>
      <c r="DJ108" s="13">
        <f t="shared" si="51"/>
        <v>19.329999999999998</v>
      </c>
      <c r="DK108" s="5">
        <f t="shared" si="52"/>
        <v>23</v>
      </c>
      <c r="DL108" s="18">
        <f t="shared" si="53"/>
        <v>0.14043478260869566</v>
      </c>
      <c r="DM108" s="18">
        <f t="shared" si="42"/>
        <v>0.84043478260869553</v>
      </c>
      <c r="DN108" s="5" t="s">
        <v>105</v>
      </c>
    </row>
    <row r="109" spans="1:118" x14ac:dyDescent="0.2">
      <c r="A109" s="16">
        <v>120</v>
      </c>
      <c r="B109" s="23" t="s">
        <v>539</v>
      </c>
      <c r="C109" s="5" t="s">
        <v>491</v>
      </c>
      <c r="D109" s="14">
        <v>2</v>
      </c>
      <c r="E109" s="4" t="s">
        <v>115</v>
      </c>
      <c r="F109" s="4">
        <v>10.179930000000001</v>
      </c>
      <c r="G109" s="4">
        <v>8.1148399999999992</v>
      </c>
      <c r="H109" s="4" t="s">
        <v>3</v>
      </c>
      <c r="I109" s="4">
        <v>45</v>
      </c>
      <c r="J109" s="6" t="s">
        <v>108</v>
      </c>
      <c r="L109" s="45">
        <v>2007</v>
      </c>
      <c r="M109" s="4">
        <v>0</v>
      </c>
      <c r="N109" s="4">
        <v>0</v>
      </c>
      <c r="O109" s="41">
        <v>2</v>
      </c>
      <c r="Q109" s="4">
        <v>4</v>
      </c>
      <c r="R109" s="4">
        <v>8</v>
      </c>
      <c r="S109" s="4">
        <v>8</v>
      </c>
      <c r="U109" s="4">
        <v>0</v>
      </c>
      <c r="V109" s="4">
        <v>7</v>
      </c>
      <c r="W109" s="4">
        <v>1</v>
      </c>
      <c r="X109" s="4">
        <v>8</v>
      </c>
      <c r="AD109" s="5">
        <f t="shared" si="43"/>
        <v>38</v>
      </c>
      <c r="AE109" s="5"/>
      <c r="AF109" s="4">
        <v>2</v>
      </c>
      <c r="AG109" s="4">
        <v>1</v>
      </c>
      <c r="AI109" s="4">
        <v>0</v>
      </c>
      <c r="AM109" s="14" t="s">
        <v>4</v>
      </c>
      <c r="AP109" s="14" t="s">
        <v>4</v>
      </c>
      <c r="AQ109" s="14" t="s">
        <v>4</v>
      </c>
      <c r="AT109" s="4">
        <v>1</v>
      </c>
      <c r="AU109" s="4">
        <v>0</v>
      </c>
      <c r="AV109" s="4">
        <v>0</v>
      </c>
      <c r="AY109" s="4">
        <v>0</v>
      </c>
      <c r="AZ109" s="4">
        <v>0</v>
      </c>
      <c r="BA109" s="4">
        <v>1</v>
      </c>
      <c r="BB109" s="4">
        <v>0</v>
      </c>
      <c r="BC109" s="42">
        <v>5</v>
      </c>
      <c r="BD109" s="20"/>
      <c r="BE109" s="21">
        <v>3</v>
      </c>
      <c r="BF109" s="21">
        <v>2</v>
      </c>
      <c r="BG109" s="21"/>
      <c r="BH109" s="21"/>
      <c r="BI109" s="21">
        <v>5</v>
      </c>
      <c r="BJ109" s="21">
        <v>0</v>
      </c>
      <c r="BM109" s="4" t="s">
        <v>4</v>
      </c>
      <c r="BO109" s="4" t="s">
        <v>4</v>
      </c>
      <c r="BR109" s="7">
        <v>40</v>
      </c>
      <c r="BS109" s="4">
        <v>40</v>
      </c>
      <c r="BT109" s="4">
        <v>0</v>
      </c>
      <c r="BU109" s="4">
        <v>10</v>
      </c>
      <c r="BV109" s="7">
        <v>20</v>
      </c>
      <c r="BW109" s="4">
        <v>20</v>
      </c>
      <c r="BX109" s="4">
        <v>0</v>
      </c>
      <c r="BY109" s="4">
        <v>0</v>
      </c>
      <c r="BZ109" s="7">
        <v>15</v>
      </c>
      <c r="CA109" s="4">
        <v>15</v>
      </c>
      <c r="CB109" s="4">
        <v>0</v>
      </c>
      <c r="CC109" s="4">
        <v>0</v>
      </c>
      <c r="CD109" s="7">
        <v>0</v>
      </c>
      <c r="CE109" s="4">
        <v>0</v>
      </c>
      <c r="CF109" s="4">
        <v>0</v>
      </c>
      <c r="CH109" s="7">
        <v>1</v>
      </c>
      <c r="CI109" s="4">
        <v>1</v>
      </c>
      <c r="CJ109" s="4">
        <v>0</v>
      </c>
      <c r="CL109" s="7">
        <v>30</v>
      </c>
      <c r="CM109" s="4">
        <v>30</v>
      </c>
      <c r="CN109" s="4">
        <v>0</v>
      </c>
      <c r="CP109" s="7">
        <v>0</v>
      </c>
      <c r="CQ109" s="4">
        <v>0</v>
      </c>
      <c r="CT109" s="7">
        <v>0</v>
      </c>
      <c r="CU109" s="4">
        <v>0</v>
      </c>
      <c r="CV109" s="4">
        <v>0</v>
      </c>
      <c r="CX109" s="4">
        <f t="shared" si="39"/>
        <v>30</v>
      </c>
      <c r="CY109" s="7">
        <v>0</v>
      </c>
      <c r="CZ109" s="5"/>
      <c r="DA109" s="13">
        <f t="shared" si="40"/>
        <v>28</v>
      </c>
      <c r="DB109" s="13">
        <f t="shared" si="41"/>
        <v>0</v>
      </c>
      <c r="DC109" s="13">
        <f t="shared" si="44"/>
        <v>2</v>
      </c>
      <c r="DD109" s="13">
        <f t="shared" si="45"/>
        <v>1.5</v>
      </c>
      <c r="DE109" s="13">
        <f t="shared" si="46"/>
        <v>0.3</v>
      </c>
      <c r="DF109" s="13">
        <f t="shared" si="47"/>
        <v>0</v>
      </c>
      <c r="DG109" s="13">
        <f t="shared" si="48"/>
        <v>0</v>
      </c>
      <c r="DH109" s="13">
        <f t="shared" si="49"/>
        <v>0</v>
      </c>
      <c r="DI109" s="13">
        <f t="shared" si="50"/>
        <v>31.8</v>
      </c>
      <c r="DJ109" s="13">
        <f t="shared" si="51"/>
        <v>31.8</v>
      </c>
      <c r="DK109" s="5">
        <f t="shared" si="52"/>
        <v>39</v>
      </c>
      <c r="DL109" s="18">
        <f t="shared" si="53"/>
        <v>0.81538461538461537</v>
      </c>
      <c r="DM109" s="18">
        <f t="shared" si="42"/>
        <v>0.81538461538461537</v>
      </c>
      <c r="DN109" s="5" t="s">
        <v>103</v>
      </c>
    </row>
    <row r="110" spans="1:118" x14ac:dyDescent="0.2">
      <c r="A110" s="16">
        <v>121</v>
      </c>
      <c r="B110" s="23" t="s">
        <v>539</v>
      </c>
      <c r="C110" s="5" t="s">
        <v>492</v>
      </c>
      <c r="D110" s="14">
        <v>2</v>
      </c>
      <c r="E110" s="4" t="s">
        <v>14</v>
      </c>
      <c r="F110" s="4">
        <v>10.219390000000001</v>
      </c>
      <c r="G110" s="4">
        <v>8.1732200000000006</v>
      </c>
      <c r="H110" s="4" t="s">
        <v>3</v>
      </c>
      <c r="I110" s="4">
        <v>58</v>
      </c>
      <c r="J110" s="6" t="s">
        <v>108</v>
      </c>
      <c r="L110" s="45">
        <v>2001</v>
      </c>
      <c r="M110" s="4">
        <v>0</v>
      </c>
      <c r="N110" s="4">
        <v>0</v>
      </c>
      <c r="O110" s="41">
        <v>2</v>
      </c>
      <c r="Q110" s="4">
        <v>3</v>
      </c>
      <c r="R110" s="4">
        <v>4</v>
      </c>
      <c r="S110" s="4">
        <v>2</v>
      </c>
      <c r="U110" s="4">
        <v>0</v>
      </c>
      <c r="V110" s="4">
        <v>0</v>
      </c>
      <c r="W110" s="4">
        <v>2</v>
      </c>
      <c r="X110" s="4">
        <v>0</v>
      </c>
      <c r="AD110" s="5">
        <f t="shared" si="43"/>
        <v>13</v>
      </c>
      <c r="AE110" s="5"/>
      <c r="AF110" s="4">
        <v>1</v>
      </c>
      <c r="AG110" s="4">
        <v>2</v>
      </c>
      <c r="AI110" s="4">
        <v>0</v>
      </c>
      <c r="AL110" s="4" t="s">
        <v>143</v>
      </c>
      <c r="AM110" s="14" t="s">
        <v>5</v>
      </c>
      <c r="AN110" s="4" t="s">
        <v>33</v>
      </c>
      <c r="AP110" s="14" t="s">
        <v>5</v>
      </c>
      <c r="AQ110" s="14" t="s">
        <v>4</v>
      </c>
      <c r="AT110" s="4">
        <v>2</v>
      </c>
      <c r="AU110" s="4">
        <v>0</v>
      </c>
      <c r="AV110" s="6">
        <v>0</v>
      </c>
      <c r="AY110" s="4">
        <v>1</v>
      </c>
      <c r="AZ110" s="4">
        <v>0</v>
      </c>
      <c r="BA110" s="4">
        <v>9</v>
      </c>
      <c r="BB110" s="4">
        <v>3</v>
      </c>
      <c r="BC110" s="42">
        <v>6</v>
      </c>
      <c r="BD110" s="20"/>
      <c r="BE110" s="21">
        <v>0</v>
      </c>
      <c r="BF110" s="21">
        <v>6</v>
      </c>
      <c r="BG110" s="21"/>
      <c r="BH110" s="21"/>
      <c r="BI110" s="21">
        <v>3</v>
      </c>
      <c r="BJ110" s="21">
        <v>3</v>
      </c>
      <c r="BK110" s="4" t="s">
        <v>4</v>
      </c>
      <c r="BM110" s="4" t="s">
        <v>4</v>
      </c>
      <c r="BO110" s="4" t="s">
        <v>5</v>
      </c>
      <c r="BQ110" s="4" t="s">
        <v>144</v>
      </c>
      <c r="BR110" s="7">
        <v>30</v>
      </c>
      <c r="BS110" s="4">
        <v>0</v>
      </c>
      <c r="BT110" s="4">
        <v>30</v>
      </c>
      <c r="BU110" s="4">
        <v>0</v>
      </c>
      <c r="BV110" s="7">
        <v>0</v>
      </c>
      <c r="BW110" s="4">
        <v>0</v>
      </c>
      <c r="BX110" s="4">
        <v>0</v>
      </c>
      <c r="BY110" s="4">
        <v>0</v>
      </c>
      <c r="BZ110" s="7">
        <v>30</v>
      </c>
      <c r="CA110" s="4">
        <v>30</v>
      </c>
      <c r="CB110" s="4">
        <v>0</v>
      </c>
      <c r="CC110" s="4">
        <v>0</v>
      </c>
      <c r="CD110" s="7">
        <v>0</v>
      </c>
      <c r="CE110" s="4">
        <v>0</v>
      </c>
      <c r="CF110" s="4">
        <v>0</v>
      </c>
      <c r="CH110" s="7">
        <v>1</v>
      </c>
      <c r="CI110" s="4">
        <v>1</v>
      </c>
      <c r="CJ110" s="4">
        <v>0</v>
      </c>
      <c r="CL110" s="7">
        <v>30</v>
      </c>
      <c r="CM110" s="4">
        <v>30</v>
      </c>
      <c r="CN110" s="4">
        <v>0</v>
      </c>
      <c r="CP110" s="7">
        <v>0</v>
      </c>
      <c r="CQ110" s="4">
        <v>0</v>
      </c>
      <c r="CT110" s="7">
        <v>0</v>
      </c>
      <c r="CU110" s="4">
        <v>0</v>
      </c>
      <c r="CV110" s="4">
        <v>0</v>
      </c>
      <c r="CX110" s="4">
        <f t="shared" si="39"/>
        <v>30</v>
      </c>
      <c r="CY110" s="7">
        <v>0</v>
      </c>
      <c r="CZ110" s="5"/>
      <c r="DA110" s="13">
        <f t="shared" si="40"/>
        <v>0</v>
      </c>
      <c r="DB110" s="13">
        <f t="shared" si="41"/>
        <v>21</v>
      </c>
      <c r="DC110" s="13">
        <f t="shared" si="44"/>
        <v>0</v>
      </c>
      <c r="DD110" s="13">
        <f t="shared" si="45"/>
        <v>3</v>
      </c>
      <c r="DE110" s="13">
        <f t="shared" si="46"/>
        <v>0.3</v>
      </c>
      <c r="DF110" s="13">
        <f t="shared" si="47"/>
        <v>0</v>
      </c>
      <c r="DG110" s="13">
        <f t="shared" si="48"/>
        <v>0</v>
      </c>
      <c r="DH110" s="13">
        <f t="shared" si="49"/>
        <v>0</v>
      </c>
      <c r="DI110" s="13">
        <f t="shared" si="50"/>
        <v>3.3</v>
      </c>
      <c r="DJ110" s="13">
        <f t="shared" si="51"/>
        <v>24.3</v>
      </c>
      <c r="DK110" s="5">
        <f t="shared" si="52"/>
        <v>14</v>
      </c>
      <c r="DL110" s="18">
        <f t="shared" si="53"/>
        <v>0.23571428571428571</v>
      </c>
      <c r="DM110" s="18">
        <f t="shared" si="42"/>
        <v>1.7357142857142858</v>
      </c>
      <c r="DN110" s="5" t="s">
        <v>105</v>
      </c>
    </row>
    <row r="111" spans="1:118" x14ac:dyDescent="0.2">
      <c r="A111" s="16">
        <v>122</v>
      </c>
      <c r="B111" s="23" t="s">
        <v>539</v>
      </c>
      <c r="C111" s="5" t="s">
        <v>493</v>
      </c>
      <c r="D111" s="14">
        <v>2</v>
      </c>
      <c r="E111" s="4" t="s">
        <v>116</v>
      </c>
      <c r="F111" s="4">
        <v>10.19333</v>
      </c>
      <c r="G111" s="4">
        <v>8.1523400000000006</v>
      </c>
      <c r="H111" s="4" t="s">
        <v>3</v>
      </c>
      <c r="I111" s="4">
        <v>36</v>
      </c>
      <c r="J111" s="6" t="s">
        <v>108</v>
      </c>
      <c r="L111" s="45">
        <v>2008</v>
      </c>
      <c r="M111" s="4">
        <v>0</v>
      </c>
      <c r="N111" s="4">
        <v>0</v>
      </c>
      <c r="O111" s="41">
        <v>1</v>
      </c>
      <c r="Q111" s="4">
        <v>6</v>
      </c>
      <c r="R111" s="4">
        <v>4</v>
      </c>
      <c r="S111" s="4">
        <v>0</v>
      </c>
      <c r="U111" s="4">
        <v>1</v>
      </c>
      <c r="V111" s="4">
        <v>1</v>
      </c>
      <c r="W111" s="4">
        <v>3</v>
      </c>
      <c r="X111" s="4">
        <v>3</v>
      </c>
      <c r="AD111" s="5">
        <f t="shared" si="43"/>
        <v>19</v>
      </c>
      <c r="AE111" s="5"/>
      <c r="AF111" s="4">
        <v>1</v>
      </c>
      <c r="AG111" s="4">
        <v>2</v>
      </c>
      <c r="AI111" s="4">
        <v>3</v>
      </c>
      <c r="AJ111" s="4" t="s">
        <v>140</v>
      </c>
      <c r="AM111" s="14" t="s">
        <v>4</v>
      </c>
      <c r="AN111" s="4" t="s">
        <v>54</v>
      </c>
      <c r="AP111" s="14" t="s">
        <v>5</v>
      </c>
      <c r="AQ111" s="14" t="s">
        <v>4</v>
      </c>
      <c r="AT111" s="4">
        <v>0</v>
      </c>
      <c r="AU111" s="4">
        <v>2</v>
      </c>
      <c r="AV111" s="4">
        <v>0</v>
      </c>
      <c r="AY111" s="4">
        <v>0</v>
      </c>
      <c r="AZ111" s="4">
        <v>4</v>
      </c>
      <c r="BA111" s="4">
        <v>5</v>
      </c>
      <c r="BB111" s="4">
        <v>5</v>
      </c>
      <c r="BC111" s="42">
        <v>3</v>
      </c>
      <c r="BD111" s="20"/>
      <c r="BE111" s="21">
        <v>0</v>
      </c>
      <c r="BF111" s="21">
        <v>3</v>
      </c>
      <c r="BG111" s="21"/>
      <c r="BH111" s="21"/>
      <c r="BI111" s="21">
        <v>0</v>
      </c>
      <c r="BJ111" s="21">
        <v>3</v>
      </c>
      <c r="BK111" s="4" t="s">
        <v>5</v>
      </c>
      <c r="BM111" s="4" t="s">
        <v>4</v>
      </c>
      <c r="BO111" s="4" t="s">
        <v>5</v>
      </c>
      <c r="BQ111" s="4" t="s">
        <v>145</v>
      </c>
      <c r="BR111" s="7">
        <v>105</v>
      </c>
      <c r="BS111" s="4">
        <v>105</v>
      </c>
      <c r="BT111" s="4">
        <v>0</v>
      </c>
      <c r="BU111" s="4">
        <v>0</v>
      </c>
      <c r="BV111" s="7">
        <v>32</v>
      </c>
      <c r="BW111" s="4">
        <v>32</v>
      </c>
      <c r="BX111" s="4">
        <v>0</v>
      </c>
      <c r="BY111" s="4">
        <v>0</v>
      </c>
      <c r="BZ111" s="7">
        <v>9</v>
      </c>
      <c r="CA111" s="4">
        <v>9</v>
      </c>
      <c r="CB111" s="4">
        <v>0</v>
      </c>
      <c r="CC111" s="4">
        <v>0</v>
      </c>
      <c r="CD111" s="7">
        <v>1</v>
      </c>
      <c r="CE111" s="4">
        <v>1</v>
      </c>
      <c r="CF111" s="4">
        <v>0</v>
      </c>
      <c r="CH111" s="7">
        <v>0</v>
      </c>
      <c r="CI111" s="4">
        <v>0</v>
      </c>
      <c r="CJ111" s="4">
        <v>0</v>
      </c>
      <c r="CL111" s="7">
        <v>70</v>
      </c>
      <c r="CM111" s="4">
        <v>70</v>
      </c>
      <c r="CN111" s="4">
        <v>0</v>
      </c>
      <c r="CP111" s="7">
        <v>0</v>
      </c>
      <c r="CQ111" s="4">
        <v>0</v>
      </c>
      <c r="CT111" s="7">
        <v>0</v>
      </c>
      <c r="CU111" s="4">
        <v>0</v>
      </c>
      <c r="CV111" s="4">
        <v>0</v>
      </c>
      <c r="CX111" s="4">
        <f t="shared" si="39"/>
        <v>70</v>
      </c>
      <c r="CY111" s="7">
        <v>0</v>
      </c>
      <c r="CZ111" s="5"/>
      <c r="DA111" s="13">
        <f t="shared" si="40"/>
        <v>73.5</v>
      </c>
      <c r="DB111" s="13">
        <f t="shared" si="41"/>
        <v>0</v>
      </c>
      <c r="DC111" s="13">
        <f t="shared" si="44"/>
        <v>3.2</v>
      </c>
      <c r="DD111" s="13">
        <f t="shared" si="45"/>
        <v>0.9</v>
      </c>
      <c r="DE111" s="13">
        <f t="shared" si="46"/>
        <v>0.70000000000000007</v>
      </c>
      <c r="DF111" s="13">
        <f t="shared" si="47"/>
        <v>0</v>
      </c>
      <c r="DG111" s="13">
        <f t="shared" si="48"/>
        <v>0</v>
      </c>
      <c r="DH111" s="13">
        <f t="shared" si="49"/>
        <v>0</v>
      </c>
      <c r="DI111" s="13">
        <f t="shared" si="50"/>
        <v>78.3</v>
      </c>
      <c r="DJ111" s="13">
        <f t="shared" si="51"/>
        <v>78.300000000000011</v>
      </c>
      <c r="DK111" s="5">
        <f t="shared" si="52"/>
        <v>20</v>
      </c>
      <c r="DL111" s="18">
        <f t="shared" si="53"/>
        <v>3.915</v>
      </c>
      <c r="DM111" s="18">
        <f t="shared" si="42"/>
        <v>3.9150000000000005</v>
      </c>
      <c r="DN111" s="5" t="s">
        <v>102</v>
      </c>
    </row>
    <row r="112" spans="1:118" x14ac:dyDescent="0.2">
      <c r="A112" s="16">
        <v>123</v>
      </c>
      <c r="B112" s="23" t="s">
        <v>539</v>
      </c>
      <c r="C112" s="5" t="s">
        <v>494</v>
      </c>
      <c r="D112" s="14">
        <v>2</v>
      </c>
      <c r="E112" s="4" t="s">
        <v>9</v>
      </c>
      <c r="F112" s="4">
        <v>10.17864</v>
      </c>
      <c r="G112" s="4">
        <v>8.0867100000000001</v>
      </c>
      <c r="H112" s="4" t="s">
        <v>3</v>
      </c>
      <c r="I112" s="4">
        <v>48</v>
      </c>
      <c r="J112" s="6" t="s">
        <v>108</v>
      </c>
      <c r="L112" s="45">
        <v>2009</v>
      </c>
      <c r="M112" s="4">
        <v>0</v>
      </c>
      <c r="N112" s="4">
        <v>0</v>
      </c>
      <c r="O112" s="41">
        <v>2</v>
      </c>
      <c r="Q112" s="4">
        <v>3</v>
      </c>
      <c r="R112" s="4">
        <v>4</v>
      </c>
      <c r="S112" s="4">
        <v>6</v>
      </c>
      <c r="U112" s="4">
        <v>0</v>
      </c>
      <c r="V112" s="4">
        <v>0</v>
      </c>
      <c r="W112" s="4">
        <v>0</v>
      </c>
      <c r="X112" s="4">
        <v>0</v>
      </c>
      <c r="AD112" s="5">
        <f t="shared" si="43"/>
        <v>15</v>
      </c>
      <c r="AE112" s="5"/>
      <c r="AF112" s="4">
        <v>1</v>
      </c>
      <c r="AG112" s="4">
        <v>0</v>
      </c>
      <c r="AI112" s="4">
        <v>0</v>
      </c>
      <c r="AM112" s="14" t="s">
        <v>4</v>
      </c>
      <c r="AP112" s="14" t="s">
        <v>4</v>
      </c>
      <c r="AQ112" s="14" t="s">
        <v>4</v>
      </c>
      <c r="AT112" s="4">
        <v>1</v>
      </c>
      <c r="AU112" s="4">
        <v>1</v>
      </c>
      <c r="AV112" s="6">
        <v>0</v>
      </c>
      <c r="AY112" s="4">
        <v>0</v>
      </c>
      <c r="AZ112" s="4">
        <v>0</v>
      </c>
      <c r="BA112" s="4">
        <v>1</v>
      </c>
      <c r="BB112" s="4">
        <v>0</v>
      </c>
      <c r="BC112" s="42">
        <v>1</v>
      </c>
      <c r="BD112" s="20"/>
      <c r="BE112" s="21">
        <v>0</v>
      </c>
      <c r="BF112" s="21">
        <v>1</v>
      </c>
      <c r="BG112" s="21"/>
      <c r="BH112" s="21"/>
      <c r="BI112" s="21">
        <v>0</v>
      </c>
      <c r="BJ112" s="21">
        <v>1</v>
      </c>
      <c r="BK112" s="4" t="s">
        <v>4</v>
      </c>
      <c r="BM112" s="4" t="s">
        <v>4</v>
      </c>
      <c r="BO112" s="4" t="s">
        <v>4</v>
      </c>
      <c r="BR112" s="7">
        <v>70</v>
      </c>
      <c r="BS112" s="4">
        <v>70</v>
      </c>
      <c r="BT112" s="4">
        <v>0</v>
      </c>
      <c r="BU112" s="4">
        <v>0</v>
      </c>
      <c r="BV112" s="7">
        <v>10</v>
      </c>
      <c r="BW112" s="4">
        <v>10</v>
      </c>
      <c r="BX112" s="4">
        <v>0</v>
      </c>
      <c r="BY112" s="4">
        <v>0</v>
      </c>
      <c r="BZ112" s="7">
        <v>0</v>
      </c>
      <c r="CA112" s="4">
        <v>0</v>
      </c>
      <c r="CB112" s="4">
        <v>0</v>
      </c>
      <c r="CC112" s="4">
        <v>0</v>
      </c>
      <c r="CD112" s="7">
        <v>0</v>
      </c>
      <c r="CE112" s="4">
        <v>0</v>
      </c>
      <c r="CF112" s="4">
        <v>0</v>
      </c>
      <c r="CH112" s="7">
        <v>0</v>
      </c>
      <c r="CI112" s="4">
        <v>0</v>
      </c>
      <c r="CJ112" s="4">
        <v>0</v>
      </c>
      <c r="CL112" s="7">
        <v>2</v>
      </c>
      <c r="CM112" s="4">
        <v>2</v>
      </c>
      <c r="CN112" s="4">
        <v>0</v>
      </c>
      <c r="CP112" s="7">
        <v>0</v>
      </c>
      <c r="CQ112" s="4">
        <v>0</v>
      </c>
      <c r="CT112" s="7">
        <v>0</v>
      </c>
      <c r="CU112" s="4">
        <v>0</v>
      </c>
      <c r="CV112" s="4">
        <v>0</v>
      </c>
      <c r="CX112" s="4">
        <f t="shared" si="39"/>
        <v>2</v>
      </c>
      <c r="CY112" s="7">
        <v>0</v>
      </c>
      <c r="CZ112" s="5"/>
      <c r="DA112" s="13">
        <f t="shared" si="40"/>
        <v>49</v>
      </c>
      <c r="DB112" s="13">
        <f t="shared" si="41"/>
        <v>0</v>
      </c>
      <c r="DC112" s="13">
        <f t="shared" si="44"/>
        <v>1</v>
      </c>
      <c r="DD112" s="13">
        <f t="shared" si="45"/>
        <v>0</v>
      </c>
      <c r="DE112" s="13">
        <f t="shared" si="46"/>
        <v>0.02</v>
      </c>
      <c r="DF112" s="13">
        <f t="shared" si="47"/>
        <v>0</v>
      </c>
      <c r="DG112" s="13">
        <f t="shared" si="48"/>
        <v>0</v>
      </c>
      <c r="DH112" s="13">
        <f t="shared" si="49"/>
        <v>0</v>
      </c>
      <c r="DI112" s="13">
        <f t="shared" si="50"/>
        <v>50.02</v>
      </c>
      <c r="DJ112" s="13">
        <f t="shared" si="51"/>
        <v>50.02</v>
      </c>
      <c r="DK112" s="5">
        <f t="shared" si="52"/>
        <v>16</v>
      </c>
      <c r="DL112" s="18">
        <f t="shared" si="53"/>
        <v>3.1262500000000002</v>
      </c>
      <c r="DM112" s="18">
        <f t="shared" si="42"/>
        <v>3.1262500000000002</v>
      </c>
      <c r="DN112" s="5" t="s">
        <v>102</v>
      </c>
    </row>
    <row r="113" spans="1:118" x14ac:dyDescent="0.2">
      <c r="A113" s="16">
        <v>124</v>
      </c>
      <c r="B113" s="23" t="s">
        <v>539</v>
      </c>
      <c r="C113" s="5" t="s">
        <v>495</v>
      </c>
      <c r="D113" s="14">
        <v>2</v>
      </c>
      <c r="E113" s="4" t="s">
        <v>116</v>
      </c>
      <c r="F113" s="4">
        <v>10.18496</v>
      </c>
      <c r="G113" s="4">
        <v>8.1511300000000002</v>
      </c>
      <c r="H113" s="4" t="s">
        <v>3</v>
      </c>
      <c r="I113" s="4">
        <v>48</v>
      </c>
      <c r="J113" s="6" t="s">
        <v>108</v>
      </c>
      <c r="L113" s="45">
        <v>2007</v>
      </c>
      <c r="M113" s="4">
        <v>0</v>
      </c>
      <c r="N113" s="4">
        <v>0</v>
      </c>
      <c r="O113" s="41">
        <v>1</v>
      </c>
      <c r="Q113" s="4">
        <v>12</v>
      </c>
      <c r="R113" s="4">
        <v>4</v>
      </c>
      <c r="S113" s="4">
        <v>4</v>
      </c>
      <c r="U113" s="4">
        <v>0</v>
      </c>
      <c r="V113" s="4">
        <v>0</v>
      </c>
      <c r="W113" s="4">
        <v>2</v>
      </c>
      <c r="X113" s="4">
        <v>3</v>
      </c>
      <c r="AD113" s="5">
        <f t="shared" si="43"/>
        <v>26</v>
      </c>
      <c r="AE113" s="5"/>
      <c r="AF113" s="4">
        <v>1</v>
      </c>
      <c r="AG113" s="4">
        <v>2</v>
      </c>
      <c r="AI113" s="4">
        <v>3</v>
      </c>
      <c r="AJ113" s="4" t="s">
        <v>146</v>
      </c>
      <c r="AL113" s="4" t="s">
        <v>146</v>
      </c>
      <c r="AM113" s="14" t="s">
        <v>5</v>
      </c>
      <c r="AP113" s="14" t="s">
        <v>4</v>
      </c>
      <c r="AQ113" s="14" t="s">
        <v>4</v>
      </c>
      <c r="AT113" s="4">
        <v>1</v>
      </c>
      <c r="AU113" s="4">
        <v>3</v>
      </c>
      <c r="AV113" s="4">
        <v>0</v>
      </c>
      <c r="AY113" s="4">
        <v>0</v>
      </c>
      <c r="AZ113" s="4">
        <v>2</v>
      </c>
      <c r="BA113" s="4">
        <v>4</v>
      </c>
      <c r="BB113" s="4">
        <v>3</v>
      </c>
      <c r="BC113" s="42">
        <v>4</v>
      </c>
      <c r="BD113" s="20"/>
      <c r="BE113" s="21">
        <v>3</v>
      </c>
      <c r="BF113" s="21">
        <v>1</v>
      </c>
      <c r="BG113" s="21"/>
      <c r="BH113" s="21"/>
      <c r="BI113" s="21">
        <v>4</v>
      </c>
      <c r="BJ113" s="21">
        <v>0</v>
      </c>
      <c r="BK113" s="4" t="s">
        <v>4</v>
      </c>
      <c r="BM113" s="4" t="s">
        <v>4</v>
      </c>
      <c r="BO113" s="4" t="s">
        <v>4</v>
      </c>
      <c r="BR113" s="7">
        <v>100</v>
      </c>
      <c r="BS113" s="4">
        <v>100</v>
      </c>
      <c r="BT113" s="4">
        <v>0</v>
      </c>
      <c r="BU113" s="4">
        <v>0</v>
      </c>
      <c r="BV113" s="7">
        <v>8</v>
      </c>
      <c r="BW113" s="4">
        <v>8</v>
      </c>
      <c r="BX113" s="4">
        <v>0</v>
      </c>
      <c r="BY113" s="4">
        <v>0</v>
      </c>
      <c r="BZ113" s="7">
        <v>11</v>
      </c>
      <c r="CA113" s="4">
        <v>11</v>
      </c>
      <c r="CB113" s="4">
        <v>0</v>
      </c>
      <c r="CC113" s="4">
        <v>0</v>
      </c>
      <c r="CD113" s="7">
        <v>0</v>
      </c>
      <c r="CE113" s="4">
        <v>0</v>
      </c>
      <c r="CF113" s="4">
        <v>0</v>
      </c>
      <c r="CH113" s="7">
        <v>0</v>
      </c>
      <c r="CI113" s="4">
        <v>0</v>
      </c>
      <c r="CJ113" s="4">
        <v>0</v>
      </c>
      <c r="CL113" s="7">
        <v>30</v>
      </c>
      <c r="CM113" s="4">
        <v>30</v>
      </c>
      <c r="CN113" s="4">
        <v>0</v>
      </c>
      <c r="CP113" s="7">
        <v>0</v>
      </c>
      <c r="CQ113" s="4">
        <v>0</v>
      </c>
      <c r="CT113" s="7">
        <v>0</v>
      </c>
      <c r="CU113" s="4">
        <v>0</v>
      </c>
      <c r="CV113" s="4">
        <v>0</v>
      </c>
      <c r="CX113" s="4">
        <f t="shared" si="39"/>
        <v>30</v>
      </c>
      <c r="CY113" s="7">
        <v>0</v>
      </c>
      <c r="CZ113" s="5"/>
      <c r="DA113" s="13">
        <f t="shared" si="40"/>
        <v>70</v>
      </c>
      <c r="DB113" s="13">
        <f t="shared" si="41"/>
        <v>0</v>
      </c>
      <c r="DC113" s="13">
        <f t="shared" si="44"/>
        <v>0.8</v>
      </c>
      <c r="DD113" s="13">
        <f t="shared" si="45"/>
        <v>1.1000000000000001</v>
      </c>
      <c r="DE113" s="13">
        <f t="shared" si="46"/>
        <v>0.3</v>
      </c>
      <c r="DF113" s="13">
        <f t="shared" si="47"/>
        <v>0</v>
      </c>
      <c r="DG113" s="13">
        <f t="shared" si="48"/>
        <v>0</v>
      </c>
      <c r="DH113" s="13">
        <f t="shared" si="49"/>
        <v>0</v>
      </c>
      <c r="DI113" s="13">
        <f t="shared" si="50"/>
        <v>72.2</v>
      </c>
      <c r="DJ113" s="13">
        <f t="shared" si="51"/>
        <v>72.199999999999989</v>
      </c>
      <c r="DK113" s="5">
        <f t="shared" si="52"/>
        <v>27</v>
      </c>
      <c r="DL113" s="18">
        <f t="shared" si="53"/>
        <v>2.674074074074074</v>
      </c>
      <c r="DM113" s="18">
        <f t="shared" si="42"/>
        <v>2.6740740740740736</v>
      </c>
      <c r="DN113" s="5" t="s">
        <v>102</v>
      </c>
    </row>
    <row r="114" spans="1:118" x14ac:dyDescent="0.2">
      <c r="A114" s="16">
        <v>125</v>
      </c>
      <c r="B114" s="23" t="s">
        <v>539</v>
      </c>
      <c r="C114" s="5" t="s">
        <v>496</v>
      </c>
      <c r="D114" s="14">
        <v>2</v>
      </c>
      <c r="E114" s="4" t="s">
        <v>9</v>
      </c>
      <c r="F114" s="4">
        <v>10.179069999999999</v>
      </c>
      <c r="G114" s="4">
        <v>8.0863600000000009</v>
      </c>
      <c r="H114" s="4" t="s">
        <v>109</v>
      </c>
      <c r="I114" s="21" t="s">
        <v>117</v>
      </c>
      <c r="J114" s="6" t="s">
        <v>108</v>
      </c>
      <c r="K114" s="4">
        <v>20</v>
      </c>
      <c r="L114" s="45">
        <v>2010</v>
      </c>
      <c r="M114" s="4">
        <v>0</v>
      </c>
      <c r="N114" s="4">
        <v>0</v>
      </c>
      <c r="O114" s="41">
        <v>1</v>
      </c>
      <c r="Q114" s="4">
        <v>1</v>
      </c>
      <c r="R114" s="4">
        <v>1</v>
      </c>
      <c r="S114" s="4">
        <v>1</v>
      </c>
      <c r="U114" s="4">
        <v>1</v>
      </c>
      <c r="V114" s="4">
        <v>1</v>
      </c>
      <c r="W114" s="4">
        <v>0</v>
      </c>
      <c r="X114" s="4">
        <v>0</v>
      </c>
      <c r="AD114" s="5">
        <f t="shared" si="43"/>
        <v>6</v>
      </c>
      <c r="AE114" s="5"/>
      <c r="AF114" s="4">
        <v>2</v>
      </c>
      <c r="AG114" s="4">
        <v>1</v>
      </c>
      <c r="AI114" s="4">
        <v>3</v>
      </c>
      <c r="AJ114" s="4" t="s">
        <v>149</v>
      </c>
      <c r="AL114" s="4" t="s">
        <v>147</v>
      </c>
      <c r="AM114" s="14" t="s">
        <v>5</v>
      </c>
      <c r="AO114" s="4" t="s">
        <v>148</v>
      </c>
      <c r="AP114" s="14" t="s">
        <v>4</v>
      </c>
      <c r="AQ114" s="14" t="s">
        <v>5</v>
      </c>
      <c r="AT114" s="4">
        <v>1</v>
      </c>
      <c r="AU114" s="4">
        <v>1</v>
      </c>
      <c r="AV114" s="6">
        <v>0</v>
      </c>
      <c r="AY114" s="4">
        <v>0</v>
      </c>
      <c r="AZ114" s="4">
        <v>5</v>
      </c>
      <c r="BA114" s="4">
        <v>2</v>
      </c>
      <c r="BB114" s="4">
        <v>0</v>
      </c>
      <c r="BC114" s="42">
        <v>3</v>
      </c>
      <c r="BD114" s="20"/>
      <c r="BE114" s="21">
        <v>0</v>
      </c>
      <c r="BF114" s="21">
        <v>3</v>
      </c>
      <c r="BG114" s="21"/>
      <c r="BH114" s="21"/>
      <c r="BI114" s="21">
        <v>3</v>
      </c>
      <c r="BJ114" s="21">
        <v>0</v>
      </c>
      <c r="BK114" s="4" t="s">
        <v>4</v>
      </c>
      <c r="BM114" s="4" t="s">
        <v>5</v>
      </c>
      <c r="BN114" s="4" t="s">
        <v>150</v>
      </c>
      <c r="BO114" s="4" t="s">
        <v>5</v>
      </c>
      <c r="BQ114" s="4" t="s">
        <v>151</v>
      </c>
      <c r="BR114" s="7">
        <v>40</v>
      </c>
      <c r="BS114" s="4">
        <v>40</v>
      </c>
      <c r="BT114" s="4">
        <v>0</v>
      </c>
      <c r="BU114" s="4">
        <v>0</v>
      </c>
      <c r="BV114" s="7">
        <v>15</v>
      </c>
      <c r="BW114" s="4">
        <v>15</v>
      </c>
      <c r="BX114" s="4">
        <v>0</v>
      </c>
      <c r="BY114" s="4">
        <v>0</v>
      </c>
      <c r="BZ114" s="7">
        <v>0</v>
      </c>
      <c r="CA114" s="4">
        <v>0</v>
      </c>
      <c r="CB114" s="4">
        <v>0</v>
      </c>
      <c r="CC114" s="4">
        <v>0</v>
      </c>
      <c r="CD114" s="7">
        <v>0</v>
      </c>
      <c r="CE114" s="4">
        <v>0</v>
      </c>
      <c r="CF114" s="4">
        <v>0</v>
      </c>
      <c r="CH114" s="7">
        <v>1</v>
      </c>
      <c r="CI114" s="4">
        <v>1</v>
      </c>
      <c r="CJ114" s="4">
        <v>0</v>
      </c>
      <c r="CL114" s="7">
        <v>20</v>
      </c>
      <c r="CM114" s="4">
        <v>20</v>
      </c>
      <c r="CN114" s="4">
        <v>0</v>
      </c>
      <c r="CP114" s="7">
        <v>0</v>
      </c>
      <c r="CQ114" s="4">
        <v>0</v>
      </c>
      <c r="CT114" s="7">
        <v>0</v>
      </c>
      <c r="CU114" s="4">
        <v>0</v>
      </c>
      <c r="CV114" s="4">
        <v>0</v>
      </c>
      <c r="CX114" s="4">
        <f t="shared" si="39"/>
        <v>20</v>
      </c>
      <c r="CY114" s="7">
        <v>0</v>
      </c>
      <c r="CZ114" s="5"/>
      <c r="DA114" s="13">
        <f t="shared" si="40"/>
        <v>28</v>
      </c>
      <c r="DB114" s="13">
        <f t="shared" si="41"/>
        <v>0</v>
      </c>
      <c r="DC114" s="13">
        <f t="shared" si="44"/>
        <v>1.5</v>
      </c>
      <c r="DD114" s="13">
        <f t="shared" si="45"/>
        <v>0</v>
      </c>
      <c r="DE114" s="13">
        <f t="shared" si="46"/>
        <v>0.2</v>
      </c>
      <c r="DF114" s="13">
        <f t="shared" si="47"/>
        <v>0</v>
      </c>
      <c r="DG114" s="13">
        <f t="shared" si="48"/>
        <v>0</v>
      </c>
      <c r="DH114" s="13">
        <f t="shared" si="49"/>
        <v>0</v>
      </c>
      <c r="DI114" s="13">
        <f t="shared" si="50"/>
        <v>29.7</v>
      </c>
      <c r="DJ114" s="13">
        <f t="shared" si="51"/>
        <v>29.7</v>
      </c>
      <c r="DK114" s="5">
        <f t="shared" si="52"/>
        <v>7</v>
      </c>
      <c r="DL114" s="18">
        <f t="shared" si="53"/>
        <v>4.2428571428571429</v>
      </c>
      <c r="DM114" s="18">
        <f t="shared" si="42"/>
        <v>4.2428571428571429</v>
      </c>
      <c r="DN114" s="5" t="s">
        <v>102</v>
      </c>
    </row>
    <row r="115" spans="1:118" x14ac:dyDescent="0.2">
      <c r="A115" s="16">
        <v>126</v>
      </c>
      <c r="B115" s="23" t="s">
        <v>539</v>
      </c>
      <c r="C115" s="5" t="s">
        <v>497</v>
      </c>
      <c r="D115" s="14">
        <v>2</v>
      </c>
      <c r="E115" s="4" t="s">
        <v>112</v>
      </c>
      <c r="F115" s="4">
        <v>10.16878</v>
      </c>
      <c r="G115" s="4">
        <v>8.0926299999999998</v>
      </c>
      <c r="H115" s="4" t="s">
        <v>3</v>
      </c>
      <c r="I115" s="4">
        <v>53</v>
      </c>
      <c r="J115" s="6" t="s">
        <v>108</v>
      </c>
      <c r="L115" s="45">
        <v>2003</v>
      </c>
      <c r="M115" s="4">
        <v>0</v>
      </c>
      <c r="N115" s="4">
        <v>0</v>
      </c>
      <c r="O115" s="41">
        <v>1</v>
      </c>
      <c r="Q115" s="4">
        <v>7</v>
      </c>
      <c r="R115" s="4">
        <v>6</v>
      </c>
      <c r="S115" s="4">
        <v>2</v>
      </c>
      <c r="U115" s="4">
        <v>0</v>
      </c>
      <c r="V115" s="4">
        <v>2</v>
      </c>
      <c r="W115" s="4">
        <v>2</v>
      </c>
      <c r="X115" s="4">
        <v>4</v>
      </c>
      <c r="AD115" s="5">
        <f t="shared" si="43"/>
        <v>24</v>
      </c>
      <c r="AE115" s="5"/>
      <c r="AF115" s="4">
        <v>1</v>
      </c>
      <c r="AG115" s="4">
        <v>2</v>
      </c>
      <c r="AI115" s="4">
        <v>3</v>
      </c>
      <c r="AJ115" s="4" t="s">
        <v>140</v>
      </c>
      <c r="AM115" s="14" t="s">
        <v>4</v>
      </c>
      <c r="AN115" s="4" t="s">
        <v>152</v>
      </c>
      <c r="AP115" s="14" t="s">
        <v>5</v>
      </c>
      <c r="AQ115" s="14" t="s">
        <v>4</v>
      </c>
      <c r="AT115" s="4">
        <v>4</v>
      </c>
      <c r="AU115" s="4">
        <v>1</v>
      </c>
      <c r="AV115" s="4">
        <v>0</v>
      </c>
      <c r="AY115" s="4">
        <v>0</v>
      </c>
      <c r="AZ115" s="4">
        <v>1</v>
      </c>
      <c r="BA115" s="4">
        <v>3</v>
      </c>
      <c r="BB115" s="4">
        <v>4</v>
      </c>
      <c r="BC115" s="42">
        <v>12</v>
      </c>
      <c r="BD115" s="20"/>
      <c r="BE115" s="21">
        <v>0</v>
      </c>
      <c r="BF115" s="21">
        <v>12</v>
      </c>
      <c r="BG115" s="21"/>
      <c r="BH115" s="21"/>
      <c r="BI115" s="21">
        <v>11</v>
      </c>
      <c r="BJ115" s="21">
        <v>1</v>
      </c>
      <c r="BK115" s="4" t="s">
        <v>4</v>
      </c>
      <c r="BM115" s="4" t="s">
        <v>4</v>
      </c>
      <c r="BO115" s="4" t="s">
        <v>5</v>
      </c>
      <c r="BQ115" s="4" t="s">
        <v>133</v>
      </c>
      <c r="BR115" s="7">
        <v>39</v>
      </c>
      <c r="BS115" s="4">
        <v>39</v>
      </c>
      <c r="BT115" s="4">
        <v>0</v>
      </c>
      <c r="BU115" s="4">
        <v>0</v>
      </c>
      <c r="BV115" s="7">
        <v>10</v>
      </c>
      <c r="BW115" s="4">
        <v>10</v>
      </c>
      <c r="BX115" s="4">
        <v>0</v>
      </c>
      <c r="BY115" s="4">
        <v>0</v>
      </c>
      <c r="BZ115" s="7">
        <v>0</v>
      </c>
      <c r="CA115" s="4">
        <v>0</v>
      </c>
      <c r="CB115" s="4">
        <v>0</v>
      </c>
      <c r="CC115" s="4">
        <v>0</v>
      </c>
      <c r="CD115" s="7">
        <v>3</v>
      </c>
      <c r="CE115" s="4">
        <v>3</v>
      </c>
      <c r="CF115" s="4">
        <v>0</v>
      </c>
      <c r="CH115" s="7">
        <v>0</v>
      </c>
      <c r="CI115" s="4">
        <v>0</v>
      </c>
      <c r="CJ115" s="4">
        <v>0</v>
      </c>
      <c r="CL115" s="7">
        <v>50</v>
      </c>
      <c r="CM115" s="4">
        <v>50</v>
      </c>
      <c r="CN115" s="4">
        <v>0</v>
      </c>
      <c r="CP115" s="7">
        <v>0</v>
      </c>
      <c r="CQ115" s="4">
        <v>0</v>
      </c>
      <c r="CT115" s="7">
        <v>0</v>
      </c>
      <c r="CU115" s="4">
        <v>0</v>
      </c>
      <c r="CV115" s="4">
        <v>0</v>
      </c>
      <c r="CX115" s="4">
        <f t="shared" si="39"/>
        <v>50</v>
      </c>
      <c r="CY115" s="7">
        <v>0</v>
      </c>
      <c r="CZ115" s="5"/>
      <c r="DA115" s="13">
        <f t="shared" si="40"/>
        <v>27.299999999999997</v>
      </c>
      <c r="DB115" s="13">
        <f t="shared" si="41"/>
        <v>0</v>
      </c>
      <c r="DC115" s="13">
        <f t="shared" si="44"/>
        <v>1</v>
      </c>
      <c r="DD115" s="13">
        <f t="shared" si="45"/>
        <v>0</v>
      </c>
      <c r="DE115" s="13">
        <f t="shared" si="46"/>
        <v>0.5</v>
      </c>
      <c r="DF115" s="13">
        <f t="shared" si="47"/>
        <v>0</v>
      </c>
      <c r="DG115" s="13">
        <f t="shared" si="48"/>
        <v>0</v>
      </c>
      <c r="DH115" s="13">
        <f t="shared" si="49"/>
        <v>0</v>
      </c>
      <c r="DI115" s="13">
        <f t="shared" si="50"/>
        <v>28.799999999999997</v>
      </c>
      <c r="DJ115" s="13">
        <f t="shared" si="51"/>
        <v>28.799999999999997</v>
      </c>
      <c r="DK115" s="5">
        <f t="shared" si="52"/>
        <v>25</v>
      </c>
      <c r="DL115" s="18">
        <f t="shared" si="53"/>
        <v>1.1519999999999999</v>
      </c>
      <c r="DM115" s="18">
        <f t="shared" si="42"/>
        <v>1.1519999999999999</v>
      </c>
      <c r="DN115" s="5" t="s">
        <v>103</v>
      </c>
    </row>
    <row r="116" spans="1:118" x14ac:dyDescent="0.2">
      <c r="A116" s="16">
        <v>127</v>
      </c>
      <c r="B116" s="23" t="s">
        <v>539</v>
      </c>
      <c r="C116" s="23" t="s">
        <v>498</v>
      </c>
      <c r="D116" s="25">
        <v>2</v>
      </c>
      <c r="E116" s="26" t="s">
        <v>9</v>
      </c>
      <c r="F116" s="26">
        <v>10.178240000000001</v>
      </c>
      <c r="G116" s="26">
        <v>8.0862300000000005</v>
      </c>
      <c r="H116" s="26" t="s">
        <v>109</v>
      </c>
      <c r="I116" s="26">
        <v>55</v>
      </c>
      <c r="J116" s="22" t="s">
        <v>108</v>
      </c>
      <c r="K116" s="26">
        <v>25</v>
      </c>
      <c r="L116" s="46">
        <v>2010</v>
      </c>
      <c r="M116" s="26">
        <v>1</v>
      </c>
      <c r="N116" s="26">
        <v>0</v>
      </c>
      <c r="O116" s="41">
        <v>3</v>
      </c>
      <c r="P116" s="26"/>
      <c r="Q116" s="26">
        <v>11</v>
      </c>
      <c r="R116" s="26">
        <v>6</v>
      </c>
      <c r="S116" s="26">
        <v>8</v>
      </c>
      <c r="T116" s="26"/>
      <c r="U116" s="26">
        <v>4</v>
      </c>
      <c r="V116" s="26">
        <v>3</v>
      </c>
      <c r="W116" s="26">
        <v>2</v>
      </c>
      <c r="X116" s="26">
        <v>4</v>
      </c>
      <c r="Y116" s="26"/>
      <c r="Z116" s="26"/>
      <c r="AA116" s="26"/>
      <c r="AB116" s="26"/>
      <c r="AC116" s="26"/>
      <c r="AD116" s="5">
        <f t="shared" si="43"/>
        <v>41</v>
      </c>
      <c r="AE116" s="23"/>
      <c r="AF116" s="26">
        <v>1</v>
      </c>
      <c r="AG116" s="26">
        <v>2</v>
      </c>
      <c r="AH116" s="26"/>
      <c r="AI116" s="26">
        <v>3</v>
      </c>
      <c r="AJ116" s="26" t="s">
        <v>154</v>
      </c>
      <c r="AK116" s="26"/>
      <c r="AL116" s="26" t="s">
        <v>153</v>
      </c>
      <c r="AM116" s="25" t="s">
        <v>5</v>
      </c>
      <c r="AN116" s="26" t="s">
        <v>33</v>
      </c>
      <c r="AO116" s="26"/>
      <c r="AP116" s="25" t="s">
        <v>5</v>
      </c>
      <c r="AQ116" s="25" t="s">
        <v>4</v>
      </c>
      <c r="AR116" s="26"/>
      <c r="AS116" s="26"/>
      <c r="AT116" s="26">
        <v>1</v>
      </c>
      <c r="AU116" s="26">
        <v>2</v>
      </c>
      <c r="AV116" s="22">
        <v>0</v>
      </c>
      <c r="AW116" s="26"/>
      <c r="AX116" s="26"/>
      <c r="AY116" s="26">
        <v>0</v>
      </c>
      <c r="AZ116" s="26">
        <v>6</v>
      </c>
      <c r="BA116" s="26">
        <v>3</v>
      </c>
      <c r="BB116" s="26">
        <v>3</v>
      </c>
      <c r="BC116" s="42">
        <v>2</v>
      </c>
      <c r="BD116" s="28"/>
      <c r="BE116" s="29">
        <v>0</v>
      </c>
      <c r="BF116" s="29">
        <v>2</v>
      </c>
      <c r="BG116" s="29"/>
      <c r="BH116" s="29"/>
      <c r="BI116" s="29">
        <v>0</v>
      </c>
      <c r="BJ116" s="29">
        <v>2</v>
      </c>
      <c r="BK116" s="26" t="s">
        <v>4</v>
      </c>
      <c r="BL116" s="26"/>
      <c r="BM116" s="26" t="s">
        <v>5</v>
      </c>
      <c r="BN116" s="26" t="s">
        <v>155</v>
      </c>
      <c r="BO116" s="26" t="s">
        <v>5</v>
      </c>
      <c r="BP116" s="26"/>
      <c r="BQ116" s="26" t="s">
        <v>49</v>
      </c>
      <c r="BR116" s="30">
        <v>500</v>
      </c>
      <c r="BS116" s="26">
        <v>500</v>
      </c>
      <c r="BT116" s="26">
        <v>0</v>
      </c>
      <c r="BU116" s="26">
        <v>0</v>
      </c>
      <c r="BV116" s="30">
        <v>45</v>
      </c>
      <c r="BW116" s="26">
        <v>45</v>
      </c>
      <c r="BX116" s="26">
        <v>0</v>
      </c>
      <c r="BY116" s="26">
        <v>0</v>
      </c>
      <c r="BZ116" s="30">
        <v>6</v>
      </c>
      <c r="CA116" s="26">
        <v>6</v>
      </c>
      <c r="CB116" s="26">
        <v>0</v>
      </c>
      <c r="CC116" s="26">
        <v>0</v>
      </c>
      <c r="CD116" s="30">
        <v>1</v>
      </c>
      <c r="CE116" s="26">
        <v>1</v>
      </c>
      <c r="CF116" s="26">
        <v>0</v>
      </c>
      <c r="CG116" s="26"/>
      <c r="CH116" s="30">
        <v>1</v>
      </c>
      <c r="CI116" s="26">
        <v>1</v>
      </c>
      <c r="CJ116" s="26">
        <v>0</v>
      </c>
      <c r="CK116" s="26"/>
      <c r="CL116" s="30">
        <v>30</v>
      </c>
      <c r="CM116" s="26">
        <v>30</v>
      </c>
      <c r="CN116" s="26">
        <v>0</v>
      </c>
      <c r="CO116" s="26"/>
      <c r="CP116" s="30">
        <v>0</v>
      </c>
      <c r="CQ116" s="26">
        <v>0</v>
      </c>
      <c r="CR116" s="26"/>
      <c r="CS116" s="26"/>
      <c r="CT116" s="30">
        <v>0</v>
      </c>
      <c r="CU116" s="26">
        <v>0</v>
      </c>
      <c r="CV116" s="26">
        <v>0</v>
      </c>
      <c r="CW116" s="26"/>
      <c r="CX116" s="4">
        <f t="shared" si="39"/>
        <v>30</v>
      </c>
      <c r="CY116" s="30">
        <v>0</v>
      </c>
      <c r="CZ116" s="23"/>
      <c r="DA116" s="19">
        <f t="shared" si="40"/>
        <v>350</v>
      </c>
      <c r="DB116" s="19">
        <f t="shared" si="41"/>
        <v>0</v>
      </c>
      <c r="DC116" s="19">
        <f t="shared" si="44"/>
        <v>4.5</v>
      </c>
      <c r="DD116" s="19">
        <f t="shared" si="45"/>
        <v>0.60000000000000009</v>
      </c>
      <c r="DE116" s="19">
        <f t="shared" si="46"/>
        <v>0.3</v>
      </c>
      <c r="DF116" s="19">
        <f t="shared" si="47"/>
        <v>0</v>
      </c>
      <c r="DG116" s="19">
        <f t="shared" si="48"/>
        <v>0</v>
      </c>
      <c r="DH116" s="19">
        <f t="shared" si="49"/>
        <v>0</v>
      </c>
      <c r="DI116" s="19">
        <f t="shared" si="50"/>
        <v>355.4</v>
      </c>
      <c r="DJ116" s="19">
        <f t="shared" si="51"/>
        <v>355.40000000000003</v>
      </c>
      <c r="DK116" s="23">
        <f t="shared" si="52"/>
        <v>42</v>
      </c>
      <c r="DL116" s="31">
        <f t="shared" si="53"/>
        <v>8.461904761904762</v>
      </c>
      <c r="DM116" s="31">
        <f t="shared" si="42"/>
        <v>8.461904761904762</v>
      </c>
      <c r="DN116" s="23" t="s">
        <v>104</v>
      </c>
    </row>
    <row r="117" spans="1:118" x14ac:dyDescent="0.2">
      <c r="A117" s="16">
        <v>128</v>
      </c>
      <c r="B117" s="23" t="s">
        <v>539</v>
      </c>
      <c r="C117" s="5" t="s">
        <v>499</v>
      </c>
      <c r="D117" s="14">
        <v>2</v>
      </c>
      <c r="E117" s="4" t="s">
        <v>112</v>
      </c>
      <c r="F117" s="4">
        <v>10.17989</v>
      </c>
      <c r="G117" s="4">
        <v>8.0889100000000003</v>
      </c>
      <c r="H117" s="4" t="s">
        <v>3</v>
      </c>
      <c r="I117" s="4">
        <v>49</v>
      </c>
      <c r="J117" s="6" t="s">
        <v>108</v>
      </c>
      <c r="L117" s="45">
        <v>2009</v>
      </c>
      <c r="M117" s="4">
        <v>0</v>
      </c>
      <c r="N117" s="4">
        <v>0</v>
      </c>
      <c r="O117" s="41">
        <v>2</v>
      </c>
      <c r="Q117" s="4">
        <v>2</v>
      </c>
      <c r="R117" s="4">
        <v>3</v>
      </c>
      <c r="S117" s="4">
        <v>2</v>
      </c>
      <c r="U117" s="4">
        <v>0</v>
      </c>
      <c r="V117" s="4">
        <v>1</v>
      </c>
      <c r="W117" s="4">
        <v>1</v>
      </c>
      <c r="X117" s="4">
        <v>3</v>
      </c>
      <c r="AD117" s="5">
        <f t="shared" si="43"/>
        <v>14</v>
      </c>
      <c r="AE117" s="5"/>
      <c r="AF117" s="4">
        <v>1</v>
      </c>
      <c r="AG117" s="4">
        <v>2</v>
      </c>
      <c r="AI117" s="4">
        <v>0</v>
      </c>
      <c r="AM117" s="14" t="s">
        <v>4</v>
      </c>
      <c r="AN117" s="4" t="s">
        <v>33</v>
      </c>
      <c r="AP117" s="14" t="s">
        <v>5</v>
      </c>
      <c r="AQ117" s="14" t="s">
        <v>4</v>
      </c>
      <c r="AT117" s="4">
        <v>1</v>
      </c>
      <c r="AU117" s="4">
        <v>0</v>
      </c>
      <c r="AV117" s="4">
        <v>0</v>
      </c>
      <c r="AY117" s="4">
        <v>1</v>
      </c>
      <c r="AZ117" s="4">
        <v>1</v>
      </c>
      <c r="BA117" s="4">
        <v>3</v>
      </c>
      <c r="BB117" s="4">
        <v>3</v>
      </c>
      <c r="BC117" s="42">
        <v>4</v>
      </c>
      <c r="BD117" s="20"/>
      <c r="BE117" s="21">
        <v>2</v>
      </c>
      <c r="BF117" s="21">
        <v>2</v>
      </c>
      <c r="BG117" s="21"/>
      <c r="BH117" s="21"/>
      <c r="BI117" s="21">
        <v>4</v>
      </c>
      <c r="BJ117" s="21">
        <v>0</v>
      </c>
      <c r="BK117" s="4" t="s">
        <v>5</v>
      </c>
      <c r="BL117" s="4" t="s">
        <v>156</v>
      </c>
      <c r="BM117" s="4" t="s">
        <v>4</v>
      </c>
      <c r="BO117" s="4" t="s">
        <v>5</v>
      </c>
      <c r="BQ117" s="4" t="s">
        <v>133</v>
      </c>
      <c r="BR117" s="7">
        <v>106</v>
      </c>
      <c r="BS117" s="4">
        <v>56</v>
      </c>
      <c r="BT117" s="4">
        <v>50</v>
      </c>
      <c r="BU117" s="4">
        <v>0</v>
      </c>
      <c r="BV117" s="7">
        <v>30</v>
      </c>
      <c r="BW117" s="4">
        <v>10</v>
      </c>
      <c r="BX117" s="4">
        <v>20</v>
      </c>
      <c r="BY117" s="4">
        <v>0</v>
      </c>
      <c r="BZ117" s="7">
        <v>2</v>
      </c>
      <c r="CA117" s="4">
        <v>2</v>
      </c>
      <c r="CB117" s="4">
        <v>0</v>
      </c>
      <c r="CC117" s="4">
        <v>0</v>
      </c>
      <c r="CD117" s="7">
        <v>1</v>
      </c>
      <c r="CE117" s="4">
        <v>1</v>
      </c>
      <c r="CF117" s="4">
        <v>0</v>
      </c>
      <c r="CH117" s="7">
        <v>0</v>
      </c>
      <c r="CI117" s="4">
        <v>0</v>
      </c>
      <c r="CJ117" s="4">
        <v>0</v>
      </c>
      <c r="CL117" s="7">
        <v>50</v>
      </c>
      <c r="CM117" s="4">
        <v>50</v>
      </c>
      <c r="CN117" s="4">
        <v>0</v>
      </c>
      <c r="CP117" s="7">
        <v>0</v>
      </c>
      <c r="CQ117" s="4">
        <v>0</v>
      </c>
      <c r="CT117" s="7">
        <v>2</v>
      </c>
      <c r="CU117" s="4">
        <v>2</v>
      </c>
      <c r="CV117" s="4">
        <v>0</v>
      </c>
      <c r="CX117" s="4">
        <f t="shared" si="39"/>
        <v>52</v>
      </c>
      <c r="CY117" s="7">
        <v>0</v>
      </c>
      <c r="CZ117" s="5"/>
      <c r="DA117" s="13">
        <f t="shared" si="40"/>
        <v>39.199999999999996</v>
      </c>
      <c r="DB117" s="13">
        <f t="shared" si="41"/>
        <v>35</v>
      </c>
      <c r="DC117" s="13">
        <f t="shared" si="44"/>
        <v>3</v>
      </c>
      <c r="DD117" s="13">
        <f t="shared" si="45"/>
        <v>0.2</v>
      </c>
      <c r="DE117" s="13">
        <f t="shared" si="46"/>
        <v>0.5</v>
      </c>
      <c r="DF117" s="13">
        <f t="shared" si="47"/>
        <v>0</v>
      </c>
      <c r="DG117" s="13">
        <f t="shared" si="48"/>
        <v>0.02</v>
      </c>
      <c r="DH117" s="13">
        <f t="shared" si="49"/>
        <v>0</v>
      </c>
      <c r="DI117" s="13">
        <f t="shared" si="50"/>
        <v>42.919999999999995</v>
      </c>
      <c r="DJ117" s="13">
        <f t="shared" si="51"/>
        <v>77.919999999999987</v>
      </c>
      <c r="DK117" s="5">
        <f t="shared" si="52"/>
        <v>15</v>
      </c>
      <c r="DL117" s="18">
        <f t="shared" si="53"/>
        <v>2.8613333333333331</v>
      </c>
      <c r="DM117" s="18">
        <f t="shared" si="42"/>
        <v>5.1946666666666657</v>
      </c>
      <c r="DN117" s="5" t="s">
        <v>102</v>
      </c>
    </row>
    <row r="118" spans="1:118" x14ac:dyDescent="0.2">
      <c r="A118" s="16">
        <v>129</v>
      </c>
      <c r="B118" s="23" t="s">
        <v>539</v>
      </c>
      <c r="C118" s="5" t="s">
        <v>500</v>
      </c>
      <c r="D118" s="14">
        <v>3</v>
      </c>
      <c r="E118" s="4" t="s">
        <v>118</v>
      </c>
      <c r="F118" s="4">
        <v>10.20646</v>
      </c>
      <c r="G118" s="4">
        <v>8.1007800000000003</v>
      </c>
      <c r="H118" s="4" t="s">
        <v>3</v>
      </c>
      <c r="I118" s="4">
        <v>55</v>
      </c>
      <c r="J118" s="6" t="s">
        <v>108</v>
      </c>
      <c r="L118" s="45">
        <v>1989</v>
      </c>
      <c r="M118" s="4">
        <v>0</v>
      </c>
      <c r="N118" s="4">
        <v>0</v>
      </c>
      <c r="O118" s="41">
        <v>3</v>
      </c>
      <c r="Q118" s="4">
        <v>6</v>
      </c>
      <c r="R118" s="4">
        <v>9</v>
      </c>
      <c r="S118" s="4">
        <v>6</v>
      </c>
      <c r="U118" s="4">
        <v>1</v>
      </c>
      <c r="V118" s="4">
        <v>2</v>
      </c>
      <c r="W118" s="4">
        <v>4</v>
      </c>
      <c r="X118" s="4">
        <v>5</v>
      </c>
      <c r="AD118" s="5">
        <f t="shared" si="43"/>
        <v>36</v>
      </c>
      <c r="AE118" s="5"/>
      <c r="AF118" s="4">
        <v>1</v>
      </c>
      <c r="AG118" s="4">
        <v>2</v>
      </c>
      <c r="AI118" s="4">
        <v>0</v>
      </c>
      <c r="AM118" s="14" t="s">
        <v>4</v>
      </c>
      <c r="AN118" s="4" t="s">
        <v>33</v>
      </c>
      <c r="AP118" s="14" t="s">
        <v>5</v>
      </c>
      <c r="AQ118" s="14" t="s">
        <v>4</v>
      </c>
      <c r="AT118" s="4">
        <v>3</v>
      </c>
      <c r="AU118" s="4">
        <v>1</v>
      </c>
      <c r="AV118" s="6">
        <v>0</v>
      </c>
      <c r="AY118" s="4">
        <v>0</v>
      </c>
      <c r="AZ118" s="4">
        <v>3</v>
      </c>
      <c r="BA118" s="4">
        <v>8</v>
      </c>
      <c r="BB118" s="4">
        <v>0</v>
      </c>
      <c r="BC118" s="42">
        <v>8</v>
      </c>
      <c r="BD118" s="20"/>
      <c r="BE118" s="21">
        <v>0</v>
      </c>
      <c r="BF118" s="21">
        <v>8</v>
      </c>
      <c r="BG118" s="21"/>
      <c r="BH118" s="21"/>
      <c r="BI118" s="21">
        <v>1</v>
      </c>
      <c r="BJ118" s="21">
        <v>7</v>
      </c>
      <c r="BK118" s="4" t="s">
        <v>4</v>
      </c>
      <c r="BM118" s="4" t="s">
        <v>5</v>
      </c>
      <c r="BN118" s="4" t="s">
        <v>157</v>
      </c>
      <c r="BO118" s="4" t="s">
        <v>5</v>
      </c>
      <c r="BQ118" s="4" t="s">
        <v>49</v>
      </c>
      <c r="BR118" s="7">
        <v>170</v>
      </c>
      <c r="BS118" s="4">
        <v>85</v>
      </c>
      <c r="BT118" s="4">
        <v>85</v>
      </c>
      <c r="BU118" s="4">
        <v>0</v>
      </c>
      <c r="BV118" s="7">
        <v>30</v>
      </c>
      <c r="BW118" s="4">
        <v>30</v>
      </c>
      <c r="BX118" s="4">
        <v>0</v>
      </c>
      <c r="BY118" s="4">
        <v>0</v>
      </c>
      <c r="BZ118" s="7">
        <v>15</v>
      </c>
      <c r="CA118" s="4">
        <v>15</v>
      </c>
      <c r="CB118" s="4">
        <v>0</v>
      </c>
      <c r="CC118" s="4">
        <v>0</v>
      </c>
      <c r="CD118" s="7">
        <v>1</v>
      </c>
      <c r="CE118" s="4">
        <v>1</v>
      </c>
      <c r="CF118" s="4">
        <v>0</v>
      </c>
      <c r="CH118" s="7">
        <v>2</v>
      </c>
      <c r="CI118" s="4">
        <v>2</v>
      </c>
      <c r="CJ118" s="4">
        <v>0</v>
      </c>
      <c r="CL118" s="7">
        <v>30</v>
      </c>
      <c r="CM118" s="4">
        <v>30</v>
      </c>
      <c r="CN118" s="4">
        <v>0</v>
      </c>
      <c r="CP118" s="7">
        <v>0</v>
      </c>
      <c r="CQ118" s="4">
        <v>0</v>
      </c>
      <c r="CT118" s="7">
        <v>0</v>
      </c>
      <c r="CU118" s="4">
        <v>0</v>
      </c>
      <c r="CV118" s="4">
        <v>0</v>
      </c>
      <c r="CX118" s="4">
        <f t="shared" si="39"/>
        <v>30</v>
      </c>
      <c r="CY118" s="7">
        <v>0</v>
      </c>
      <c r="CZ118" s="5"/>
      <c r="DA118" s="13">
        <f t="shared" si="40"/>
        <v>59.499999999999993</v>
      </c>
      <c r="DB118" s="13">
        <f t="shared" si="41"/>
        <v>59.499999999999993</v>
      </c>
      <c r="DC118" s="13">
        <f t="shared" si="44"/>
        <v>3</v>
      </c>
      <c r="DD118" s="13">
        <f t="shared" si="45"/>
        <v>1.5</v>
      </c>
      <c r="DE118" s="13">
        <f t="shared" si="46"/>
        <v>0.3</v>
      </c>
      <c r="DF118" s="13">
        <f t="shared" si="47"/>
        <v>0</v>
      </c>
      <c r="DG118" s="13">
        <f t="shared" si="48"/>
        <v>0</v>
      </c>
      <c r="DH118" s="13">
        <f t="shared" si="49"/>
        <v>0</v>
      </c>
      <c r="DI118" s="13">
        <f t="shared" si="50"/>
        <v>64.3</v>
      </c>
      <c r="DJ118" s="13">
        <f t="shared" si="51"/>
        <v>123.79999999999998</v>
      </c>
      <c r="DK118" s="5">
        <f t="shared" si="52"/>
        <v>37</v>
      </c>
      <c r="DL118" s="18">
        <f t="shared" si="53"/>
        <v>1.7378378378378379</v>
      </c>
      <c r="DM118" s="18">
        <f t="shared" si="42"/>
        <v>3.3459459459459455</v>
      </c>
      <c r="DN118" s="5" t="s">
        <v>101</v>
      </c>
    </row>
    <row r="119" spans="1:118" x14ac:dyDescent="0.2">
      <c r="A119" s="16">
        <v>130</v>
      </c>
      <c r="B119" s="23" t="s">
        <v>539</v>
      </c>
      <c r="C119" s="5" t="s">
        <v>501</v>
      </c>
      <c r="D119" s="14">
        <v>3</v>
      </c>
      <c r="E119" s="4" t="s">
        <v>119</v>
      </c>
      <c r="F119" s="4">
        <v>10.27309</v>
      </c>
      <c r="G119" s="4">
        <v>8.1292200000000001</v>
      </c>
      <c r="H119" s="4" t="s">
        <v>3</v>
      </c>
      <c r="I119" s="4">
        <v>45</v>
      </c>
      <c r="J119" s="6" t="s">
        <v>108</v>
      </c>
      <c r="L119" s="45">
        <v>2011</v>
      </c>
      <c r="M119" s="4">
        <v>0</v>
      </c>
      <c r="N119" s="4">
        <v>0</v>
      </c>
      <c r="O119" s="41">
        <v>3</v>
      </c>
      <c r="Q119" s="4">
        <v>10</v>
      </c>
      <c r="R119" s="4">
        <v>2</v>
      </c>
      <c r="S119" s="4">
        <v>0</v>
      </c>
      <c r="U119" s="4">
        <v>1</v>
      </c>
      <c r="V119" s="4">
        <v>0</v>
      </c>
      <c r="W119" s="4">
        <v>2</v>
      </c>
      <c r="X119" s="4">
        <v>1</v>
      </c>
      <c r="AD119" s="5">
        <f t="shared" si="43"/>
        <v>19</v>
      </c>
      <c r="AE119" s="5"/>
      <c r="AF119" s="4">
        <v>1</v>
      </c>
      <c r="AG119" s="4">
        <v>2</v>
      </c>
      <c r="AI119" s="4">
        <v>0</v>
      </c>
      <c r="AM119" s="14" t="s">
        <v>4</v>
      </c>
      <c r="AP119" s="14" t="s">
        <v>4</v>
      </c>
      <c r="AQ119" s="14" t="s">
        <v>4</v>
      </c>
      <c r="AT119" s="4">
        <v>0</v>
      </c>
      <c r="AU119" s="4">
        <v>1</v>
      </c>
      <c r="AV119" s="4">
        <v>0</v>
      </c>
      <c r="AY119" s="4">
        <v>0</v>
      </c>
      <c r="AZ119" s="4">
        <v>1</v>
      </c>
      <c r="BA119" s="4">
        <v>4</v>
      </c>
      <c r="BB119" s="4">
        <v>2</v>
      </c>
      <c r="BC119" s="42">
        <v>6</v>
      </c>
      <c r="BD119" s="20"/>
      <c r="BE119" s="21">
        <v>6</v>
      </c>
      <c r="BF119" s="21">
        <v>0</v>
      </c>
      <c r="BG119" s="21"/>
      <c r="BH119" s="21"/>
      <c r="BI119" s="21">
        <v>6</v>
      </c>
      <c r="BJ119" s="21">
        <v>0</v>
      </c>
      <c r="BK119" s="4" t="s">
        <v>4</v>
      </c>
      <c r="BM119" s="4" t="s">
        <v>4</v>
      </c>
      <c r="BO119" s="4" t="s">
        <v>4</v>
      </c>
      <c r="BR119" s="7">
        <v>105</v>
      </c>
      <c r="BS119" s="4">
        <v>105</v>
      </c>
      <c r="BT119" s="4">
        <v>0</v>
      </c>
      <c r="BU119" s="4">
        <v>0</v>
      </c>
      <c r="BV119" s="7">
        <v>26</v>
      </c>
      <c r="BW119" s="4">
        <v>26</v>
      </c>
      <c r="BX119" s="4">
        <v>0</v>
      </c>
      <c r="BY119" s="4">
        <v>0</v>
      </c>
      <c r="BZ119" s="7">
        <v>0</v>
      </c>
      <c r="CA119" s="4">
        <v>0</v>
      </c>
      <c r="CB119" s="4">
        <v>0</v>
      </c>
      <c r="CC119" s="4">
        <v>0</v>
      </c>
      <c r="CD119" s="7">
        <v>0</v>
      </c>
      <c r="CE119" s="4">
        <v>0</v>
      </c>
      <c r="CF119" s="4">
        <v>0</v>
      </c>
      <c r="CH119" s="7">
        <v>0</v>
      </c>
      <c r="CI119" s="4">
        <v>0</v>
      </c>
      <c r="CJ119" s="4">
        <v>0</v>
      </c>
      <c r="CL119" s="7">
        <v>50</v>
      </c>
      <c r="CM119" s="4">
        <v>50</v>
      </c>
      <c r="CN119" s="4">
        <v>0</v>
      </c>
      <c r="CP119" s="7">
        <v>0</v>
      </c>
      <c r="CQ119" s="4">
        <v>0</v>
      </c>
      <c r="CT119" s="7">
        <v>0</v>
      </c>
      <c r="CU119" s="4">
        <v>0</v>
      </c>
      <c r="CV119" s="4">
        <v>0</v>
      </c>
      <c r="CX119" s="4">
        <f t="shared" si="39"/>
        <v>50</v>
      </c>
      <c r="CY119" s="7">
        <v>0</v>
      </c>
      <c r="CZ119" s="5"/>
      <c r="DA119" s="13">
        <f t="shared" si="40"/>
        <v>73.5</v>
      </c>
      <c r="DB119" s="13">
        <f t="shared" si="41"/>
        <v>0</v>
      </c>
      <c r="DC119" s="13">
        <f t="shared" si="44"/>
        <v>2.6</v>
      </c>
      <c r="DD119" s="13">
        <f t="shared" si="45"/>
        <v>0</v>
      </c>
      <c r="DE119" s="13">
        <f t="shared" si="46"/>
        <v>0.5</v>
      </c>
      <c r="DF119" s="13">
        <f t="shared" si="47"/>
        <v>0</v>
      </c>
      <c r="DG119" s="13">
        <f t="shared" si="48"/>
        <v>0</v>
      </c>
      <c r="DH119" s="13">
        <f t="shared" si="49"/>
        <v>0</v>
      </c>
      <c r="DI119" s="13">
        <f t="shared" si="50"/>
        <v>76.599999999999994</v>
      </c>
      <c r="DJ119" s="13">
        <f t="shared" si="51"/>
        <v>76.599999999999994</v>
      </c>
      <c r="DK119" s="5">
        <f t="shared" si="52"/>
        <v>20</v>
      </c>
      <c r="DL119" s="18">
        <f t="shared" si="53"/>
        <v>3.8299999999999996</v>
      </c>
      <c r="DM119" s="18">
        <f t="shared" si="42"/>
        <v>3.8299999999999996</v>
      </c>
      <c r="DN119" s="5" t="s">
        <v>102</v>
      </c>
    </row>
    <row r="120" spans="1:118" x14ac:dyDescent="0.2">
      <c r="A120" s="16">
        <v>131</v>
      </c>
      <c r="B120" s="23" t="s">
        <v>539</v>
      </c>
      <c r="C120" s="5" t="s">
        <v>502</v>
      </c>
      <c r="D120" s="14">
        <v>3</v>
      </c>
      <c r="E120" s="4" t="s">
        <v>20</v>
      </c>
      <c r="F120" s="4">
        <v>10.259729999999999</v>
      </c>
      <c r="G120" s="4">
        <v>8.1361299999999996</v>
      </c>
      <c r="H120" s="4" t="s">
        <v>3</v>
      </c>
      <c r="I120" s="4">
        <v>45</v>
      </c>
      <c r="J120" s="6" t="s">
        <v>108</v>
      </c>
      <c r="L120" s="45">
        <v>2011</v>
      </c>
      <c r="M120" s="4">
        <v>0</v>
      </c>
      <c r="N120" s="4">
        <v>0</v>
      </c>
      <c r="O120" s="41">
        <v>2</v>
      </c>
      <c r="Q120" s="4">
        <v>17</v>
      </c>
      <c r="R120" s="4">
        <v>11</v>
      </c>
      <c r="S120" s="4">
        <v>5</v>
      </c>
      <c r="U120" s="4">
        <v>0</v>
      </c>
      <c r="V120" s="4">
        <v>4</v>
      </c>
      <c r="W120" s="4">
        <v>6</v>
      </c>
      <c r="X120" s="4">
        <v>10</v>
      </c>
      <c r="AD120" s="5">
        <f t="shared" si="43"/>
        <v>55</v>
      </c>
      <c r="AE120" s="5"/>
      <c r="AF120" s="4">
        <v>1</v>
      </c>
      <c r="AG120" s="4">
        <v>2</v>
      </c>
      <c r="AI120" s="4">
        <v>0</v>
      </c>
      <c r="AM120" s="14" t="s">
        <v>4</v>
      </c>
      <c r="AP120" s="14" t="s">
        <v>4</v>
      </c>
      <c r="AQ120" s="14" t="s">
        <v>4</v>
      </c>
      <c r="AT120" s="4">
        <v>2</v>
      </c>
      <c r="AU120" s="4">
        <v>4</v>
      </c>
      <c r="AV120" s="6">
        <v>0</v>
      </c>
      <c r="AY120" s="4">
        <v>0</v>
      </c>
      <c r="AZ120" s="4">
        <v>4</v>
      </c>
      <c r="BA120" s="4">
        <v>7</v>
      </c>
      <c r="BB120" s="4">
        <v>4</v>
      </c>
      <c r="BC120" s="42">
        <v>10</v>
      </c>
      <c r="BD120" s="20"/>
      <c r="BE120" s="21">
        <v>10</v>
      </c>
      <c r="BF120" s="21">
        <v>0</v>
      </c>
      <c r="BG120" s="21"/>
      <c r="BH120" s="21"/>
      <c r="BI120" s="21">
        <v>10</v>
      </c>
      <c r="BJ120" s="21">
        <v>0</v>
      </c>
      <c r="BK120" s="4" t="s">
        <v>4</v>
      </c>
      <c r="BM120" s="4" t="s">
        <v>4</v>
      </c>
      <c r="BO120" s="4" t="s">
        <v>4</v>
      </c>
      <c r="BR120" s="7">
        <v>400</v>
      </c>
      <c r="BS120" s="4">
        <v>70</v>
      </c>
      <c r="BT120" s="4">
        <v>330</v>
      </c>
      <c r="BU120" s="4">
        <v>0</v>
      </c>
      <c r="BV120" s="7">
        <v>38</v>
      </c>
      <c r="BW120" s="4">
        <v>38</v>
      </c>
      <c r="BX120" s="4">
        <v>0</v>
      </c>
      <c r="BY120" s="4">
        <v>0</v>
      </c>
      <c r="BZ120" s="7">
        <v>0</v>
      </c>
      <c r="CA120" s="4">
        <v>0</v>
      </c>
      <c r="CB120" s="4">
        <v>0</v>
      </c>
      <c r="CC120" s="4">
        <v>0</v>
      </c>
      <c r="CD120" s="7">
        <v>3</v>
      </c>
      <c r="CE120" s="4">
        <v>0</v>
      </c>
      <c r="CF120" s="4">
        <v>3</v>
      </c>
      <c r="CH120" s="7">
        <v>0</v>
      </c>
      <c r="CI120" s="4">
        <v>0</v>
      </c>
      <c r="CJ120" s="4">
        <v>0</v>
      </c>
      <c r="CL120" s="7">
        <v>60</v>
      </c>
      <c r="CM120" s="4">
        <v>60</v>
      </c>
      <c r="CN120" s="4">
        <v>0</v>
      </c>
      <c r="CP120" s="7">
        <v>0</v>
      </c>
      <c r="CQ120" s="4">
        <v>0</v>
      </c>
      <c r="CT120" s="7">
        <v>0</v>
      </c>
      <c r="CU120" s="4">
        <v>0</v>
      </c>
      <c r="CV120" s="4">
        <v>0</v>
      </c>
      <c r="CX120" s="4">
        <f t="shared" si="39"/>
        <v>60</v>
      </c>
      <c r="CY120" s="7">
        <v>0</v>
      </c>
      <c r="CZ120" s="5"/>
      <c r="DA120" s="13">
        <f t="shared" si="40"/>
        <v>49</v>
      </c>
      <c r="DB120" s="13">
        <f t="shared" si="41"/>
        <v>230.99999999999997</v>
      </c>
      <c r="DC120" s="13">
        <f t="shared" si="44"/>
        <v>3.8000000000000003</v>
      </c>
      <c r="DD120" s="13">
        <f t="shared" si="45"/>
        <v>0</v>
      </c>
      <c r="DE120" s="13">
        <f t="shared" si="46"/>
        <v>0.6</v>
      </c>
      <c r="DF120" s="13">
        <f t="shared" si="47"/>
        <v>0</v>
      </c>
      <c r="DG120" s="13">
        <f t="shared" si="48"/>
        <v>0</v>
      </c>
      <c r="DH120" s="13">
        <f t="shared" si="49"/>
        <v>0</v>
      </c>
      <c r="DI120" s="13">
        <f t="shared" si="50"/>
        <v>53.4</v>
      </c>
      <c r="DJ120" s="13">
        <f t="shared" si="51"/>
        <v>284.40000000000003</v>
      </c>
      <c r="DK120" s="5">
        <f t="shared" si="52"/>
        <v>56</v>
      </c>
      <c r="DL120" s="18">
        <f t="shared" si="53"/>
        <v>0.95357142857142851</v>
      </c>
      <c r="DM120" s="18">
        <f t="shared" si="42"/>
        <v>5.0785714285714292</v>
      </c>
      <c r="DN120" s="5" t="s">
        <v>103</v>
      </c>
    </row>
    <row r="121" spans="1:118" x14ac:dyDescent="0.2">
      <c r="A121" s="16">
        <v>132</v>
      </c>
      <c r="B121" s="23" t="s">
        <v>539</v>
      </c>
      <c r="C121" s="5" t="s">
        <v>503</v>
      </c>
      <c r="D121" s="14">
        <v>3</v>
      </c>
      <c r="E121" s="4" t="s">
        <v>17</v>
      </c>
      <c r="F121" s="4">
        <v>10.227320000000001</v>
      </c>
      <c r="G121" s="4">
        <v>8.1507000000000005</v>
      </c>
      <c r="H121" s="4" t="s">
        <v>3</v>
      </c>
      <c r="I121" s="4">
        <v>73</v>
      </c>
      <c r="J121" s="6" t="s">
        <v>120</v>
      </c>
      <c r="L121" s="45">
        <v>2011</v>
      </c>
      <c r="M121" s="4">
        <v>0</v>
      </c>
      <c r="N121" s="4">
        <v>0</v>
      </c>
      <c r="O121" s="41">
        <v>3</v>
      </c>
      <c r="Q121" s="4">
        <v>1</v>
      </c>
      <c r="R121" s="4">
        <v>13</v>
      </c>
      <c r="S121" s="4">
        <v>10</v>
      </c>
      <c r="U121" s="4">
        <v>4</v>
      </c>
      <c r="V121" s="4">
        <v>8</v>
      </c>
      <c r="W121" s="4">
        <v>5</v>
      </c>
      <c r="X121" s="4">
        <v>6</v>
      </c>
      <c r="AD121" s="5">
        <f t="shared" si="43"/>
        <v>50</v>
      </c>
      <c r="AE121" s="5"/>
      <c r="AF121" s="4">
        <v>1</v>
      </c>
      <c r="AG121" s="4">
        <v>2</v>
      </c>
      <c r="AI121" s="4">
        <v>0</v>
      </c>
      <c r="AM121" s="14" t="s">
        <v>4</v>
      </c>
      <c r="AN121" s="4" t="s">
        <v>158</v>
      </c>
      <c r="AP121" s="14" t="s">
        <v>5</v>
      </c>
      <c r="AQ121" s="14" t="s">
        <v>4</v>
      </c>
      <c r="AT121" s="4">
        <v>0</v>
      </c>
      <c r="AU121" s="4">
        <v>1</v>
      </c>
      <c r="AV121" s="4">
        <v>0</v>
      </c>
      <c r="AY121" s="4">
        <v>0</v>
      </c>
      <c r="AZ121" s="4">
        <v>0</v>
      </c>
      <c r="BA121" s="4">
        <v>1</v>
      </c>
      <c r="BB121" s="4">
        <v>0</v>
      </c>
      <c r="BC121" s="42"/>
      <c r="BD121" s="20" t="s">
        <v>384</v>
      </c>
      <c r="BE121" s="21" t="s">
        <v>5</v>
      </c>
      <c r="BF121" s="21">
        <v>0</v>
      </c>
      <c r="BG121" s="21"/>
      <c r="BH121" s="21"/>
      <c r="BI121" s="21" t="s">
        <v>5</v>
      </c>
      <c r="BJ121" s="21">
        <v>0</v>
      </c>
      <c r="BK121" s="4" t="s">
        <v>4</v>
      </c>
      <c r="BM121" s="4" t="s">
        <v>4</v>
      </c>
      <c r="BO121" s="4" t="s">
        <v>5</v>
      </c>
      <c r="BQ121" s="4" t="s">
        <v>159</v>
      </c>
      <c r="BR121" s="7">
        <v>28</v>
      </c>
      <c r="BS121" s="4">
        <v>28</v>
      </c>
      <c r="BT121" s="4">
        <v>0</v>
      </c>
      <c r="BU121" s="4">
        <v>0</v>
      </c>
      <c r="BV121" s="7">
        <v>7</v>
      </c>
      <c r="BW121" s="4">
        <v>7</v>
      </c>
      <c r="BX121" s="4">
        <v>0</v>
      </c>
      <c r="BY121" s="4">
        <v>0</v>
      </c>
      <c r="BZ121" s="7">
        <v>20</v>
      </c>
      <c r="CA121" s="4">
        <v>20</v>
      </c>
      <c r="CB121" s="4">
        <v>0</v>
      </c>
      <c r="CC121" s="4">
        <v>0</v>
      </c>
      <c r="CD121" s="7">
        <v>2</v>
      </c>
      <c r="CE121" s="4">
        <v>2</v>
      </c>
      <c r="CF121" s="4">
        <v>0</v>
      </c>
      <c r="CH121" s="7">
        <v>0</v>
      </c>
      <c r="CI121" s="4">
        <v>0</v>
      </c>
      <c r="CJ121" s="4">
        <v>0</v>
      </c>
      <c r="CL121" s="7">
        <v>10</v>
      </c>
      <c r="CM121" s="4">
        <v>10</v>
      </c>
      <c r="CN121" s="4">
        <v>0</v>
      </c>
      <c r="CP121" s="7">
        <v>0</v>
      </c>
      <c r="CQ121" s="4">
        <v>0</v>
      </c>
      <c r="CT121" s="7">
        <v>0</v>
      </c>
      <c r="CU121" s="4">
        <v>0</v>
      </c>
      <c r="CV121" s="4">
        <v>0</v>
      </c>
      <c r="CX121" s="4">
        <f t="shared" si="39"/>
        <v>10</v>
      </c>
      <c r="CY121" s="7">
        <v>0</v>
      </c>
      <c r="CZ121" s="5"/>
      <c r="DA121" s="13">
        <f t="shared" si="40"/>
        <v>19.599999999999998</v>
      </c>
      <c r="DB121" s="13">
        <f t="shared" si="41"/>
        <v>0</v>
      </c>
      <c r="DC121" s="13">
        <f t="shared" si="44"/>
        <v>0.70000000000000007</v>
      </c>
      <c r="DD121" s="13">
        <f t="shared" si="45"/>
        <v>2</v>
      </c>
      <c r="DE121" s="13">
        <f t="shared" si="46"/>
        <v>0.1</v>
      </c>
      <c r="DF121" s="13">
        <f t="shared" si="47"/>
        <v>0</v>
      </c>
      <c r="DG121" s="13">
        <f t="shared" si="48"/>
        <v>0</v>
      </c>
      <c r="DH121" s="13">
        <f t="shared" si="49"/>
        <v>0</v>
      </c>
      <c r="DI121" s="13">
        <f t="shared" si="50"/>
        <v>22.4</v>
      </c>
      <c r="DJ121" s="13">
        <f t="shared" si="51"/>
        <v>22.4</v>
      </c>
      <c r="DK121" s="5">
        <f t="shared" si="52"/>
        <v>51</v>
      </c>
      <c r="DL121" s="18">
        <f t="shared" si="53"/>
        <v>0.4392156862745098</v>
      </c>
      <c r="DM121" s="18">
        <f t="shared" si="42"/>
        <v>0.4392156862745098</v>
      </c>
      <c r="DN121" s="5" t="s">
        <v>105</v>
      </c>
    </row>
    <row r="122" spans="1:118" x14ac:dyDescent="0.2">
      <c r="A122" s="16">
        <v>133</v>
      </c>
      <c r="B122" s="23" t="s">
        <v>539</v>
      </c>
      <c r="C122" s="5" t="s">
        <v>504</v>
      </c>
      <c r="D122" s="14">
        <v>3</v>
      </c>
      <c r="E122" s="4" t="s">
        <v>118</v>
      </c>
      <c r="F122" s="4">
        <v>10.18812</v>
      </c>
      <c r="G122" s="4">
        <v>8.0995000000000008</v>
      </c>
      <c r="H122" s="4" t="s">
        <v>3</v>
      </c>
      <c r="I122" s="4">
        <v>57</v>
      </c>
      <c r="J122" s="6" t="s">
        <v>108</v>
      </c>
      <c r="L122" s="45">
        <v>2011</v>
      </c>
      <c r="M122" s="4">
        <v>0</v>
      </c>
      <c r="N122" s="4">
        <v>0</v>
      </c>
      <c r="O122" s="41">
        <v>2</v>
      </c>
      <c r="Q122" s="4">
        <v>2</v>
      </c>
      <c r="R122" s="4">
        <v>4</v>
      </c>
      <c r="S122" s="4">
        <v>2</v>
      </c>
      <c r="U122" s="4">
        <v>1</v>
      </c>
      <c r="V122" s="4">
        <v>1</v>
      </c>
      <c r="W122" s="4">
        <v>1</v>
      </c>
      <c r="X122" s="4">
        <v>1</v>
      </c>
      <c r="AD122" s="5">
        <f t="shared" si="43"/>
        <v>14</v>
      </c>
      <c r="AE122" s="5"/>
      <c r="AF122" s="4">
        <v>1</v>
      </c>
      <c r="AG122" s="4">
        <v>2</v>
      </c>
      <c r="AI122" s="4">
        <v>0</v>
      </c>
      <c r="AM122" s="14" t="s">
        <v>4</v>
      </c>
      <c r="AP122" s="14" t="s">
        <v>4</v>
      </c>
      <c r="AQ122" s="14" t="s">
        <v>4</v>
      </c>
      <c r="AT122" s="4">
        <v>0</v>
      </c>
      <c r="AU122" s="4">
        <v>1</v>
      </c>
      <c r="AV122" s="6">
        <v>0</v>
      </c>
      <c r="AY122" s="4">
        <v>0</v>
      </c>
      <c r="AZ122" s="4">
        <v>1</v>
      </c>
      <c r="BA122" s="4">
        <v>1</v>
      </c>
      <c r="BB122" s="4">
        <v>0</v>
      </c>
      <c r="BC122" s="42"/>
      <c r="BD122" s="20" t="s">
        <v>384</v>
      </c>
      <c r="BE122" s="21" t="s">
        <v>5</v>
      </c>
      <c r="BF122" s="21">
        <v>0</v>
      </c>
      <c r="BG122" s="21"/>
      <c r="BH122" s="21"/>
      <c r="BI122" s="21" t="s">
        <v>5</v>
      </c>
      <c r="BJ122" s="21">
        <v>0</v>
      </c>
      <c r="BK122" s="4" t="s">
        <v>4</v>
      </c>
      <c r="BM122" s="4" t="s">
        <v>4</v>
      </c>
      <c r="BO122" s="4" t="s">
        <v>4</v>
      </c>
      <c r="BR122" s="7">
        <v>77</v>
      </c>
      <c r="BS122" s="4">
        <v>77</v>
      </c>
      <c r="BT122" s="4">
        <v>0</v>
      </c>
      <c r="BU122" s="4">
        <v>0</v>
      </c>
      <c r="BV122" s="7">
        <v>22</v>
      </c>
      <c r="BW122" s="4">
        <v>22</v>
      </c>
      <c r="BX122" s="4">
        <v>0</v>
      </c>
      <c r="BY122" s="4">
        <v>0</v>
      </c>
      <c r="BZ122" s="7">
        <v>0</v>
      </c>
      <c r="CA122" s="4">
        <v>0</v>
      </c>
      <c r="CB122" s="4">
        <v>0</v>
      </c>
      <c r="CC122" s="4">
        <v>0</v>
      </c>
      <c r="CD122" s="7">
        <v>0</v>
      </c>
      <c r="CE122" s="4">
        <v>0</v>
      </c>
      <c r="CF122" s="4">
        <v>0</v>
      </c>
      <c r="CH122" s="7">
        <v>0</v>
      </c>
      <c r="CI122" s="4">
        <v>0</v>
      </c>
      <c r="CJ122" s="4">
        <v>0</v>
      </c>
      <c r="CL122" s="7">
        <v>40</v>
      </c>
      <c r="CM122" s="4">
        <v>40</v>
      </c>
      <c r="CN122" s="4">
        <v>0</v>
      </c>
      <c r="CP122" s="7">
        <v>0</v>
      </c>
      <c r="CQ122" s="4">
        <v>0</v>
      </c>
      <c r="CT122" s="7">
        <v>0</v>
      </c>
      <c r="CU122" s="4">
        <v>0</v>
      </c>
      <c r="CV122" s="4">
        <v>0</v>
      </c>
      <c r="CX122" s="4">
        <f t="shared" si="39"/>
        <v>40</v>
      </c>
      <c r="CY122" s="7">
        <v>0</v>
      </c>
      <c r="CZ122" s="5"/>
      <c r="DA122" s="13">
        <f t="shared" ref="DA122:DA134" si="54">0.7 * BS122</f>
        <v>53.9</v>
      </c>
      <c r="DB122" s="13">
        <f t="shared" ref="DB122:DB134" si="55">0.7 * BT122</f>
        <v>0</v>
      </c>
      <c r="DC122" s="13">
        <f t="shared" si="44"/>
        <v>2.2000000000000002</v>
      </c>
      <c r="DD122" s="13">
        <f t="shared" si="45"/>
        <v>0</v>
      </c>
      <c r="DE122" s="13">
        <f t="shared" si="46"/>
        <v>0.4</v>
      </c>
      <c r="DF122" s="13">
        <f t="shared" si="47"/>
        <v>0</v>
      </c>
      <c r="DG122" s="13">
        <f t="shared" si="48"/>
        <v>0</v>
      </c>
      <c r="DH122" s="13">
        <f t="shared" si="49"/>
        <v>0</v>
      </c>
      <c r="DI122" s="13">
        <f t="shared" si="50"/>
        <v>56.5</v>
      </c>
      <c r="DJ122" s="13">
        <f t="shared" si="51"/>
        <v>56.5</v>
      </c>
      <c r="DK122" s="5">
        <f t="shared" si="52"/>
        <v>15</v>
      </c>
      <c r="DL122" s="18">
        <f t="shared" si="53"/>
        <v>3.7666666666666666</v>
      </c>
      <c r="DM122" s="18">
        <f t="shared" ref="DM122:DM134" si="56">DJ122/DK122</f>
        <v>3.7666666666666666</v>
      </c>
      <c r="DN122" s="5" t="s">
        <v>102</v>
      </c>
    </row>
    <row r="123" spans="1:118" x14ac:dyDescent="0.2">
      <c r="A123" s="16">
        <v>134</v>
      </c>
      <c r="B123" s="23" t="s">
        <v>539</v>
      </c>
      <c r="C123" s="5" t="s">
        <v>505</v>
      </c>
      <c r="D123" s="14">
        <v>3</v>
      </c>
      <c r="E123" s="4" t="s">
        <v>20</v>
      </c>
      <c r="F123" s="4">
        <v>10.263920000000001</v>
      </c>
      <c r="G123" s="4">
        <v>8.1355599999999999</v>
      </c>
      <c r="H123" s="4" t="s">
        <v>3</v>
      </c>
      <c r="I123" s="4">
        <v>40</v>
      </c>
      <c r="J123" s="6" t="s">
        <v>108</v>
      </c>
      <c r="L123" s="45">
        <v>2011</v>
      </c>
      <c r="M123" s="4">
        <v>0</v>
      </c>
      <c r="N123" s="4">
        <v>0</v>
      </c>
      <c r="O123" s="41">
        <v>2</v>
      </c>
      <c r="Q123" s="4">
        <v>4</v>
      </c>
      <c r="R123" s="4">
        <v>6</v>
      </c>
      <c r="S123" s="4">
        <v>0</v>
      </c>
      <c r="U123" s="4">
        <v>5</v>
      </c>
      <c r="V123" s="4">
        <v>0</v>
      </c>
      <c r="W123" s="4">
        <v>0</v>
      </c>
      <c r="X123" s="4">
        <v>0</v>
      </c>
      <c r="AD123" s="5">
        <f t="shared" si="43"/>
        <v>17</v>
      </c>
      <c r="AE123" s="5"/>
      <c r="AF123" s="4">
        <v>2</v>
      </c>
      <c r="AG123" s="4">
        <v>1</v>
      </c>
      <c r="AI123" s="4">
        <v>0</v>
      </c>
      <c r="AM123" s="14" t="s">
        <v>4</v>
      </c>
      <c r="AP123" s="14" t="s">
        <v>4</v>
      </c>
      <c r="AQ123" s="14" t="s">
        <v>4</v>
      </c>
      <c r="AT123" s="4">
        <v>0</v>
      </c>
      <c r="AU123" s="4">
        <v>1</v>
      </c>
      <c r="AV123" s="4">
        <v>0</v>
      </c>
      <c r="AY123" s="4">
        <v>0</v>
      </c>
      <c r="AZ123" s="4">
        <v>1</v>
      </c>
      <c r="BA123" s="4">
        <v>1</v>
      </c>
      <c r="BB123" s="4">
        <v>0</v>
      </c>
      <c r="BC123" s="42"/>
      <c r="BD123" s="20" t="s">
        <v>384</v>
      </c>
      <c r="BE123" s="21" t="s">
        <v>5</v>
      </c>
      <c r="BF123" s="21">
        <v>0</v>
      </c>
      <c r="BG123" s="21"/>
      <c r="BH123" s="21"/>
      <c r="BI123" s="21" t="s">
        <v>5</v>
      </c>
      <c r="BJ123" s="21">
        <v>0</v>
      </c>
      <c r="BK123" s="4" t="s">
        <v>4</v>
      </c>
      <c r="BM123" s="4" t="s">
        <v>4</v>
      </c>
      <c r="BO123" s="4" t="s">
        <v>4</v>
      </c>
      <c r="BR123" s="7">
        <v>10</v>
      </c>
      <c r="BS123" s="4">
        <v>10</v>
      </c>
      <c r="BT123" s="4">
        <v>0</v>
      </c>
      <c r="BU123" s="4">
        <v>0</v>
      </c>
      <c r="BV123" s="7">
        <v>0</v>
      </c>
      <c r="BW123" s="4">
        <v>0</v>
      </c>
      <c r="BX123" s="4">
        <v>0</v>
      </c>
      <c r="BY123" s="4">
        <v>0</v>
      </c>
      <c r="BZ123" s="7">
        <v>10</v>
      </c>
      <c r="CA123" s="4">
        <v>10</v>
      </c>
      <c r="CB123" s="4">
        <v>0</v>
      </c>
      <c r="CC123" s="4">
        <v>0</v>
      </c>
      <c r="CD123" s="7">
        <v>1</v>
      </c>
      <c r="CE123" s="4">
        <v>1</v>
      </c>
      <c r="CF123" s="4">
        <v>0</v>
      </c>
      <c r="CH123" s="7">
        <v>0</v>
      </c>
      <c r="CI123" s="4">
        <v>0</v>
      </c>
      <c r="CJ123" s="4">
        <v>0</v>
      </c>
      <c r="CL123" s="7">
        <v>20</v>
      </c>
      <c r="CM123" s="4">
        <v>20</v>
      </c>
      <c r="CN123" s="4">
        <v>0</v>
      </c>
      <c r="CP123" s="7">
        <v>0</v>
      </c>
      <c r="CQ123" s="4">
        <v>0</v>
      </c>
      <c r="CT123" s="7">
        <v>0</v>
      </c>
      <c r="CU123" s="4">
        <v>0</v>
      </c>
      <c r="CV123" s="4">
        <v>0</v>
      </c>
      <c r="CX123" s="4">
        <f t="shared" si="39"/>
        <v>20</v>
      </c>
      <c r="CY123" s="7">
        <v>0</v>
      </c>
      <c r="CZ123" s="5"/>
      <c r="DA123" s="13">
        <f t="shared" si="54"/>
        <v>7</v>
      </c>
      <c r="DB123" s="13">
        <f t="shared" si="55"/>
        <v>0</v>
      </c>
      <c r="DC123" s="13">
        <f t="shared" si="44"/>
        <v>0</v>
      </c>
      <c r="DD123" s="13">
        <f t="shared" si="45"/>
        <v>1</v>
      </c>
      <c r="DE123" s="13">
        <f t="shared" si="46"/>
        <v>0.2</v>
      </c>
      <c r="DF123" s="13">
        <f t="shared" si="47"/>
        <v>0</v>
      </c>
      <c r="DG123" s="13">
        <f t="shared" si="48"/>
        <v>0</v>
      </c>
      <c r="DH123" s="13">
        <f t="shared" si="49"/>
        <v>0</v>
      </c>
      <c r="DI123" s="13">
        <f t="shared" si="50"/>
        <v>8.1999999999999993</v>
      </c>
      <c r="DJ123" s="13">
        <f t="shared" si="51"/>
        <v>8.1999999999999993</v>
      </c>
      <c r="DK123" s="5">
        <f t="shared" si="52"/>
        <v>18</v>
      </c>
      <c r="DL123" s="18">
        <f t="shared" si="53"/>
        <v>0.45555555555555549</v>
      </c>
      <c r="DM123" s="18">
        <f t="shared" si="56"/>
        <v>0.45555555555555549</v>
      </c>
      <c r="DN123" s="5" t="s">
        <v>105</v>
      </c>
    </row>
    <row r="124" spans="1:118" x14ac:dyDescent="0.2">
      <c r="A124" s="16">
        <v>135</v>
      </c>
      <c r="B124" s="23" t="s">
        <v>539</v>
      </c>
      <c r="C124" s="5" t="s">
        <v>506</v>
      </c>
      <c r="D124" s="14">
        <v>3</v>
      </c>
      <c r="E124" s="4" t="s">
        <v>20</v>
      </c>
      <c r="F124" s="4">
        <v>10.264950000000001</v>
      </c>
      <c r="G124" s="4">
        <v>8.1362199999999998</v>
      </c>
      <c r="H124" s="4" t="s">
        <v>3</v>
      </c>
      <c r="I124" s="4">
        <v>54</v>
      </c>
      <c r="J124" s="6" t="s">
        <v>121</v>
      </c>
      <c r="L124" s="45">
        <v>1990</v>
      </c>
      <c r="M124" s="4">
        <v>0</v>
      </c>
      <c r="N124" s="4">
        <v>0</v>
      </c>
      <c r="O124" s="41">
        <v>2</v>
      </c>
      <c r="Q124" s="4">
        <v>3</v>
      </c>
      <c r="R124" s="4">
        <v>6</v>
      </c>
      <c r="S124" s="4">
        <v>4</v>
      </c>
      <c r="U124" s="4">
        <v>1</v>
      </c>
      <c r="V124" s="4">
        <v>1</v>
      </c>
      <c r="W124" s="4">
        <v>7</v>
      </c>
      <c r="X124" s="4">
        <v>5</v>
      </c>
      <c r="AD124" s="5">
        <f t="shared" si="43"/>
        <v>29</v>
      </c>
      <c r="AE124" s="5"/>
      <c r="AF124" s="4">
        <v>1</v>
      </c>
      <c r="AG124" s="4">
        <v>2</v>
      </c>
      <c r="AI124" s="4">
        <v>0</v>
      </c>
      <c r="AM124" s="14" t="s">
        <v>4</v>
      </c>
      <c r="AN124" s="4" t="s">
        <v>161</v>
      </c>
      <c r="AP124" s="14" t="s">
        <v>5</v>
      </c>
      <c r="AQ124" s="14" t="s">
        <v>4</v>
      </c>
      <c r="AT124" s="4">
        <v>1</v>
      </c>
      <c r="AU124" s="4">
        <v>1</v>
      </c>
      <c r="AV124" s="6">
        <v>0</v>
      </c>
      <c r="AY124" s="4">
        <v>1</v>
      </c>
      <c r="AZ124" s="4">
        <v>0</v>
      </c>
      <c r="BA124" s="4">
        <v>1</v>
      </c>
      <c r="BB124" s="4">
        <v>0</v>
      </c>
      <c r="BC124" s="42"/>
      <c r="BD124" s="20" t="s">
        <v>383</v>
      </c>
      <c r="BE124" s="21">
        <v>0</v>
      </c>
      <c r="BF124" s="21" t="s">
        <v>160</v>
      </c>
      <c r="BG124" s="21"/>
      <c r="BH124" s="21"/>
      <c r="BI124" s="21" t="s">
        <v>5</v>
      </c>
      <c r="BJ124" s="21">
        <v>0</v>
      </c>
      <c r="BK124" s="4" t="s">
        <v>4</v>
      </c>
      <c r="BM124" s="4" t="s">
        <v>4</v>
      </c>
      <c r="BO124" s="4" t="s">
        <v>5</v>
      </c>
      <c r="BQ124" s="4" t="s">
        <v>159</v>
      </c>
      <c r="BR124" s="7">
        <v>40</v>
      </c>
      <c r="BS124" s="4">
        <v>40</v>
      </c>
      <c r="BT124" s="4">
        <v>0</v>
      </c>
      <c r="BU124" s="4">
        <v>0</v>
      </c>
      <c r="BV124" s="7">
        <v>6</v>
      </c>
      <c r="BW124" s="4">
        <v>6</v>
      </c>
      <c r="BX124" s="4">
        <v>0</v>
      </c>
      <c r="BY124" s="4">
        <v>0</v>
      </c>
      <c r="BZ124" s="7">
        <v>10</v>
      </c>
      <c r="CA124" s="4">
        <v>10</v>
      </c>
      <c r="CB124" s="4">
        <v>0</v>
      </c>
      <c r="CC124" s="4">
        <v>0</v>
      </c>
      <c r="CD124" s="7">
        <v>1</v>
      </c>
      <c r="CE124" s="4">
        <v>1</v>
      </c>
      <c r="CF124" s="4">
        <v>0</v>
      </c>
      <c r="CH124" s="7">
        <v>2</v>
      </c>
      <c r="CI124" s="4">
        <v>2</v>
      </c>
      <c r="CJ124" s="4">
        <v>0</v>
      </c>
      <c r="CL124" s="7">
        <v>100</v>
      </c>
      <c r="CM124" s="4">
        <v>100</v>
      </c>
      <c r="CN124" s="4">
        <v>0</v>
      </c>
      <c r="CP124" s="7">
        <v>0</v>
      </c>
      <c r="CQ124" s="4">
        <v>0</v>
      </c>
      <c r="CT124" s="7">
        <v>7</v>
      </c>
      <c r="CU124" s="4">
        <v>7</v>
      </c>
      <c r="CV124" s="4">
        <v>0</v>
      </c>
      <c r="CX124" s="4">
        <f t="shared" si="39"/>
        <v>107</v>
      </c>
      <c r="CY124" s="7">
        <v>0</v>
      </c>
      <c r="CZ124" s="5"/>
      <c r="DA124" s="13">
        <f t="shared" si="54"/>
        <v>28</v>
      </c>
      <c r="DB124" s="13">
        <f t="shared" si="55"/>
        <v>0</v>
      </c>
      <c r="DC124" s="13">
        <f t="shared" si="44"/>
        <v>0.60000000000000009</v>
      </c>
      <c r="DD124" s="13">
        <f t="shared" si="45"/>
        <v>1</v>
      </c>
      <c r="DE124" s="13">
        <f t="shared" si="46"/>
        <v>1</v>
      </c>
      <c r="DF124" s="13">
        <f t="shared" si="47"/>
        <v>0</v>
      </c>
      <c r="DG124" s="13">
        <f t="shared" si="48"/>
        <v>7.0000000000000007E-2</v>
      </c>
      <c r="DH124" s="13">
        <f t="shared" si="49"/>
        <v>0</v>
      </c>
      <c r="DI124" s="13">
        <f t="shared" si="50"/>
        <v>30.67</v>
      </c>
      <c r="DJ124" s="13">
        <f t="shared" si="51"/>
        <v>30.67</v>
      </c>
      <c r="DK124" s="5">
        <f t="shared" si="52"/>
        <v>30</v>
      </c>
      <c r="DL124" s="18">
        <f t="shared" si="53"/>
        <v>1.0223333333333333</v>
      </c>
      <c r="DM124" s="18">
        <f t="shared" si="56"/>
        <v>1.0223333333333333</v>
      </c>
      <c r="DN124" s="5" t="s">
        <v>103</v>
      </c>
    </row>
    <row r="125" spans="1:118" x14ac:dyDescent="0.2">
      <c r="A125" s="16">
        <v>136</v>
      </c>
      <c r="B125" s="23" t="s">
        <v>539</v>
      </c>
      <c r="C125" s="5" t="s">
        <v>507</v>
      </c>
      <c r="D125" s="14">
        <v>4</v>
      </c>
      <c r="E125" s="4" t="s">
        <v>19</v>
      </c>
      <c r="F125" s="4">
        <v>10.207649999999999</v>
      </c>
      <c r="G125" s="4">
        <v>8.0857399999999995</v>
      </c>
      <c r="H125" s="4" t="s">
        <v>3</v>
      </c>
      <c r="I125" s="4">
        <v>77</v>
      </c>
      <c r="J125" s="6" t="s">
        <v>108</v>
      </c>
      <c r="L125" s="45">
        <v>2011</v>
      </c>
      <c r="M125" s="4">
        <v>0</v>
      </c>
      <c r="N125" s="4">
        <v>0</v>
      </c>
      <c r="O125" s="41">
        <v>2</v>
      </c>
      <c r="Q125" s="4">
        <v>10</v>
      </c>
      <c r="R125" s="4">
        <v>15</v>
      </c>
      <c r="S125" s="4">
        <v>14</v>
      </c>
      <c r="U125" s="4">
        <v>6</v>
      </c>
      <c r="V125" s="4">
        <v>4</v>
      </c>
      <c r="W125" s="4">
        <v>5</v>
      </c>
      <c r="X125" s="4">
        <v>10</v>
      </c>
      <c r="AD125" s="5">
        <f t="shared" si="43"/>
        <v>66</v>
      </c>
      <c r="AE125" s="5"/>
      <c r="AF125" s="4">
        <v>1</v>
      </c>
      <c r="AG125" s="4">
        <v>2</v>
      </c>
      <c r="AI125" s="4">
        <v>0</v>
      </c>
      <c r="AM125" s="14" t="s">
        <v>4</v>
      </c>
      <c r="AP125" s="14" t="s">
        <v>4</v>
      </c>
      <c r="AQ125" s="14" t="s">
        <v>4</v>
      </c>
      <c r="AT125" s="4">
        <v>0</v>
      </c>
      <c r="AU125" s="4">
        <v>4</v>
      </c>
      <c r="AV125" s="4">
        <v>0</v>
      </c>
      <c r="AY125" s="4">
        <v>0</v>
      </c>
      <c r="AZ125" s="4">
        <v>3</v>
      </c>
      <c r="BA125" s="4">
        <v>6</v>
      </c>
      <c r="BB125" s="4">
        <v>0</v>
      </c>
      <c r="BC125" s="42">
        <v>7</v>
      </c>
      <c r="BD125" s="20"/>
      <c r="BE125" s="21">
        <v>7</v>
      </c>
      <c r="BF125" s="21">
        <v>0</v>
      </c>
      <c r="BG125" s="21"/>
      <c r="BH125" s="21"/>
      <c r="BI125" s="21">
        <v>7</v>
      </c>
      <c r="BJ125" s="21">
        <v>0</v>
      </c>
      <c r="BK125" s="4" t="s">
        <v>4</v>
      </c>
      <c r="BM125" s="4" t="s">
        <v>4</v>
      </c>
      <c r="BO125" s="4" t="s">
        <v>4</v>
      </c>
      <c r="BR125" s="7">
        <v>200</v>
      </c>
      <c r="BS125" s="4">
        <v>200</v>
      </c>
      <c r="BT125" s="4">
        <v>0</v>
      </c>
      <c r="BU125" s="4">
        <v>0</v>
      </c>
      <c r="BV125" s="7">
        <v>40</v>
      </c>
      <c r="BW125" s="4">
        <v>40</v>
      </c>
      <c r="BX125" s="4">
        <v>0</v>
      </c>
      <c r="BY125" s="4">
        <v>0</v>
      </c>
      <c r="BZ125" s="7">
        <v>0</v>
      </c>
      <c r="CA125" s="4">
        <v>0</v>
      </c>
      <c r="CB125" s="4">
        <v>0</v>
      </c>
      <c r="CC125" s="4">
        <v>0</v>
      </c>
      <c r="CD125" s="7">
        <v>0</v>
      </c>
      <c r="CE125" s="4">
        <v>0</v>
      </c>
      <c r="CF125" s="4">
        <v>0</v>
      </c>
      <c r="CH125" s="7">
        <v>0</v>
      </c>
      <c r="CI125" s="4">
        <v>0</v>
      </c>
      <c r="CJ125" s="4">
        <v>0</v>
      </c>
      <c r="CL125" s="7">
        <v>0</v>
      </c>
      <c r="CM125" s="4">
        <v>0</v>
      </c>
      <c r="CN125" s="4">
        <v>0</v>
      </c>
      <c r="CP125" s="7">
        <v>40</v>
      </c>
      <c r="CQ125" s="4">
        <v>40</v>
      </c>
      <c r="CT125" s="7">
        <v>0</v>
      </c>
      <c r="CU125" s="4">
        <v>0</v>
      </c>
      <c r="CV125" s="4">
        <v>0</v>
      </c>
      <c r="CX125" s="4">
        <f t="shared" si="39"/>
        <v>40</v>
      </c>
      <c r="CY125" s="7">
        <v>0</v>
      </c>
      <c r="CZ125" s="5"/>
      <c r="DA125" s="13">
        <f t="shared" si="54"/>
        <v>140</v>
      </c>
      <c r="DB125" s="13">
        <f t="shared" si="55"/>
        <v>0</v>
      </c>
      <c r="DC125" s="13">
        <f t="shared" si="44"/>
        <v>4</v>
      </c>
      <c r="DD125" s="13">
        <f t="shared" si="45"/>
        <v>0</v>
      </c>
      <c r="DE125" s="13">
        <f t="shared" si="46"/>
        <v>0</v>
      </c>
      <c r="DF125" s="13">
        <f t="shared" si="47"/>
        <v>0.4</v>
      </c>
      <c r="DG125" s="13">
        <f t="shared" si="48"/>
        <v>0</v>
      </c>
      <c r="DH125" s="13">
        <f t="shared" si="49"/>
        <v>0</v>
      </c>
      <c r="DI125" s="13">
        <f t="shared" si="50"/>
        <v>144.4</v>
      </c>
      <c r="DJ125" s="13">
        <f t="shared" si="51"/>
        <v>144.4</v>
      </c>
      <c r="DK125" s="5">
        <f t="shared" si="52"/>
        <v>67</v>
      </c>
      <c r="DL125" s="18">
        <f t="shared" si="53"/>
        <v>2.1552238805970152</v>
      </c>
      <c r="DM125" s="18">
        <f t="shared" si="56"/>
        <v>2.1552238805970152</v>
      </c>
      <c r="DN125" s="5" t="s">
        <v>101</v>
      </c>
    </row>
    <row r="126" spans="1:118" x14ac:dyDescent="0.2">
      <c r="A126" s="16">
        <v>137</v>
      </c>
      <c r="B126" s="23" t="s">
        <v>539</v>
      </c>
      <c r="C126" s="5" t="s">
        <v>508</v>
      </c>
      <c r="D126" s="14">
        <v>4</v>
      </c>
      <c r="E126" s="4" t="s">
        <v>19</v>
      </c>
      <c r="F126" s="4">
        <v>10.22256</v>
      </c>
      <c r="G126" s="4">
        <v>8.0875800000000009</v>
      </c>
      <c r="H126" s="4" t="s">
        <v>122</v>
      </c>
      <c r="I126" s="4">
        <v>55</v>
      </c>
      <c r="J126" s="6" t="s">
        <v>108</v>
      </c>
      <c r="K126" s="4">
        <v>49</v>
      </c>
      <c r="L126" s="45">
        <v>2009</v>
      </c>
      <c r="M126" s="4">
        <v>0</v>
      </c>
      <c r="N126" s="4">
        <v>0</v>
      </c>
      <c r="O126" s="41">
        <v>1</v>
      </c>
      <c r="Q126" s="4">
        <v>2</v>
      </c>
      <c r="R126" s="4">
        <v>3</v>
      </c>
      <c r="S126" s="4">
        <v>1</v>
      </c>
      <c r="U126" s="4">
        <v>0</v>
      </c>
      <c r="V126" s="4">
        <v>1</v>
      </c>
      <c r="W126" s="4">
        <v>0</v>
      </c>
      <c r="X126" s="4">
        <v>1</v>
      </c>
      <c r="AD126" s="5">
        <f t="shared" si="43"/>
        <v>9</v>
      </c>
      <c r="AE126" s="5"/>
      <c r="AF126" s="4">
        <v>1</v>
      </c>
      <c r="AG126" s="4">
        <v>2</v>
      </c>
      <c r="AI126" s="4">
        <v>0</v>
      </c>
      <c r="AM126" s="14" t="s">
        <v>4</v>
      </c>
      <c r="AP126" s="14" t="s">
        <v>4</v>
      </c>
      <c r="AQ126" s="14" t="s">
        <v>4</v>
      </c>
      <c r="AT126" s="4">
        <v>1</v>
      </c>
      <c r="AU126" s="4">
        <v>0</v>
      </c>
      <c r="AV126" s="6">
        <v>0</v>
      </c>
      <c r="AY126" s="4">
        <v>0</v>
      </c>
      <c r="AZ126" s="4">
        <v>1</v>
      </c>
      <c r="BA126" s="4">
        <v>1</v>
      </c>
      <c r="BB126" s="4">
        <v>1</v>
      </c>
      <c r="BC126" s="42">
        <v>3</v>
      </c>
      <c r="BD126" s="20"/>
      <c r="BE126" s="21">
        <v>2</v>
      </c>
      <c r="BF126" s="21">
        <v>1</v>
      </c>
      <c r="BG126" s="21"/>
      <c r="BH126" s="21"/>
      <c r="BI126" s="21">
        <v>3</v>
      </c>
      <c r="BJ126" s="21">
        <v>0</v>
      </c>
      <c r="BK126" s="4" t="s">
        <v>4</v>
      </c>
      <c r="BM126" s="4" t="s">
        <v>4</v>
      </c>
      <c r="BO126" s="4" t="s">
        <v>4</v>
      </c>
      <c r="BR126" s="7">
        <v>7</v>
      </c>
      <c r="BS126" s="4">
        <v>0</v>
      </c>
      <c r="BT126" s="4">
        <v>7</v>
      </c>
      <c r="BU126" s="4">
        <v>6</v>
      </c>
      <c r="BV126" s="7">
        <v>0</v>
      </c>
      <c r="BW126" s="4">
        <v>0</v>
      </c>
      <c r="BX126" s="4">
        <v>0</v>
      </c>
      <c r="BY126" s="4">
        <v>5</v>
      </c>
      <c r="BZ126" s="7">
        <v>0</v>
      </c>
      <c r="CA126" s="4">
        <v>0</v>
      </c>
      <c r="CB126" s="4">
        <v>0</v>
      </c>
      <c r="CC126" s="4">
        <v>2</v>
      </c>
      <c r="CD126" s="7">
        <v>0</v>
      </c>
      <c r="CE126" s="4">
        <v>0</v>
      </c>
      <c r="CF126" s="4">
        <v>0</v>
      </c>
      <c r="CH126" s="7">
        <v>1</v>
      </c>
      <c r="CI126" s="4">
        <v>1</v>
      </c>
      <c r="CJ126" s="4">
        <v>0</v>
      </c>
      <c r="CL126" s="7">
        <v>30</v>
      </c>
      <c r="CM126" s="4">
        <v>30</v>
      </c>
      <c r="CN126" s="4">
        <v>0</v>
      </c>
      <c r="CP126" s="7">
        <v>0</v>
      </c>
      <c r="CQ126" s="4">
        <v>0</v>
      </c>
      <c r="CT126" s="7">
        <v>0</v>
      </c>
      <c r="CU126" s="4">
        <v>0</v>
      </c>
      <c r="CV126" s="4">
        <v>0</v>
      </c>
      <c r="CX126" s="4">
        <f t="shared" si="39"/>
        <v>30</v>
      </c>
      <c r="CY126" s="7">
        <v>0</v>
      </c>
      <c r="CZ126" s="5"/>
      <c r="DA126" s="13">
        <f t="shared" si="54"/>
        <v>0</v>
      </c>
      <c r="DB126" s="13">
        <f t="shared" si="55"/>
        <v>4.8999999999999995</v>
      </c>
      <c r="DC126" s="13">
        <f t="shared" si="44"/>
        <v>0</v>
      </c>
      <c r="DD126" s="13">
        <f t="shared" si="45"/>
        <v>0</v>
      </c>
      <c r="DE126" s="13">
        <f t="shared" si="46"/>
        <v>0.3</v>
      </c>
      <c r="DF126" s="13">
        <f t="shared" si="47"/>
        <v>0</v>
      </c>
      <c r="DG126" s="13">
        <f t="shared" si="48"/>
        <v>0</v>
      </c>
      <c r="DH126" s="13">
        <f t="shared" si="49"/>
        <v>0</v>
      </c>
      <c r="DI126" s="13">
        <f t="shared" si="50"/>
        <v>0.3</v>
      </c>
      <c r="DJ126" s="13">
        <f t="shared" si="51"/>
        <v>5.1999999999999993</v>
      </c>
      <c r="DK126" s="5">
        <f t="shared" si="52"/>
        <v>10</v>
      </c>
      <c r="DL126" s="18">
        <f t="shared" si="53"/>
        <v>0.03</v>
      </c>
      <c r="DM126" s="18">
        <f t="shared" si="56"/>
        <v>0.51999999999999991</v>
      </c>
      <c r="DN126" s="5" t="s">
        <v>105</v>
      </c>
    </row>
    <row r="127" spans="1:118" x14ac:dyDescent="0.2">
      <c r="A127" s="16">
        <v>138</v>
      </c>
      <c r="B127" s="23" t="s">
        <v>539</v>
      </c>
      <c r="C127" s="5" t="s">
        <v>509</v>
      </c>
      <c r="D127" s="14">
        <v>4</v>
      </c>
      <c r="E127" s="4" t="s">
        <v>123</v>
      </c>
      <c r="F127" s="4">
        <v>10.277939999999999</v>
      </c>
      <c r="G127" s="4">
        <v>8.1291700000000002</v>
      </c>
      <c r="H127" s="4" t="s">
        <v>3</v>
      </c>
      <c r="I127" s="4">
        <v>40</v>
      </c>
      <c r="J127" s="6" t="s">
        <v>108</v>
      </c>
      <c r="L127" s="45">
        <v>2011</v>
      </c>
      <c r="M127" s="4">
        <v>0</v>
      </c>
      <c r="N127" s="4">
        <v>0</v>
      </c>
      <c r="O127" s="41">
        <v>1</v>
      </c>
      <c r="Q127" s="4">
        <v>4</v>
      </c>
      <c r="R127" s="4">
        <v>2</v>
      </c>
      <c r="S127" s="4">
        <v>0</v>
      </c>
      <c r="U127" s="4">
        <v>1</v>
      </c>
      <c r="V127" s="4">
        <v>0</v>
      </c>
      <c r="W127" s="4">
        <v>0</v>
      </c>
      <c r="X127" s="4">
        <v>0</v>
      </c>
      <c r="AD127" s="5">
        <f t="shared" si="43"/>
        <v>8</v>
      </c>
      <c r="AE127" s="5"/>
      <c r="AF127" s="4">
        <v>1</v>
      </c>
      <c r="AG127" s="4">
        <v>2</v>
      </c>
      <c r="AI127" s="4">
        <v>0</v>
      </c>
      <c r="AM127" s="14" t="s">
        <v>4</v>
      </c>
      <c r="AP127" s="14" t="s">
        <v>4</v>
      </c>
      <c r="AQ127" s="14" t="s">
        <v>4</v>
      </c>
      <c r="AT127" s="4">
        <v>0</v>
      </c>
      <c r="AU127" s="4">
        <v>1</v>
      </c>
      <c r="AV127" s="4">
        <v>0</v>
      </c>
      <c r="AY127" s="4">
        <v>1</v>
      </c>
      <c r="AZ127" s="4">
        <v>1</v>
      </c>
      <c r="BA127" s="4">
        <v>1</v>
      </c>
      <c r="BB127" s="4">
        <v>0</v>
      </c>
      <c r="BC127" s="42">
        <v>2</v>
      </c>
      <c r="BD127" s="20"/>
      <c r="BE127" s="21">
        <v>2</v>
      </c>
      <c r="BF127" s="21">
        <v>0</v>
      </c>
      <c r="BG127" s="21"/>
      <c r="BH127" s="21"/>
      <c r="BI127" s="21">
        <v>2</v>
      </c>
      <c r="BJ127" s="21">
        <v>0</v>
      </c>
      <c r="BK127" s="4" t="s">
        <v>4</v>
      </c>
      <c r="BM127" s="4" t="s">
        <v>4</v>
      </c>
      <c r="BO127" s="4" t="s">
        <v>4</v>
      </c>
      <c r="BR127" s="7">
        <v>108</v>
      </c>
      <c r="BS127" s="4">
        <v>108</v>
      </c>
      <c r="BV127" s="7">
        <v>49</v>
      </c>
      <c r="BW127" s="4">
        <v>49</v>
      </c>
      <c r="BX127" s="4">
        <v>0</v>
      </c>
      <c r="BY127" s="4">
        <v>0</v>
      </c>
      <c r="BZ127" s="7">
        <v>5</v>
      </c>
      <c r="CA127" s="4">
        <v>5</v>
      </c>
      <c r="CB127" s="4">
        <v>0</v>
      </c>
      <c r="CC127" s="4">
        <v>0</v>
      </c>
      <c r="CD127" s="7">
        <v>2</v>
      </c>
      <c r="CE127" s="4">
        <v>2</v>
      </c>
      <c r="CF127" s="4">
        <v>0</v>
      </c>
      <c r="CH127" s="7">
        <v>0</v>
      </c>
      <c r="CI127" s="4">
        <v>0</v>
      </c>
      <c r="CJ127" s="4">
        <v>0</v>
      </c>
      <c r="CL127" s="7">
        <v>24</v>
      </c>
      <c r="CM127" s="4">
        <v>24</v>
      </c>
      <c r="CN127" s="4">
        <v>0</v>
      </c>
      <c r="CP127" s="7">
        <v>0</v>
      </c>
      <c r="CQ127" s="4">
        <v>0</v>
      </c>
      <c r="CT127" s="7">
        <v>2</v>
      </c>
      <c r="CU127" s="4">
        <v>2</v>
      </c>
      <c r="CV127" s="4">
        <v>0</v>
      </c>
      <c r="CX127" s="4">
        <f t="shared" si="39"/>
        <v>26</v>
      </c>
      <c r="CY127" s="7">
        <v>42</v>
      </c>
      <c r="CZ127" s="4" t="s">
        <v>91</v>
      </c>
      <c r="DA127" s="13">
        <f t="shared" si="54"/>
        <v>75.599999999999994</v>
      </c>
      <c r="DB127" s="13">
        <f t="shared" si="55"/>
        <v>0</v>
      </c>
      <c r="DC127" s="13">
        <f t="shared" si="44"/>
        <v>4.9000000000000004</v>
      </c>
      <c r="DD127" s="13">
        <f t="shared" si="45"/>
        <v>0.5</v>
      </c>
      <c r="DE127" s="13">
        <f t="shared" si="46"/>
        <v>0.24</v>
      </c>
      <c r="DF127" s="13">
        <f t="shared" si="47"/>
        <v>0</v>
      </c>
      <c r="DG127" s="13">
        <f t="shared" si="48"/>
        <v>0.02</v>
      </c>
      <c r="DH127" s="13">
        <f t="shared" si="49"/>
        <v>0.42</v>
      </c>
      <c r="DI127" s="13">
        <f t="shared" si="50"/>
        <v>81.679999999999993</v>
      </c>
      <c r="DJ127" s="13">
        <f t="shared" si="51"/>
        <v>81.679999999999993</v>
      </c>
      <c r="DK127" s="5">
        <f t="shared" si="52"/>
        <v>9</v>
      </c>
      <c r="DL127" s="18">
        <f t="shared" si="53"/>
        <v>9.0755555555555549</v>
      </c>
      <c r="DM127" s="18">
        <f t="shared" si="56"/>
        <v>9.0755555555555549</v>
      </c>
      <c r="DN127" s="23" t="s">
        <v>104</v>
      </c>
    </row>
    <row r="128" spans="1:118" x14ac:dyDescent="0.2">
      <c r="A128" s="16">
        <v>139</v>
      </c>
      <c r="B128" s="23" t="s">
        <v>539</v>
      </c>
      <c r="C128" s="23" t="s">
        <v>510</v>
      </c>
      <c r="D128" s="25">
        <v>4</v>
      </c>
      <c r="E128" s="26" t="s">
        <v>124</v>
      </c>
      <c r="F128" s="26">
        <v>10.275550000000001</v>
      </c>
      <c r="G128" s="26">
        <v>8.1261700000000001</v>
      </c>
      <c r="H128" s="26" t="s">
        <v>3</v>
      </c>
      <c r="I128" s="26">
        <v>45</v>
      </c>
      <c r="J128" s="22" t="s">
        <v>108</v>
      </c>
      <c r="K128" s="26"/>
      <c r="L128" s="46">
        <v>2011</v>
      </c>
      <c r="M128" s="26">
        <v>0</v>
      </c>
      <c r="N128" s="26">
        <v>0</v>
      </c>
      <c r="O128" s="41">
        <v>2</v>
      </c>
      <c r="P128" s="26"/>
      <c r="Q128" s="26">
        <v>3</v>
      </c>
      <c r="R128" s="26">
        <v>3</v>
      </c>
      <c r="S128" s="26">
        <v>2</v>
      </c>
      <c r="T128" s="26"/>
      <c r="U128" s="26">
        <v>0</v>
      </c>
      <c r="V128" s="26">
        <v>0</v>
      </c>
      <c r="W128" s="26">
        <v>0</v>
      </c>
      <c r="X128" s="26">
        <v>0</v>
      </c>
      <c r="Y128" s="26"/>
      <c r="Z128" s="26"/>
      <c r="AA128" s="26"/>
      <c r="AB128" s="26"/>
      <c r="AC128" s="26"/>
      <c r="AD128" s="23">
        <f t="shared" si="43"/>
        <v>10</v>
      </c>
      <c r="AE128" s="23"/>
      <c r="AF128" s="26">
        <v>1</v>
      </c>
      <c r="AG128" s="26">
        <v>2</v>
      </c>
      <c r="AI128" s="26">
        <v>0</v>
      </c>
      <c r="AJ128" s="26"/>
      <c r="AK128" s="26"/>
      <c r="AL128" s="26"/>
      <c r="AM128" s="25" t="s">
        <v>4</v>
      </c>
      <c r="AN128" s="26"/>
      <c r="AO128" s="26"/>
      <c r="AP128" s="25" t="s">
        <v>4</v>
      </c>
      <c r="AQ128" s="25" t="s">
        <v>4</v>
      </c>
      <c r="AR128" s="26"/>
      <c r="AS128" s="26"/>
      <c r="AT128" s="26">
        <v>1</v>
      </c>
      <c r="AU128" s="26">
        <v>1</v>
      </c>
      <c r="AV128" s="22">
        <v>0</v>
      </c>
      <c r="AW128" s="26"/>
      <c r="AX128" s="26"/>
      <c r="AY128" s="26">
        <v>0</v>
      </c>
      <c r="AZ128" s="26">
        <v>2</v>
      </c>
      <c r="BA128" s="26">
        <v>2</v>
      </c>
      <c r="BB128" s="26">
        <v>4</v>
      </c>
      <c r="BC128" s="42">
        <v>4</v>
      </c>
      <c r="BD128" s="28"/>
      <c r="BE128" s="29">
        <v>4</v>
      </c>
      <c r="BF128" s="29">
        <v>0</v>
      </c>
      <c r="BG128" s="29"/>
      <c r="BH128" s="29"/>
      <c r="BI128" s="29">
        <v>4</v>
      </c>
      <c r="BJ128" s="29">
        <v>0</v>
      </c>
      <c r="BK128" s="26" t="s">
        <v>4</v>
      </c>
      <c r="BL128" s="26"/>
      <c r="BM128" s="26" t="s">
        <v>4</v>
      </c>
      <c r="BN128" s="26"/>
      <c r="BO128" s="26" t="s">
        <v>4</v>
      </c>
      <c r="BP128" s="26"/>
      <c r="BQ128" s="26"/>
      <c r="BR128" s="30">
        <v>109</v>
      </c>
      <c r="BS128" s="26">
        <v>109</v>
      </c>
      <c r="BT128" s="26"/>
      <c r="BU128" s="26"/>
      <c r="BV128" s="30">
        <v>22</v>
      </c>
      <c r="BW128" s="26">
        <v>22</v>
      </c>
      <c r="BX128" s="26">
        <v>0</v>
      </c>
      <c r="BY128" s="26">
        <v>0</v>
      </c>
      <c r="BZ128" s="30">
        <v>8</v>
      </c>
      <c r="CA128" s="26">
        <v>8</v>
      </c>
      <c r="CB128" s="26">
        <v>0</v>
      </c>
      <c r="CC128" s="26">
        <v>0</v>
      </c>
      <c r="CD128" s="30">
        <v>0</v>
      </c>
      <c r="CE128" s="26">
        <v>0</v>
      </c>
      <c r="CF128" s="26">
        <v>0</v>
      </c>
      <c r="CG128" s="26"/>
      <c r="CH128" s="30">
        <v>0</v>
      </c>
      <c r="CI128" s="26">
        <v>0</v>
      </c>
      <c r="CJ128" s="26">
        <v>0</v>
      </c>
      <c r="CK128" s="26"/>
      <c r="CL128" s="30">
        <v>60</v>
      </c>
      <c r="CM128" s="26">
        <v>60</v>
      </c>
      <c r="CN128" s="26">
        <v>0</v>
      </c>
      <c r="CO128" s="26"/>
      <c r="CP128" s="30">
        <v>0</v>
      </c>
      <c r="CQ128" s="26">
        <v>0</v>
      </c>
      <c r="CR128" s="26"/>
      <c r="CS128" s="26"/>
      <c r="CT128" s="30">
        <v>0</v>
      </c>
      <c r="CU128" s="26">
        <v>0</v>
      </c>
      <c r="CV128" s="26">
        <v>0</v>
      </c>
      <c r="CW128" s="26"/>
      <c r="CX128" s="4">
        <f t="shared" si="39"/>
        <v>60</v>
      </c>
      <c r="CY128" s="30">
        <v>5</v>
      </c>
      <c r="CZ128" s="26" t="s">
        <v>91</v>
      </c>
      <c r="DA128" s="19">
        <f t="shared" si="54"/>
        <v>76.3</v>
      </c>
      <c r="DB128" s="19">
        <f t="shared" si="55"/>
        <v>0</v>
      </c>
      <c r="DC128" s="19">
        <f t="shared" si="44"/>
        <v>2.2000000000000002</v>
      </c>
      <c r="DD128" s="19">
        <f t="shared" si="45"/>
        <v>0.8</v>
      </c>
      <c r="DE128" s="19">
        <f t="shared" si="46"/>
        <v>0.6</v>
      </c>
      <c r="DF128" s="19">
        <f t="shared" si="47"/>
        <v>0</v>
      </c>
      <c r="DG128" s="19">
        <f t="shared" si="48"/>
        <v>0</v>
      </c>
      <c r="DH128" s="19">
        <f t="shared" si="49"/>
        <v>0.05</v>
      </c>
      <c r="DI128" s="19">
        <f t="shared" si="50"/>
        <v>79.949999999999989</v>
      </c>
      <c r="DJ128" s="19">
        <f t="shared" si="51"/>
        <v>79.949999999999989</v>
      </c>
      <c r="DK128" s="23">
        <f t="shared" si="52"/>
        <v>11</v>
      </c>
      <c r="DL128" s="31">
        <f t="shared" si="53"/>
        <v>7.2681818181818167</v>
      </c>
      <c r="DM128" s="18">
        <f t="shared" si="56"/>
        <v>7.2681818181818167</v>
      </c>
      <c r="DN128" s="23" t="s">
        <v>104</v>
      </c>
    </row>
    <row r="129" spans="1:118" x14ac:dyDescent="0.2">
      <c r="A129" s="16">
        <v>140</v>
      </c>
      <c r="B129" s="23" t="s">
        <v>539</v>
      </c>
      <c r="C129" s="5" t="s">
        <v>511</v>
      </c>
      <c r="D129" s="14">
        <v>4</v>
      </c>
      <c r="E129" s="5" t="s">
        <v>123</v>
      </c>
      <c r="F129" s="5">
        <v>10.28096</v>
      </c>
      <c r="G129" s="5">
        <v>8.1279299999999992</v>
      </c>
      <c r="H129" s="5" t="s">
        <v>125</v>
      </c>
      <c r="I129" s="24" t="s">
        <v>117</v>
      </c>
      <c r="J129" s="6" t="s">
        <v>108</v>
      </c>
      <c r="K129" s="4">
        <v>30</v>
      </c>
      <c r="L129" s="45">
        <v>2011</v>
      </c>
      <c r="M129" s="4">
        <v>0</v>
      </c>
      <c r="N129" s="4">
        <v>0</v>
      </c>
      <c r="O129" s="41">
        <v>1</v>
      </c>
      <c r="Q129" s="4">
        <v>2</v>
      </c>
      <c r="R129" s="4">
        <v>0</v>
      </c>
      <c r="S129" s="4">
        <v>0</v>
      </c>
      <c r="U129" s="4">
        <v>0</v>
      </c>
      <c r="V129" s="4">
        <v>0</v>
      </c>
      <c r="W129" s="4">
        <v>0</v>
      </c>
      <c r="X129" s="4">
        <v>0</v>
      </c>
      <c r="AD129" s="5">
        <f t="shared" si="43"/>
        <v>3</v>
      </c>
      <c r="AE129" s="5"/>
      <c r="AF129" s="4">
        <v>1</v>
      </c>
      <c r="AG129" s="4">
        <v>2</v>
      </c>
      <c r="AI129" s="4">
        <v>0</v>
      </c>
      <c r="AL129" s="4" t="s">
        <v>162</v>
      </c>
      <c r="AM129" s="14" t="s">
        <v>5</v>
      </c>
      <c r="AP129" s="14" t="s">
        <v>4</v>
      </c>
      <c r="AQ129" s="14" t="s">
        <v>4</v>
      </c>
      <c r="AT129" s="4">
        <v>1</v>
      </c>
      <c r="AU129" s="4">
        <v>0</v>
      </c>
      <c r="AV129" s="4">
        <v>0</v>
      </c>
      <c r="AY129" s="4">
        <v>0</v>
      </c>
      <c r="AZ129" s="4">
        <v>0</v>
      </c>
      <c r="BA129" s="4">
        <v>1</v>
      </c>
      <c r="BB129" s="4">
        <v>0</v>
      </c>
      <c r="BC129" s="42">
        <v>3</v>
      </c>
      <c r="BD129" s="20"/>
      <c r="BE129" s="21">
        <v>3</v>
      </c>
      <c r="BF129" s="21">
        <v>0</v>
      </c>
      <c r="BG129" s="21"/>
      <c r="BH129" s="21"/>
      <c r="BI129" s="21">
        <v>3</v>
      </c>
      <c r="BJ129" s="21">
        <v>0</v>
      </c>
      <c r="BK129" s="4" t="s">
        <v>4</v>
      </c>
      <c r="BM129" s="4" t="s">
        <v>4</v>
      </c>
      <c r="BO129" s="4" t="s">
        <v>4</v>
      </c>
      <c r="BR129" s="7">
        <v>16</v>
      </c>
      <c r="BS129" s="4">
        <v>6</v>
      </c>
      <c r="BT129" s="4">
        <v>10</v>
      </c>
      <c r="BU129" s="4">
        <v>4</v>
      </c>
      <c r="BV129" s="7">
        <v>0</v>
      </c>
      <c r="BW129" s="4">
        <v>0</v>
      </c>
      <c r="BX129" s="4">
        <v>0</v>
      </c>
      <c r="BY129" s="4">
        <v>0</v>
      </c>
      <c r="BZ129" s="7">
        <v>0</v>
      </c>
      <c r="CA129" s="4">
        <v>0</v>
      </c>
      <c r="CB129" s="4">
        <v>0</v>
      </c>
      <c r="CC129" s="4">
        <v>0</v>
      </c>
      <c r="CD129" s="7">
        <v>0</v>
      </c>
      <c r="CE129" s="4">
        <v>0</v>
      </c>
      <c r="CF129" s="4">
        <v>0</v>
      </c>
      <c r="CH129" s="7">
        <v>0</v>
      </c>
      <c r="CI129" s="4">
        <v>0</v>
      </c>
      <c r="CJ129" s="4">
        <v>0</v>
      </c>
      <c r="CL129" s="7">
        <v>50</v>
      </c>
      <c r="CM129" s="4">
        <v>50</v>
      </c>
      <c r="CN129" s="4">
        <v>0</v>
      </c>
      <c r="CP129" s="7">
        <v>0</v>
      </c>
      <c r="CQ129" s="4">
        <v>0</v>
      </c>
      <c r="CT129" s="7">
        <v>0</v>
      </c>
      <c r="CU129" s="4">
        <v>0</v>
      </c>
      <c r="CV129" s="4">
        <v>0</v>
      </c>
      <c r="CX129" s="4">
        <f t="shared" si="39"/>
        <v>50</v>
      </c>
      <c r="CY129" s="7">
        <v>0</v>
      </c>
      <c r="CZ129" s="5"/>
      <c r="DA129" s="13">
        <f t="shared" si="54"/>
        <v>4.1999999999999993</v>
      </c>
      <c r="DB129" s="13">
        <f t="shared" si="55"/>
        <v>7</v>
      </c>
      <c r="DC129" s="13">
        <f t="shared" si="44"/>
        <v>0</v>
      </c>
      <c r="DD129" s="13">
        <f t="shared" si="45"/>
        <v>0</v>
      </c>
      <c r="DE129" s="13">
        <f t="shared" si="46"/>
        <v>0.5</v>
      </c>
      <c r="DF129" s="13">
        <f t="shared" si="47"/>
        <v>0</v>
      </c>
      <c r="DG129" s="13">
        <f t="shared" si="48"/>
        <v>0</v>
      </c>
      <c r="DH129" s="13">
        <f t="shared" si="49"/>
        <v>0</v>
      </c>
      <c r="DI129" s="13">
        <f t="shared" si="50"/>
        <v>4.6999999999999993</v>
      </c>
      <c r="DJ129" s="13">
        <f t="shared" si="51"/>
        <v>11.7</v>
      </c>
      <c r="DK129" s="5">
        <f t="shared" si="52"/>
        <v>4</v>
      </c>
      <c r="DL129" s="18">
        <f t="shared" si="53"/>
        <v>1.1749999999999998</v>
      </c>
      <c r="DM129" s="18">
        <f t="shared" si="56"/>
        <v>2.9249999999999998</v>
      </c>
      <c r="DN129" s="5" t="s">
        <v>103</v>
      </c>
    </row>
    <row r="130" spans="1:118" x14ac:dyDescent="0.2">
      <c r="A130" s="16">
        <v>141</v>
      </c>
      <c r="B130" s="23" t="s">
        <v>539</v>
      </c>
      <c r="C130" s="23" t="s">
        <v>512</v>
      </c>
      <c r="D130" s="25">
        <v>4</v>
      </c>
      <c r="E130" s="26" t="s">
        <v>126</v>
      </c>
      <c r="F130" s="26">
        <v>10.211309999999999</v>
      </c>
      <c r="G130" s="26">
        <v>8.0709499999999998</v>
      </c>
      <c r="H130" s="26" t="s">
        <v>109</v>
      </c>
      <c r="I130" s="26">
        <v>65</v>
      </c>
      <c r="J130" s="22" t="s">
        <v>108</v>
      </c>
      <c r="K130" s="26">
        <v>35</v>
      </c>
      <c r="L130" s="46">
        <v>1996</v>
      </c>
      <c r="M130" s="26">
        <v>1</v>
      </c>
      <c r="N130" s="26">
        <v>0</v>
      </c>
      <c r="O130" s="41">
        <v>1</v>
      </c>
      <c r="P130" s="26"/>
      <c r="Q130" s="26">
        <v>2</v>
      </c>
      <c r="R130" s="26">
        <v>2</v>
      </c>
      <c r="S130" s="26">
        <v>3</v>
      </c>
      <c r="T130" s="26"/>
      <c r="U130" s="26">
        <v>1</v>
      </c>
      <c r="V130" s="26">
        <v>1</v>
      </c>
      <c r="W130" s="26">
        <v>4</v>
      </c>
      <c r="X130" s="26">
        <v>2</v>
      </c>
      <c r="Y130" s="26"/>
      <c r="Z130" s="26"/>
      <c r="AA130" s="26"/>
      <c r="AB130" s="26"/>
      <c r="AC130" s="26"/>
      <c r="AD130" s="5">
        <f t="shared" ref="AD130:AD134" si="57">SUM(O130:AC130)</f>
        <v>16</v>
      </c>
      <c r="AE130" s="23"/>
      <c r="AF130" s="26">
        <v>1</v>
      </c>
      <c r="AG130" s="26">
        <v>2</v>
      </c>
      <c r="AH130" s="26"/>
      <c r="AI130" s="26">
        <v>3</v>
      </c>
      <c r="AJ130" s="26" t="s">
        <v>154</v>
      </c>
      <c r="AK130" s="26"/>
      <c r="AL130" s="26" t="s">
        <v>163</v>
      </c>
      <c r="AM130" s="25" t="s">
        <v>5</v>
      </c>
      <c r="AN130" s="26"/>
      <c r="AO130" s="26"/>
      <c r="AP130" s="25" t="s">
        <v>4</v>
      </c>
      <c r="AQ130" s="25" t="s">
        <v>4</v>
      </c>
      <c r="AR130" s="26"/>
      <c r="AS130" s="26"/>
      <c r="AT130" s="26">
        <v>0</v>
      </c>
      <c r="AU130" s="26">
        <v>3</v>
      </c>
      <c r="AV130" s="22">
        <v>0</v>
      </c>
      <c r="AW130" s="26"/>
      <c r="AX130" s="26"/>
      <c r="AY130" s="26">
        <v>1</v>
      </c>
      <c r="AZ130" s="26">
        <v>3</v>
      </c>
      <c r="BA130" s="26">
        <v>3</v>
      </c>
      <c r="BB130" s="26">
        <v>6</v>
      </c>
      <c r="BC130" s="42">
        <v>10</v>
      </c>
      <c r="BD130" s="28"/>
      <c r="BE130" s="29">
        <v>0</v>
      </c>
      <c r="BF130" s="29">
        <v>10</v>
      </c>
      <c r="BG130" s="29"/>
      <c r="BH130" s="29"/>
      <c r="BI130" s="29">
        <v>6</v>
      </c>
      <c r="BJ130" s="29">
        <v>4</v>
      </c>
      <c r="BK130" s="26" t="s">
        <v>4</v>
      </c>
      <c r="BL130" s="26"/>
      <c r="BM130" s="26" t="s">
        <v>5</v>
      </c>
      <c r="BN130" s="26"/>
      <c r="BO130" s="26" t="s">
        <v>4</v>
      </c>
      <c r="BP130" s="26"/>
      <c r="BQ130" s="26"/>
      <c r="BR130" s="30">
        <v>106</v>
      </c>
      <c r="BS130" s="26">
        <v>6</v>
      </c>
      <c r="BT130" s="26">
        <v>100</v>
      </c>
      <c r="BU130" s="26">
        <v>0</v>
      </c>
      <c r="BV130" s="30">
        <v>28</v>
      </c>
      <c r="BW130" s="26">
        <v>8</v>
      </c>
      <c r="BX130" s="26">
        <v>20</v>
      </c>
      <c r="BY130" s="26">
        <v>0</v>
      </c>
      <c r="BZ130" s="30">
        <v>5</v>
      </c>
      <c r="CA130" s="26">
        <v>5</v>
      </c>
      <c r="CB130" s="26">
        <v>0</v>
      </c>
      <c r="CC130" s="26">
        <v>0</v>
      </c>
      <c r="CD130" s="30">
        <v>1</v>
      </c>
      <c r="CE130" s="26">
        <v>0</v>
      </c>
      <c r="CF130" s="26">
        <v>1</v>
      </c>
      <c r="CG130" s="26"/>
      <c r="CH130" s="30">
        <v>0</v>
      </c>
      <c r="CI130" s="26">
        <v>0</v>
      </c>
      <c r="CJ130" s="26">
        <v>0</v>
      </c>
      <c r="CK130" s="26"/>
      <c r="CL130" s="30">
        <v>50</v>
      </c>
      <c r="CM130" s="26">
        <v>50</v>
      </c>
      <c r="CN130" s="26">
        <v>0</v>
      </c>
      <c r="CO130" s="26"/>
      <c r="CP130" s="30">
        <v>0</v>
      </c>
      <c r="CQ130" s="26">
        <v>0</v>
      </c>
      <c r="CR130" s="26"/>
      <c r="CS130" s="26"/>
      <c r="CT130" s="30">
        <v>0</v>
      </c>
      <c r="CU130" s="26">
        <v>0</v>
      </c>
      <c r="CV130" s="26">
        <v>0</v>
      </c>
      <c r="CW130" s="26"/>
      <c r="CX130" s="4">
        <f t="shared" si="39"/>
        <v>50</v>
      </c>
      <c r="CY130" s="30">
        <v>0</v>
      </c>
      <c r="CZ130" s="23"/>
      <c r="DA130" s="19">
        <f t="shared" si="54"/>
        <v>4.1999999999999993</v>
      </c>
      <c r="DB130" s="19">
        <f t="shared" si="55"/>
        <v>70</v>
      </c>
      <c r="DC130" s="19">
        <f t="shared" si="44"/>
        <v>2.8000000000000003</v>
      </c>
      <c r="DD130" s="19">
        <f t="shared" si="45"/>
        <v>0.5</v>
      </c>
      <c r="DE130" s="19">
        <f t="shared" si="46"/>
        <v>0.5</v>
      </c>
      <c r="DF130" s="19">
        <f t="shared" si="47"/>
        <v>0</v>
      </c>
      <c r="DG130" s="19">
        <f t="shared" si="48"/>
        <v>0</v>
      </c>
      <c r="DH130" s="19">
        <f t="shared" si="49"/>
        <v>0</v>
      </c>
      <c r="DI130" s="19">
        <f t="shared" ref="DI130:DI134" si="58">DG130+DF130+DE130+DD130+DC130+DA130+DH130</f>
        <v>8</v>
      </c>
      <c r="DJ130" s="19">
        <f t="shared" si="51"/>
        <v>78</v>
      </c>
      <c r="DK130" s="23">
        <f t="shared" si="52"/>
        <v>17</v>
      </c>
      <c r="DL130" s="31">
        <f t="shared" ref="DL130:DL134" si="59">DI130/DK130</f>
        <v>0.47058823529411764</v>
      </c>
      <c r="DM130" s="31">
        <f t="shared" si="56"/>
        <v>4.5882352941176467</v>
      </c>
      <c r="DN130" s="23" t="s">
        <v>105</v>
      </c>
    </row>
    <row r="131" spans="1:118" x14ac:dyDescent="0.2">
      <c r="A131" s="16">
        <v>142</v>
      </c>
      <c r="B131" s="23" t="s">
        <v>539</v>
      </c>
      <c r="C131" s="5" t="s">
        <v>513</v>
      </c>
      <c r="D131" s="14">
        <v>4</v>
      </c>
      <c r="E131" s="4" t="s">
        <v>19</v>
      </c>
      <c r="F131" s="4">
        <v>10.203519999999999</v>
      </c>
      <c r="G131" s="4">
        <v>8.0955899999999996</v>
      </c>
      <c r="H131" s="4" t="s">
        <v>125</v>
      </c>
      <c r="I131" s="21" t="s">
        <v>117</v>
      </c>
      <c r="J131" s="6"/>
      <c r="K131" s="4">
        <v>46</v>
      </c>
      <c r="L131" s="45">
        <v>2010</v>
      </c>
      <c r="M131" s="4">
        <v>0</v>
      </c>
      <c r="N131" s="4">
        <v>0</v>
      </c>
      <c r="O131" s="41">
        <v>2</v>
      </c>
      <c r="P131" s="5"/>
      <c r="Q131" s="4">
        <v>4</v>
      </c>
      <c r="R131" s="4">
        <v>4</v>
      </c>
      <c r="S131" s="4">
        <v>3</v>
      </c>
      <c r="T131" s="5"/>
      <c r="U131" s="4">
        <v>0</v>
      </c>
      <c r="V131" s="4">
        <v>0</v>
      </c>
      <c r="W131" s="4">
        <v>1</v>
      </c>
      <c r="X131" s="4">
        <v>1</v>
      </c>
      <c r="AD131" s="5">
        <f t="shared" si="57"/>
        <v>15</v>
      </c>
      <c r="AE131" s="5"/>
      <c r="AF131" s="4">
        <v>1</v>
      </c>
      <c r="AG131" s="4">
        <v>2</v>
      </c>
      <c r="AH131" s="5"/>
      <c r="AI131" s="4">
        <v>0</v>
      </c>
      <c r="AK131" s="5"/>
      <c r="AM131" s="14" t="s">
        <v>4</v>
      </c>
      <c r="AP131" s="14" t="s">
        <v>4</v>
      </c>
      <c r="AQ131" s="14" t="s">
        <v>4</v>
      </c>
      <c r="AT131" s="4">
        <v>0</v>
      </c>
      <c r="AU131" s="4">
        <v>1</v>
      </c>
      <c r="AV131" s="4">
        <v>0</v>
      </c>
      <c r="AW131" s="5"/>
      <c r="AX131" s="5"/>
      <c r="AY131" s="4">
        <v>0</v>
      </c>
      <c r="AZ131" s="4">
        <v>0</v>
      </c>
      <c r="BA131" s="4">
        <v>4</v>
      </c>
      <c r="BB131" s="4">
        <v>0</v>
      </c>
      <c r="BC131" s="42"/>
      <c r="BD131" s="20"/>
      <c r="BE131" s="21"/>
      <c r="BF131" s="21"/>
      <c r="BG131" s="21"/>
      <c r="BH131" s="21"/>
      <c r="BI131" s="21"/>
      <c r="BJ131" s="21"/>
      <c r="BK131" s="4" t="s">
        <v>4</v>
      </c>
      <c r="BM131" s="4" t="s">
        <v>4</v>
      </c>
      <c r="BO131" s="4" t="s">
        <v>4</v>
      </c>
      <c r="BP131" s="5"/>
      <c r="BR131" s="7">
        <v>80</v>
      </c>
      <c r="BS131" s="4">
        <v>80</v>
      </c>
      <c r="BT131" s="4">
        <v>0</v>
      </c>
      <c r="BU131" s="4">
        <v>0</v>
      </c>
      <c r="BV131" s="7">
        <v>22</v>
      </c>
      <c r="BW131" s="4">
        <v>22</v>
      </c>
      <c r="BX131" s="4">
        <v>0</v>
      </c>
      <c r="BY131" s="4">
        <v>0</v>
      </c>
      <c r="BZ131" s="7">
        <v>0</v>
      </c>
      <c r="CA131" s="4">
        <v>0</v>
      </c>
      <c r="CB131" s="4">
        <v>0</v>
      </c>
      <c r="CC131" s="4">
        <v>0</v>
      </c>
      <c r="CD131" s="7">
        <v>0</v>
      </c>
      <c r="CE131" s="4">
        <v>0</v>
      </c>
      <c r="CF131" s="4">
        <v>0</v>
      </c>
      <c r="CH131" s="7">
        <v>1</v>
      </c>
      <c r="CI131" s="4">
        <v>1</v>
      </c>
      <c r="CJ131" s="4">
        <v>0</v>
      </c>
      <c r="CL131" s="7">
        <v>20</v>
      </c>
      <c r="CM131" s="4">
        <v>20</v>
      </c>
      <c r="CN131" s="4">
        <v>0</v>
      </c>
      <c r="CP131" s="7">
        <v>0</v>
      </c>
      <c r="CQ131" s="4">
        <v>0</v>
      </c>
      <c r="CT131" s="7">
        <v>0</v>
      </c>
      <c r="CU131" s="4">
        <v>0</v>
      </c>
      <c r="CV131" s="4">
        <v>0</v>
      </c>
      <c r="CX131" s="4">
        <f t="shared" ref="CX131:CX134" si="60">CL131+CP131+CT131</f>
        <v>20</v>
      </c>
      <c r="CY131" s="7">
        <v>0</v>
      </c>
      <c r="CZ131" s="5"/>
      <c r="DA131" s="13">
        <f t="shared" si="54"/>
        <v>56</v>
      </c>
      <c r="DB131" s="13">
        <f t="shared" si="55"/>
        <v>0</v>
      </c>
      <c r="DC131" s="13">
        <f t="shared" si="44"/>
        <v>2.2000000000000002</v>
      </c>
      <c r="DD131" s="13">
        <f t="shared" si="45"/>
        <v>0</v>
      </c>
      <c r="DE131" s="13">
        <f t="shared" si="46"/>
        <v>0.2</v>
      </c>
      <c r="DF131" s="13">
        <f t="shared" si="47"/>
        <v>0</v>
      </c>
      <c r="DG131" s="13">
        <f t="shared" si="48"/>
        <v>0</v>
      </c>
      <c r="DH131" s="13">
        <f t="shared" si="49"/>
        <v>0</v>
      </c>
      <c r="DI131" s="13">
        <f t="shared" si="58"/>
        <v>58.4</v>
      </c>
      <c r="DJ131" s="13">
        <f t="shared" si="51"/>
        <v>58.400000000000006</v>
      </c>
      <c r="DK131" s="5">
        <f t="shared" si="52"/>
        <v>16</v>
      </c>
      <c r="DL131" s="18">
        <f t="shared" si="59"/>
        <v>3.65</v>
      </c>
      <c r="DM131" s="18">
        <f t="shared" si="56"/>
        <v>3.6500000000000004</v>
      </c>
      <c r="DN131" s="5" t="s">
        <v>102</v>
      </c>
    </row>
    <row r="132" spans="1:118" x14ac:dyDescent="0.2">
      <c r="A132" s="16">
        <v>143</v>
      </c>
      <c r="B132" s="23" t="s">
        <v>539</v>
      </c>
      <c r="C132" s="5" t="s">
        <v>514</v>
      </c>
      <c r="D132" s="14">
        <v>4</v>
      </c>
      <c r="E132" s="4" t="s">
        <v>19</v>
      </c>
      <c r="F132" s="4">
        <v>10.207689999999999</v>
      </c>
      <c r="G132" s="4">
        <v>8.08568</v>
      </c>
      <c r="H132" s="4" t="s">
        <v>3</v>
      </c>
      <c r="I132" s="4">
        <v>48</v>
      </c>
      <c r="J132" s="6" t="s">
        <v>108</v>
      </c>
      <c r="L132" s="45">
        <v>2010</v>
      </c>
      <c r="M132" s="4">
        <v>0</v>
      </c>
      <c r="N132" s="4">
        <v>0</v>
      </c>
      <c r="O132" s="41">
        <v>3</v>
      </c>
      <c r="P132" s="5"/>
      <c r="Q132" s="4">
        <v>4</v>
      </c>
      <c r="R132" s="4">
        <v>4</v>
      </c>
      <c r="S132" s="4">
        <v>4</v>
      </c>
      <c r="T132" s="5"/>
      <c r="U132" s="4">
        <v>2</v>
      </c>
      <c r="V132" s="4">
        <v>2</v>
      </c>
      <c r="W132" s="4">
        <v>3</v>
      </c>
      <c r="X132" s="4">
        <v>1</v>
      </c>
      <c r="AD132" s="5">
        <f t="shared" si="57"/>
        <v>23</v>
      </c>
      <c r="AE132" s="5"/>
      <c r="AF132" s="4">
        <v>1</v>
      </c>
      <c r="AG132" s="4">
        <v>2</v>
      </c>
      <c r="AH132" s="5"/>
      <c r="AI132" s="4">
        <v>0</v>
      </c>
      <c r="AK132" s="5"/>
      <c r="AM132" s="14" t="s">
        <v>4</v>
      </c>
      <c r="AP132" s="14" t="s">
        <v>4</v>
      </c>
      <c r="AQ132" s="14" t="s">
        <v>4</v>
      </c>
      <c r="AT132" s="4">
        <v>0</v>
      </c>
      <c r="AU132" s="4">
        <v>1</v>
      </c>
      <c r="AV132" s="6">
        <v>0</v>
      </c>
      <c r="AW132" s="5"/>
      <c r="AX132" s="5"/>
      <c r="AY132" s="4">
        <v>0</v>
      </c>
      <c r="AZ132" s="4">
        <v>1</v>
      </c>
      <c r="BA132" s="4">
        <v>1</v>
      </c>
      <c r="BB132" s="4">
        <v>0</v>
      </c>
      <c r="BC132" s="42"/>
      <c r="BD132" s="20" t="s">
        <v>383</v>
      </c>
      <c r="BE132" s="21">
        <v>0</v>
      </c>
      <c r="BF132" s="21" t="s">
        <v>5</v>
      </c>
      <c r="BG132" s="21"/>
      <c r="BH132" s="21"/>
      <c r="BI132" s="21" t="s">
        <v>5</v>
      </c>
      <c r="BJ132" s="21">
        <v>0</v>
      </c>
      <c r="BK132" s="4" t="s">
        <v>4</v>
      </c>
      <c r="BM132" s="4" t="s">
        <v>4</v>
      </c>
      <c r="BO132" s="4" t="s">
        <v>4</v>
      </c>
      <c r="BP132" s="5"/>
      <c r="BR132" s="7">
        <v>130</v>
      </c>
      <c r="BS132" s="4">
        <v>130</v>
      </c>
      <c r="BT132" s="4">
        <v>0</v>
      </c>
      <c r="BU132" s="4">
        <v>0</v>
      </c>
      <c r="BV132" s="7">
        <v>30</v>
      </c>
      <c r="BW132" s="4">
        <v>30</v>
      </c>
      <c r="BX132" s="4">
        <v>0</v>
      </c>
      <c r="BY132" s="4">
        <v>0</v>
      </c>
      <c r="BZ132" s="7">
        <v>0</v>
      </c>
      <c r="CA132" s="4">
        <v>0</v>
      </c>
      <c r="CB132" s="4">
        <v>0</v>
      </c>
      <c r="CC132" s="4">
        <v>0</v>
      </c>
      <c r="CD132" s="7">
        <v>0</v>
      </c>
      <c r="CE132" s="4">
        <v>0</v>
      </c>
      <c r="CF132" s="4">
        <v>0</v>
      </c>
      <c r="CH132" s="7">
        <v>0</v>
      </c>
      <c r="CI132" s="4">
        <v>0</v>
      </c>
      <c r="CJ132" s="4">
        <v>0</v>
      </c>
      <c r="CL132" s="7">
        <v>20</v>
      </c>
      <c r="CM132" s="4">
        <v>20</v>
      </c>
      <c r="CN132" s="4">
        <v>0</v>
      </c>
      <c r="CP132" s="7">
        <v>0</v>
      </c>
      <c r="CQ132" s="4">
        <v>0</v>
      </c>
      <c r="CT132" s="7">
        <v>0</v>
      </c>
      <c r="CU132" s="4">
        <v>0</v>
      </c>
      <c r="CV132" s="4">
        <v>0</v>
      </c>
      <c r="CX132" s="4">
        <f t="shared" si="60"/>
        <v>20</v>
      </c>
      <c r="CY132" s="7">
        <v>0</v>
      </c>
      <c r="CZ132" s="5"/>
      <c r="DA132" s="13">
        <f t="shared" si="54"/>
        <v>91</v>
      </c>
      <c r="DB132" s="13">
        <f t="shared" si="55"/>
        <v>0</v>
      </c>
      <c r="DC132" s="13">
        <f t="shared" si="44"/>
        <v>3</v>
      </c>
      <c r="DD132" s="13">
        <f t="shared" si="45"/>
        <v>0</v>
      </c>
      <c r="DE132" s="13">
        <f t="shared" si="46"/>
        <v>0.2</v>
      </c>
      <c r="DF132" s="13">
        <f t="shared" si="47"/>
        <v>0</v>
      </c>
      <c r="DG132" s="13">
        <f t="shared" si="48"/>
        <v>0</v>
      </c>
      <c r="DH132" s="13">
        <f t="shared" si="49"/>
        <v>0</v>
      </c>
      <c r="DI132" s="13">
        <f t="shared" si="58"/>
        <v>94.2</v>
      </c>
      <c r="DJ132" s="13">
        <f t="shared" si="51"/>
        <v>94.2</v>
      </c>
      <c r="DK132" s="5">
        <f t="shared" si="52"/>
        <v>24</v>
      </c>
      <c r="DL132" s="18">
        <f t="shared" si="59"/>
        <v>3.9250000000000003</v>
      </c>
      <c r="DM132" s="18">
        <f t="shared" si="56"/>
        <v>3.9250000000000003</v>
      </c>
      <c r="DN132" s="5" t="s">
        <v>102</v>
      </c>
    </row>
    <row r="133" spans="1:118" s="5" customFormat="1" x14ac:dyDescent="0.2">
      <c r="A133" s="16">
        <v>144</v>
      </c>
      <c r="B133" s="23" t="s">
        <v>539</v>
      </c>
      <c r="C133" s="5" t="s">
        <v>515</v>
      </c>
      <c r="D133" s="14">
        <v>5</v>
      </c>
      <c r="E133" s="4" t="s">
        <v>24</v>
      </c>
      <c r="F133" s="4">
        <v>10.18285</v>
      </c>
      <c r="G133" s="4">
        <v>8.0765999999999991</v>
      </c>
      <c r="H133" s="4" t="s">
        <v>109</v>
      </c>
      <c r="I133" s="4">
        <v>67</v>
      </c>
      <c r="J133" s="6" t="s">
        <v>108</v>
      </c>
      <c r="K133" s="4">
        <v>36</v>
      </c>
      <c r="L133" s="45">
        <v>1986</v>
      </c>
      <c r="M133" s="4">
        <v>0</v>
      </c>
      <c r="N133" s="4">
        <v>0</v>
      </c>
      <c r="O133" s="41">
        <v>2</v>
      </c>
      <c r="Q133" s="4">
        <v>6</v>
      </c>
      <c r="R133" s="4">
        <v>4</v>
      </c>
      <c r="S133" s="4">
        <v>0</v>
      </c>
      <c r="U133" s="4">
        <v>0</v>
      </c>
      <c r="V133" s="4">
        <v>6</v>
      </c>
      <c r="W133" s="4">
        <v>5</v>
      </c>
      <c r="X133" s="4">
        <v>4</v>
      </c>
      <c r="Y133" s="4"/>
      <c r="Z133" s="4"/>
      <c r="AA133" s="4"/>
      <c r="AB133" s="4"/>
      <c r="AC133" s="4"/>
      <c r="AD133" s="5">
        <f t="shared" si="57"/>
        <v>27</v>
      </c>
      <c r="AF133" s="4">
        <v>1</v>
      </c>
      <c r="AG133" s="4">
        <v>2</v>
      </c>
      <c r="AI133" s="4">
        <v>0</v>
      </c>
      <c r="AJ133" s="4"/>
      <c r="AL133" s="4"/>
      <c r="AM133" s="14" t="s">
        <v>4</v>
      </c>
      <c r="AN133" s="4"/>
      <c r="AO133" s="4" t="s">
        <v>164</v>
      </c>
      <c r="AP133" s="14" t="s">
        <v>4</v>
      </c>
      <c r="AQ133" s="14" t="s">
        <v>5</v>
      </c>
      <c r="AR133" s="4"/>
      <c r="AS133" s="4"/>
      <c r="AT133" s="4">
        <v>0</v>
      </c>
      <c r="AU133" s="4">
        <v>0</v>
      </c>
      <c r="AV133" s="4">
        <v>0</v>
      </c>
      <c r="AY133" s="4">
        <v>0</v>
      </c>
      <c r="AZ133" s="4">
        <v>0</v>
      </c>
      <c r="BA133" s="4">
        <v>1</v>
      </c>
      <c r="BB133" s="4">
        <v>0</v>
      </c>
      <c r="BC133" s="42">
        <v>3</v>
      </c>
      <c r="BD133" s="20"/>
      <c r="BE133" s="21">
        <v>0</v>
      </c>
      <c r="BF133" s="21">
        <v>3</v>
      </c>
      <c r="BG133" s="21"/>
      <c r="BH133" s="21"/>
      <c r="BI133" s="21">
        <v>2</v>
      </c>
      <c r="BJ133" s="21">
        <v>1</v>
      </c>
      <c r="BK133" s="4" t="s">
        <v>4</v>
      </c>
      <c r="BL133" s="4"/>
      <c r="BM133" s="4" t="s">
        <v>4</v>
      </c>
      <c r="BN133" s="4"/>
      <c r="BO133" s="4" t="s">
        <v>4</v>
      </c>
      <c r="BQ133" s="4"/>
      <c r="BR133" s="7">
        <v>30</v>
      </c>
      <c r="BS133" s="4">
        <v>30</v>
      </c>
      <c r="BT133" s="4">
        <v>0</v>
      </c>
      <c r="BU133" s="4">
        <v>0</v>
      </c>
      <c r="BV133" s="7">
        <v>7</v>
      </c>
      <c r="BW133" s="4">
        <v>7</v>
      </c>
      <c r="BX133" s="4">
        <v>0</v>
      </c>
      <c r="BY133" s="4">
        <v>0</v>
      </c>
      <c r="BZ133" s="7">
        <v>5</v>
      </c>
      <c r="CA133" s="4">
        <v>5</v>
      </c>
      <c r="CB133" s="4">
        <v>0</v>
      </c>
      <c r="CC133" s="4">
        <v>0</v>
      </c>
      <c r="CD133" s="7">
        <v>1</v>
      </c>
      <c r="CE133" s="4">
        <v>1</v>
      </c>
      <c r="CF133" s="4">
        <v>0</v>
      </c>
      <c r="CG133" s="4"/>
      <c r="CH133" s="7">
        <v>3</v>
      </c>
      <c r="CI133" s="4">
        <v>3</v>
      </c>
      <c r="CJ133" s="4">
        <v>0</v>
      </c>
      <c r="CK133" s="4"/>
      <c r="CL133" s="7">
        <v>50</v>
      </c>
      <c r="CM133" s="4">
        <v>50</v>
      </c>
      <c r="CN133" s="4">
        <v>0</v>
      </c>
      <c r="CO133" s="4"/>
      <c r="CP133" s="7">
        <v>0</v>
      </c>
      <c r="CQ133" s="4">
        <v>0</v>
      </c>
      <c r="CR133" s="4"/>
      <c r="CS133" s="4"/>
      <c r="CT133" s="7">
        <v>0</v>
      </c>
      <c r="CU133" s="4">
        <v>0</v>
      </c>
      <c r="CV133" s="4">
        <v>0</v>
      </c>
      <c r="CW133" s="4"/>
      <c r="CX133" s="4">
        <f t="shared" si="60"/>
        <v>50</v>
      </c>
      <c r="CY133" s="7">
        <v>0</v>
      </c>
      <c r="DA133" s="13">
        <f t="shared" si="54"/>
        <v>21</v>
      </c>
      <c r="DB133" s="13">
        <f t="shared" si="55"/>
        <v>0</v>
      </c>
      <c r="DC133" s="13">
        <f t="shared" si="44"/>
        <v>0.70000000000000007</v>
      </c>
      <c r="DD133" s="13">
        <f t="shared" si="45"/>
        <v>0.5</v>
      </c>
      <c r="DE133" s="13">
        <f t="shared" si="46"/>
        <v>0.5</v>
      </c>
      <c r="DF133" s="13">
        <f t="shared" si="47"/>
        <v>0</v>
      </c>
      <c r="DG133" s="13">
        <f t="shared" si="48"/>
        <v>0</v>
      </c>
      <c r="DH133" s="13">
        <f t="shared" si="49"/>
        <v>0</v>
      </c>
      <c r="DI133" s="13">
        <f t="shared" si="58"/>
        <v>22.7</v>
      </c>
      <c r="DJ133" s="13">
        <f t="shared" si="51"/>
        <v>22.7</v>
      </c>
      <c r="DK133" s="5">
        <f t="shared" si="52"/>
        <v>28</v>
      </c>
      <c r="DL133" s="18">
        <f t="shared" si="59"/>
        <v>0.81071428571428572</v>
      </c>
      <c r="DM133" s="18">
        <f t="shared" si="56"/>
        <v>0.81071428571428572</v>
      </c>
      <c r="DN133" s="5" t="s">
        <v>103</v>
      </c>
    </row>
    <row r="134" spans="1:118" s="5" customFormat="1" x14ac:dyDescent="0.2">
      <c r="A134" s="27">
        <v>145</v>
      </c>
      <c r="B134" s="23" t="s">
        <v>539</v>
      </c>
      <c r="C134" s="23" t="s">
        <v>516</v>
      </c>
      <c r="D134" s="25">
        <v>6</v>
      </c>
      <c r="E134" s="26" t="s">
        <v>128</v>
      </c>
      <c r="F134" s="26">
        <v>10.2705</v>
      </c>
      <c r="G134" s="26">
        <v>8.0640400000000003</v>
      </c>
      <c r="H134" s="26" t="s">
        <v>3</v>
      </c>
      <c r="I134" s="26">
        <v>35</v>
      </c>
      <c r="J134" s="22" t="s">
        <v>108</v>
      </c>
      <c r="K134" s="26"/>
      <c r="L134" s="46">
        <v>2006</v>
      </c>
      <c r="M134" s="26">
        <v>0</v>
      </c>
      <c r="N134" s="26">
        <v>0</v>
      </c>
      <c r="O134" s="41">
        <v>2</v>
      </c>
      <c r="P134" s="23"/>
      <c r="Q134" s="26">
        <v>3</v>
      </c>
      <c r="R134" s="26"/>
      <c r="S134" s="26"/>
      <c r="T134" s="23"/>
      <c r="U134" s="26"/>
      <c r="V134" s="26"/>
      <c r="W134" s="26"/>
      <c r="X134" s="26"/>
      <c r="Y134" s="26"/>
      <c r="Z134" s="26"/>
      <c r="AA134" s="26"/>
      <c r="AB134" s="26"/>
      <c r="AC134" s="26"/>
      <c r="AD134" s="23">
        <f t="shared" si="57"/>
        <v>5</v>
      </c>
      <c r="AE134" s="23"/>
      <c r="AF134" s="26">
        <v>1</v>
      </c>
      <c r="AG134" s="26">
        <v>2</v>
      </c>
      <c r="AH134" s="23"/>
      <c r="AI134" s="26">
        <v>0</v>
      </c>
      <c r="AJ134" s="26"/>
      <c r="AK134" s="23"/>
      <c r="AL134" s="26"/>
      <c r="AM134" s="25" t="s">
        <v>4</v>
      </c>
      <c r="AN134" s="26"/>
      <c r="AO134" s="26"/>
      <c r="AP134" s="25" t="s">
        <v>4</v>
      </c>
      <c r="AQ134" s="25" t="s">
        <v>4</v>
      </c>
      <c r="AR134" s="26"/>
      <c r="AS134" s="26"/>
      <c r="AT134" s="26">
        <v>0</v>
      </c>
      <c r="AU134" s="26">
        <v>1</v>
      </c>
      <c r="AV134" s="22">
        <v>0</v>
      </c>
      <c r="AW134" s="23"/>
      <c r="AX134" s="23"/>
      <c r="AY134" s="26">
        <v>0</v>
      </c>
      <c r="AZ134" s="26">
        <v>1</v>
      </c>
      <c r="BA134" s="26">
        <v>1</v>
      </c>
      <c r="BB134" s="26">
        <v>1</v>
      </c>
      <c r="BC134" s="42"/>
      <c r="BD134" s="28" t="s">
        <v>383</v>
      </c>
      <c r="BE134" s="29">
        <v>0</v>
      </c>
      <c r="BF134" s="29" t="s">
        <v>5</v>
      </c>
      <c r="BG134" s="29"/>
      <c r="BH134" s="29"/>
      <c r="BI134" s="29" t="s">
        <v>5</v>
      </c>
      <c r="BJ134" s="29">
        <v>0</v>
      </c>
      <c r="BK134" s="26" t="s">
        <v>4</v>
      </c>
      <c r="BL134" s="26"/>
      <c r="BM134" s="26" t="s">
        <v>4</v>
      </c>
      <c r="BN134" s="26"/>
      <c r="BO134" s="26" t="s">
        <v>4</v>
      </c>
      <c r="BP134" s="26"/>
      <c r="BQ134" s="26"/>
      <c r="BR134" s="30">
        <v>25</v>
      </c>
      <c r="BS134" s="26">
        <v>25</v>
      </c>
      <c r="BT134" s="26">
        <v>0</v>
      </c>
      <c r="BU134" s="26">
        <v>0</v>
      </c>
      <c r="BV134" s="30">
        <v>20</v>
      </c>
      <c r="BW134" s="26">
        <v>20</v>
      </c>
      <c r="BX134" s="26">
        <v>0</v>
      </c>
      <c r="BY134" s="26">
        <v>0</v>
      </c>
      <c r="BZ134" s="30">
        <v>200</v>
      </c>
      <c r="CA134" s="26">
        <v>200</v>
      </c>
      <c r="CB134" s="26">
        <v>0</v>
      </c>
      <c r="CC134" s="26">
        <v>0</v>
      </c>
      <c r="CD134" s="30">
        <v>0</v>
      </c>
      <c r="CE134" s="26">
        <v>0</v>
      </c>
      <c r="CF134" s="26">
        <v>0</v>
      </c>
      <c r="CG134" s="26"/>
      <c r="CH134" s="30">
        <v>1</v>
      </c>
      <c r="CI134" s="26">
        <v>1</v>
      </c>
      <c r="CJ134" s="26">
        <v>0</v>
      </c>
      <c r="CK134" s="26"/>
      <c r="CL134" s="30">
        <v>150</v>
      </c>
      <c r="CM134" s="26">
        <v>150</v>
      </c>
      <c r="CN134" s="26">
        <v>0</v>
      </c>
      <c r="CO134" s="26"/>
      <c r="CP134" s="30">
        <v>0</v>
      </c>
      <c r="CQ134" s="26">
        <v>0</v>
      </c>
      <c r="CR134" s="26"/>
      <c r="CS134" s="26"/>
      <c r="CT134" s="30">
        <v>5</v>
      </c>
      <c r="CU134" s="26">
        <v>5</v>
      </c>
      <c r="CV134" s="26">
        <v>0</v>
      </c>
      <c r="CW134" s="26"/>
      <c r="CX134" s="4">
        <f t="shared" si="60"/>
        <v>155</v>
      </c>
      <c r="CY134" s="30">
        <v>0</v>
      </c>
      <c r="CZ134" s="26"/>
      <c r="DA134" s="19">
        <f t="shared" si="54"/>
        <v>17.5</v>
      </c>
      <c r="DB134" s="19">
        <f t="shared" si="55"/>
        <v>0</v>
      </c>
      <c r="DC134" s="19">
        <f t="shared" si="44"/>
        <v>2</v>
      </c>
      <c r="DD134" s="19">
        <f t="shared" si="45"/>
        <v>20</v>
      </c>
      <c r="DE134" s="19">
        <f t="shared" si="46"/>
        <v>1.5</v>
      </c>
      <c r="DF134" s="19">
        <f t="shared" si="47"/>
        <v>0</v>
      </c>
      <c r="DG134" s="19">
        <f t="shared" si="48"/>
        <v>0.05</v>
      </c>
      <c r="DH134" s="19">
        <f t="shared" si="49"/>
        <v>0</v>
      </c>
      <c r="DI134" s="19">
        <f t="shared" si="58"/>
        <v>41.05</v>
      </c>
      <c r="DJ134" s="19">
        <f t="shared" si="51"/>
        <v>41.05</v>
      </c>
      <c r="DK134" s="23">
        <f t="shared" si="52"/>
        <v>6</v>
      </c>
      <c r="DL134" s="31">
        <f t="shared" si="59"/>
        <v>6.8416666666666659</v>
      </c>
      <c r="DM134" s="31">
        <f t="shared" si="56"/>
        <v>6.8416666666666659</v>
      </c>
      <c r="DN134" s="23" t="s">
        <v>104</v>
      </c>
    </row>
    <row r="135" spans="1:118" s="5" customFormat="1" x14ac:dyDescent="0.2">
      <c r="A135" s="14"/>
      <c r="B135" s="23"/>
      <c r="D135" s="14"/>
      <c r="L135" s="44"/>
      <c r="AM135" s="14"/>
      <c r="AP135" s="14"/>
      <c r="AQ135" s="14"/>
      <c r="BC135" s="41"/>
    </row>
    <row r="136" spans="1:118" s="5" customFormat="1" x14ac:dyDescent="0.2">
      <c r="A136" s="14"/>
      <c r="B136" s="23"/>
      <c r="D136" s="14"/>
      <c r="L136" s="44"/>
      <c r="AM136" s="14"/>
      <c r="AP136" s="14"/>
      <c r="AQ136" s="14"/>
      <c r="BC136" s="41"/>
    </row>
    <row r="137" spans="1:118" s="5" customFormat="1" x14ac:dyDescent="0.2">
      <c r="A137" s="14"/>
      <c r="B137" s="23"/>
      <c r="D137" s="14"/>
      <c r="L137" s="44"/>
      <c r="AM137" s="14"/>
      <c r="AP137" s="14"/>
      <c r="AQ137" s="14"/>
      <c r="BC137" s="41"/>
    </row>
    <row r="138" spans="1:118" s="5" customFormat="1" x14ac:dyDescent="0.2">
      <c r="A138" s="14"/>
      <c r="B138" s="23"/>
      <c r="D138" s="14"/>
      <c r="L138" s="44"/>
      <c r="AM138" s="14"/>
      <c r="AP138" s="14"/>
      <c r="AQ138" s="14"/>
      <c r="BC138" s="41"/>
    </row>
    <row r="139" spans="1:118" s="5" customFormat="1" x14ac:dyDescent="0.2">
      <c r="A139" s="14"/>
      <c r="B139" s="23"/>
      <c r="D139" s="14"/>
      <c r="L139" s="44"/>
      <c r="AM139" s="14"/>
      <c r="AP139" s="14"/>
      <c r="AQ139" s="14"/>
      <c r="BC139" s="41"/>
    </row>
    <row r="140" spans="1:118" s="5" customFormat="1" x14ac:dyDescent="0.2">
      <c r="A140" s="14"/>
      <c r="B140" s="23"/>
      <c r="D140" s="14"/>
      <c r="L140" s="44"/>
      <c r="AM140" s="14"/>
      <c r="AP140" s="14"/>
      <c r="AQ140" s="14"/>
      <c r="BC140" s="41"/>
    </row>
    <row r="141" spans="1:118" s="5" customFormat="1" x14ac:dyDescent="0.2">
      <c r="A141" s="14"/>
      <c r="B141" s="23"/>
      <c r="D141" s="14"/>
      <c r="L141" s="44"/>
      <c r="AM141" s="14"/>
      <c r="AP141" s="14"/>
      <c r="AQ141" s="14"/>
      <c r="BC141" s="41"/>
    </row>
    <row r="142" spans="1:118" s="5" customFormat="1" x14ac:dyDescent="0.2">
      <c r="A142" s="14"/>
      <c r="B142" s="23"/>
      <c r="D142" s="14"/>
      <c r="L142" s="44"/>
      <c r="AM142" s="14"/>
      <c r="AP142" s="14"/>
      <c r="AQ142" s="14"/>
      <c r="BC142" s="41"/>
    </row>
    <row r="143" spans="1:118" s="5" customFormat="1" x14ac:dyDescent="0.2">
      <c r="A143" s="14"/>
      <c r="B143" s="23"/>
      <c r="D143" s="14"/>
      <c r="L143" s="44"/>
      <c r="AM143" s="14"/>
      <c r="AP143" s="14"/>
      <c r="AQ143" s="14"/>
      <c r="BC143" s="41"/>
    </row>
    <row r="144" spans="1:118" s="5" customFormat="1" x14ac:dyDescent="0.2">
      <c r="A144" s="14"/>
      <c r="B144" s="23"/>
      <c r="D144" s="14"/>
      <c r="L144" s="44"/>
      <c r="AM144" s="14"/>
      <c r="AP144" s="14"/>
      <c r="AQ144" s="14"/>
      <c r="BC144" s="41"/>
    </row>
    <row r="145" spans="1:55" s="5" customFormat="1" x14ac:dyDescent="0.2">
      <c r="A145" s="14"/>
      <c r="B145" s="23"/>
      <c r="D145" s="14"/>
      <c r="L145" s="44"/>
      <c r="AM145" s="14"/>
      <c r="AP145" s="14"/>
      <c r="AQ145" s="14"/>
      <c r="BC145" s="41"/>
    </row>
    <row r="146" spans="1:55" s="5" customFormat="1" x14ac:dyDescent="0.2">
      <c r="A146" s="14"/>
      <c r="B146" s="23"/>
      <c r="D146" s="14"/>
      <c r="L146" s="44"/>
      <c r="AM146" s="14"/>
      <c r="AP146" s="14"/>
      <c r="AQ146" s="14"/>
      <c r="BC146" s="41"/>
    </row>
    <row r="147" spans="1:55" s="5" customFormat="1" x14ac:dyDescent="0.2">
      <c r="A147" s="14"/>
      <c r="B147" s="23"/>
      <c r="D147" s="14"/>
      <c r="L147" s="44"/>
      <c r="AM147" s="14"/>
      <c r="AP147" s="14"/>
      <c r="AQ147" s="14"/>
      <c r="BC147" s="41"/>
    </row>
    <row r="148" spans="1:55" s="5" customFormat="1" x14ac:dyDescent="0.2">
      <c r="A148" s="14"/>
      <c r="B148" s="23"/>
      <c r="D148" s="14"/>
      <c r="L148" s="44"/>
      <c r="AM148" s="14"/>
      <c r="AP148" s="14"/>
      <c r="AQ148" s="14"/>
      <c r="BC148" s="41"/>
    </row>
    <row r="149" spans="1:55" s="5" customFormat="1" x14ac:dyDescent="0.2">
      <c r="A149" s="14"/>
      <c r="B149" s="23"/>
      <c r="D149" s="14"/>
      <c r="L149" s="44"/>
      <c r="AM149" s="14"/>
      <c r="AP149" s="14"/>
      <c r="AQ149" s="14"/>
      <c r="BC149" s="41"/>
    </row>
    <row r="150" spans="1:55" s="5" customFormat="1" x14ac:dyDescent="0.2">
      <c r="A150" s="14"/>
      <c r="B150" s="23"/>
      <c r="D150" s="14"/>
      <c r="L150" s="44"/>
      <c r="AM150" s="14"/>
      <c r="AP150" s="14"/>
      <c r="AQ150" s="14"/>
      <c r="BC150" s="41"/>
    </row>
    <row r="151" spans="1:55" s="5" customFormat="1" x14ac:dyDescent="0.2">
      <c r="A151" s="14"/>
      <c r="B151" s="23"/>
      <c r="D151" s="14"/>
      <c r="L151" s="44"/>
      <c r="AM151" s="14"/>
      <c r="AP151" s="14"/>
      <c r="AQ151" s="14"/>
      <c r="BC151" s="41"/>
    </row>
    <row r="152" spans="1:55" s="5" customFormat="1" x14ac:dyDescent="0.2">
      <c r="A152" s="14"/>
      <c r="B152" s="23"/>
      <c r="D152" s="14"/>
      <c r="L152" s="44"/>
      <c r="AM152" s="14"/>
      <c r="AP152" s="14"/>
      <c r="AQ152" s="14"/>
      <c r="BC152" s="41"/>
    </row>
    <row r="153" spans="1:55" s="5" customFormat="1" x14ac:dyDescent="0.2">
      <c r="A153" s="14"/>
      <c r="B153" s="23"/>
      <c r="D153" s="14"/>
      <c r="L153" s="44"/>
      <c r="AM153" s="14"/>
      <c r="AP153" s="14"/>
      <c r="AQ153" s="14"/>
      <c r="BC153" s="41"/>
    </row>
    <row r="154" spans="1:55" s="5" customFormat="1" x14ac:dyDescent="0.2">
      <c r="A154" s="14"/>
      <c r="B154" s="23"/>
      <c r="D154" s="14"/>
      <c r="L154" s="44"/>
      <c r="AM154" s="14"/>
      <c r="AP154" s="14"/>
      <c r="AQ154" s="14"/>
      <c r="BC154" s="41"/>
    </row>
    <row r="155" spans="1:55" s="5" customFormat="1" x14ac:dyDescent="0.2">
      <c r="A155" s="14"/>
      <c r="B155" s="23"/>
      <c r="D155" s="14"/>
      <c r="L155" s="44"/>
      <c r="AM155" s="14"/>
      <c r="AP155" s="14"/>
      <c r="AQ155" s="14"/>
      <c r="BC155" s="41"/>
    </row>
    <row r="156" spans="1:55" s="5" customFormat="1" x14ac:dyDescent="0.2">
      <c r="A156" s="14"/>
      <c r="B156" s="23"/>
      <c r="D156" s="14"/>
      <c r="L156" s="44"/>
      <c r="AM156" s="14"/>
      <c r="AP156" s="14"/>
      <c r="AQ156" s="14"/>
      <c r="BC156" s="41"/>
    </row>
    <row r="157" spans="1:55" s="5" customFormat="1" x14ac:dyDescent="0.2">
      <c r="A157" s="14"/>
      <c r="B157" s="23"/>
      <c r="D157" s="14"/>
      <c r="L157" s="44"/>
      <c r="AM157" s="14"/>
      <c r="AP157" s="14"/>
      <c r="AQ157" s="14"/>
      <c r="BC157" s="41"/>
    </row>
    <row r="158" spans="1:55" s="5" customFormat="1" x14ac:dyDescent="0.2">
      <c r="A158" s="14"/>
      <c r="B158" s="23"/>
      <c r="D158" s="14"/>
      <c r="L158" s="44"/>
      <c r="AM158" s="14"/>
      <c r="AP158" s="14"/>
      <c r="AQ158" s="14"/>
      <c r="BC158" s="41"/>
    </row>
    <row r="159" spans="1:55" s="5" customFormat="1" x14ac:dyDescent="0.2">
      <c r="A159" s="14"/>
      <c r="B159" s="23"/>
      <c r="D159" s="14"/>
      <c r="L159" s="44"/>
      <c r="AM159" s="14"/>
      <c r="AP159" s="14"/>
      <c r="AQ159" s="14"/>
      <c r="BC159" s="41"/>
    </row>
    <row r="160" spans="1:55" s="5" customFormat="1" x14ac:dyDescent="0.2">
      <c r="A160" s="14"/>
      <c r="B160" s="23"/>
      <c r="D160" s="14"/>
      <c r="L160" s="44"/>
      <c r="AM160" s="14"/>
      <c r="AP160" s="14"/>
      <c r="AQ160" s="14"/>
      <c r="BC160" s="41"/>
    </row>
    <row r="161" spans="1:55" s="5" customFormat="1" x14ac:dyDescent="0.2">
      <c r="A161" s="14"/>
      <c r="B161" s="23"/>
      <c r="D161" s="14"/>
      <c r="L161" s="44"/>
      <c r="AM161" s="14"/>
      <c r="AP161" s="14"/>
      <c r="AQ161" s="14"/>
      <c r="BC161" s="41"/>
    </row>
    <row r="162" spans="1:55" s="5" customFormat="1" x14ac:dyDescent="0.2">
      <c r="A162" s="14"/>
      <c r="B162" s="23"/>
      <c r="D162" s="14"/>
      <c r="L162" s="44"/>
      <c r="AM162" s="14"/>
      <c r="AP162" s="14"/>
      <c r="AQ162" s="14"/>
      <c r="BC162" s="41"/>
    </row>
    <row r="163" spans="1:55" s="5" customFormat="1" x14ac:dyDescent="0.2">
      <c r="A163" s="14"/>
      <c r="B163" s="23"/>
      <c r="D163" s="14"/>
      <c r="L163" s="44"/>
      <c r="AM163" s="14"/>
      <c r="AP163" s="14"/>
      <c r="AQ163" s="14"/>
      <c r="BC163" s="41"/>
    </row>
    <row r="164" spans="1:55" s="5" customFormat="1" x14ac:dyDescent="0.2">
      <c r="A164" s="14"/>
      <c r="B164" s="23"/>
      <c r="D164" s="14"/>
      <c r="L164" s="44"/>
      <c r="AM164" s="14"/>
      <c r="AP164" s="14"/>
      <c r="AQ164" s="14"/>
      <c r="BC164" s="41"/>
    </row>
    <row r="165" spans="1:55" s="5" customFormat="1" x14ac:dyDescent="0.2">
      <c r="A165" s="14"/>
      <c r="B165" s="23"/>
      <c r="D165" s="14"/>
      <c r="L165" s="44"/>
      <c r="AM165" s="14"/>
      <c r="AP165" s="14"/>
      <c r="AQ165" s="14"/>
      <c r="BC165" s="41"/>
    </row>
    <row r="166" spans="1:55" s="5" customFormat="1" x14ac:dyDescent="0.2">
      <c r="A166" s="14"/>
      <c r="B166" s="23"/>
      <c r="D166" s="14"/>
      <c r="L166" s="44"/>
      <c r="AM166" s="14"/>
      <c r="AP166" s="14"/>
      <c r="AQ166" s="14"/>
      <c r="BC166" s="41"/>
    </row>
    <row r="167" spans="1:55" s="5" customFormat="1" x14ac:dyDescent="0.2">
      <c r="A167" s="14"/>
      <c r="B167" s="23"/>
      <c r="D167" s="14"/>
      <c r="L167" s="44"/>
      <c r="AM167" s="14"/>
      <c r="AP167" s="14"/>
      <c r="AQ167" s="14"/>
      <c r="BC167" s="41"/>
    </row>
    <row r="168" spans="1:55" s="5" customFormat="1" x14ac:dyDescent="0.2">
      <c r="A168" s="14"/>
      <c r="B168" s="23"/>
      <c r="D168" s="14"/>
      <c r="L168" s="44"/>
      <c r="AM168" s="14"/>
      <c r="AP168" s="14"/>
      <c r="AQ168" s="14"/>
      <c r="BC168" s="41"/>
    </row>
    <row r="169" spans="1:55" s="5" customFormat="1" x14ac:dyDescent="0.2">
      <c r="A169" s="14"/>
      <c r="B169" s="23"/>
      <c r="D169" s="14"/>
      <c r="L169" s="44"/>
      <c r="AM169" s="14"/>
      <c r="AP169" s="14"/>
      <c r="AQ169" s="14"/>
      <c r="BC169" s="41"/>
    </row>
    <row r="170" spans="1:55" s="5" customFormat="1" x14ac:dyDescent="0.2">
      <c r="A170" s="14"/>
      <c r="B170" s="23"/>
      <c r="D170" s="14"/>
      <c r="L170" s="44"/>
      <c r="AM170" s="14"/>
      <c r="AP170" s="14"/>
      <c r="AQ170" s="14"/>
      <c r="BC170" s="41"/>
    </row>
    <row r="171" spans="1:55" s="5" customFormat="1" x14ac:dyDescent="0.2">
      <c r="A171" s="14"/>
      <c r="B171" s="23"/>
      <c r="D171" s="14"/>
      <c r="L171" s="44"/>
      <c r="AM171" s="14"/>
      <c r="AP171" s="14"/>
      <c r="AQ171" s="14"/>
      <c r="BC171" s="41"/>
    </row>
    <row r="172" spans="1:55" s="5" customFormat="1" x14ac:dyDescent="0.2">
      <c r="A172" s="14"/>
      <c r="B172" s="23"/>
      <c r="D172" s="14"/>
      <c r="L172" s="44"/>
      <c r="AM172" s="14"/>
      <c r="AP172" s="14"/>
      <c r="AQ172" s="14"/>
      <c r="BC172" s="41"/>
    </row>
    <row r="173" spans="1:55" s="5" customFormat="1" x14ac:dyDescent="0.2">
      <c r="A173" s="14"/>
      <c r="B173" s="23"/>
      <c r="D173" s="14"/>
      <c r="L173" s="44"/>
      <c r="AM173" s="14"/>
      <c r="AP173" s="14"/>
      <c r="AQ173" s="14"/>
      <c r="BC173" s="41"/>
    </row>
    <row r="174" spans="1:55" s="5" customFormat="1" x14ac:dyDescent="0.2">
      <c r="A174" s="14"/>
      <c r="B174" s="23"/>
      <c r="D174" s="14"/>
      <c r="L174" s="44"/>
      <c r="AM174" s="14"/>
      <c r="AP174" s="14"/>
      <c r="AQ174" s="14"/>
      <c r="BC174" s="41"/>
    </row>
    <row r="175" spans="1:55" s="5" customFormat="1" x14ac:dyDescent="0.2">
      <c r="A175" s="14"/>
      <c r="B175" s="23"/>
      <c r="D175" s="14"/>
      <c r="L175" s="44"/>
      <c r="AM175" s="14"/>
      <c r="AP175" s="14"/>
      <c r="AQ175" s="14"/>
      <c r="BC175" s="41"/>
    </row>
    <row r="176" spans="1:55" s="5" customFormat="1" x14ac:dyDescent="0.2">
      <c r="A176" s="14"/>
      <c r="B176" s="23"/>
      <c r="D176" s="14"/>
      <c r="L176" s="44"/>
      <c r="AM176" s="14"/>
      <c r="AP176" s="14"/>
      <c r="AQ176" s="14"/>
      <c r="BC176" s="41"/>
    </row>
    <row r="177" spans="1:55" s="5" customFormat="1" x14ac:dyDescent="0.2">
      <c r="A177" s="14"/>
      <c r="B177" s="23"/>
      <c r="D177" s="14"/>
      <c r="L177" s="44"/>
      <c r="AM177" s="14"/>
      <c r="AP177" s="14"/>
      <c r="AQ177" s="14"/>
      <c r="BC177" s="41"/>
    </row>
    <row r="178" spans="1:55" s="5" customFormat="1" x14ac:dyDescent="0.2">
      <c r="A178" s="14"/>
      <c r="B178" s="23"/>
      <c r="D178" s="14"/>
      <c r="L178" s="44"/>
      <c r="AM178" s="14"/>
      <c r="AP178" s="14"/>
      <c r="AQ178" s="14"/>
      <c r="BC178" s="41"/>
    </row>
    <row r="179" spans="1:55" s="5" customFormat="1" x14ac:dyDescent="0.2">
      <c r="A179" s="14"/>
      <c r="B179" s="23"/>
      <c r="D179" s="14"/>
      <c r="L179" s="44"/>
      <c r="AM179" s="14"/>
      <c r="AP179" s="14"/>
      <c r="AQ179" s="14"/>
      <c r="BC179" s="41"/>
    </row>
    <row r="180" spans="1:55" s="5" customFormat="1" x14ac:dyDescent="0.2">
      <c r="A180" s="14"/>
      <c r="B180" s="23"/>
      <c r="D180" s="14"/>
      <c r="L180" s="44"/>
      <c r="AM180" s="14"/>
      <c r="AP180" s="14"/>
      <c r="AQ180" s="14"/>
      <c r="BC180" s="41"/>
    </row>
    <row r="181" spans="1:55" s="5" customFormat="1" x14ac:dyDescent="0.2">
      <c r="A181" s="14"/>
      <c r="B181" s="23"/>
      <c r="D181" s="14"/>
      <c r="L181" s="44"/>
      <c r="AM181" s="14"/>
      <c r="AP181" s="14"/>
      <c r="AQ181" s="14"/>
      <c r="BC181" s="41"/>
    </row>
    <row r="182" spans="1:55" s="5" customFormat="1" x14ac:dyDescent="0.2">
      <c r="A182" s="14"/>
      <c r="B182" s="23"/>
      <c r="D182" s="14"/>
      <c r="L182" s="44"/>
      <c r="AM182" s="14"/>
      <c r="AP182" s="14"/>
      <c r="AQ182" s="14"/>
      <c r="BC182" s="41"/>
    </row>
    <row r="183" spans="1:55" s="5" customFormat="1" x14ac:dyDescent="0.2">
      <c r="A183" s="14"/>
      <c r="B183" s="23"/>
      <c r="D183" s="14"/>
      <c r="L183" s="44"/>
      <c r="AM183" s="14"/>
      <c r="AP183" s="14"/>
      <c r="AQ183" s="14"/>
      <c r="BC183" s="41"/>
    </row>
    <row r="184" spans="1:55" s="5" customFormat="1" x14ac:dyDescent="0.2">
      <c r="A184" s="14"/>
      <c r="B184" s="23"/>
      <c r="D184" s="14"/>
      <c r="L184" s="44"/>
      <c r="AM184" s="14"/>
      <c r="AP184" s="14"/>
      <c r="AQ184" s="14"/>
      <c r="BC184" s="41"/>
    </row>
    <row r="185" spans="1:55" s="5" customFormat="1" x14ac:dyDescent="0.2">
      <c r="A185" s="14"/>
      <c r="B185" s="23"/>
      <c r="D185" s="14"/>
      <c r="L185" s="44"/>
      <c r="AM185" s="14"/>
      <c r="AP185" s="14"/>
      <c r="AQ185" s="14"/>
      <c r="BC185" s="41"/>
    </row>
    <row r="186" spans="1:55" s="5" customFormat="1" x14ac:dyDescent="0.2">
      <c r="A186" s="14"/>
      <c r="B186" s="23"/>
      <c r="D186" s="14"/>
      <c r="L186" s="44"/>
      <c r="AM186" s="14"/>
      <c r="AP186" s="14"/>
      <c r="AQ186" s="14"/>
      <c r="BC186" s="41"/>
    </row>
    <row r="187" spans="1:55" s="5" customFormat="1" x14ac:dyDescent="0.2">
      <c r="A187" s="14"/>
      <c r="B187" s="23"/>
      <c r="D187" s="14"/>
      <c r="L187" s="44"/>
      <c r="AM187" s="14"/>
      <c r="AP187" s="14"/>
      <c r="AQ187" s="14"/>
      <c r="BC187" s="41"/>
    </row>
    <row r="188" spans="1:55" s="5" customFormat="1" x14ac:dyDescent="0.2">
      <c r="A188" s="14"/>
      <c r="B188" s="23"/>
      <c r="D188" s="14"/>
      <c r="L188" s="44"/>
      <c r="AM188" s="14"/>
      <c r="AP188" s="14"/>
      <c r="AQ188" s="14"/>
      <c r="BC188" s="41"/>
    </row>
    <row r="189" spans="1:55" s="5" customFormat="1" x14ac:dyDescent="0.2">
      <c r="A189" s="14"/>
      <c r="B189" s="23"/>
      <c r="D189" s="14"/>
      <c r="L189" s="44"/>
      <c r="AM189" s="14"/>
      <c r="AP189" s="14"/>
      <c r="AQ189" s="14"/>
      <c r="BC189" s="41"/>
    </row>
    <row r="190" spans="1:55" s="5" customFormat="1" x14ac:dyDescent="0.2">
      <c r="A190" s="14"/>
      <c r="B190" s="23"/>
      <c r="D190" s="14"/>
      <c r="L190" s="44"/>
      <c r="AM190" s="14"/>
      <c r="AP190" s="14"/>
      <c r="AQ190" s="14"/>
      <c r="BC190" s="41"/>
    </row>
    <row r="191" spans="1:55" s="5" customFormat="1" x14ac:dyDescent="0.2">
      <c r="A191" s="14"/>
      <c r="B191" s="23"/>
      <c r="D191" s="14"/>
      <c r="L191" s="44"/>
      <c r="AM191" s="14"/>
      <c r="AP191" s="14"/>
      <c r="AQ191" s="14"/>
      <c r="BC191" s="41"/>
    </row>
    <row r="192" spans="1:55" s="5" customFormat="1" x14ac:dyDescent="0.2">
      <c r="A192" s="14"/>
      <c r="B192" s="23"/>
      <c r="D192" s="14"/>
      <c r="L192" s="44"/>
      <c r="AM192" s="14"/>
      <c r="AP192" s="14"/>
      <c r="AQ192" s="14"/>
      <c r="BC192" s="41"/>
    </row>
    <row r="193" spans="1:55" s="5" customFormat="1" x14ac:dyDescent="0.2">
      <c r="A193" s="14"/>
      <c r="B193" s="23"/>
      <c r="D193" s="14"/>
      <c r="L193" s="44"/>
      <c r="AM193" s="14"/>
      <c r="AP193" s="14"/>
      <c r="AQ193" s="14"/>
      <c r="BC193" s="41"/>
    </row>
    <row r="194" spans="1:55" s="5" customFormat="1" x14ac:dyDescent="0.2">
      <c r="A194" s="14"/>
      <c r="B194" s="23"/>
      <c r="D194" s="14"/>
      <c r="L194" s="44"/>
      <c r="AM194" s="14"/>
      <c r="AP194" s="14"/>
      <c r="AQ194" s="14"/>
      <c r="BC194" s="41"/>
    </row>
    <row r="195" spans="1:55" s="5" customFormat="1" x14ac:dyDescent="0.2">
      <c r="A195" s="14"/>
      <c r="B195" s="23"/>
      <c r="D195" s="14"/>
      <c r="L195" s="44"/>
      <c r="AM195" s="14"/>
      <c r="AP195" s="14"/>
      <c r="AQ195" s="14"/>
      <c r="BC195" s="41"/>
    </row>
    <row r="196" spans="1:55" s="5" customFormat="1" x14ac:dyDescent="0.2">
      <c r="A196" s="14"/>
      <c r="B196" s="23"/>
      <c r="D196" s="14"/>
      <c r="L196" s="44"/>
      <c r="AM196" s="14"/>
      <c r="AP196" s="14"/>
      <c r="AQ196" s="14"/>
      <c r="BC196" s="41"/>
    </row>
    <row r="197" spans="1:55" s="5" customFormat="1" x14ac:dyDescent="0.2">
      <c r="A197" s="14"/>
      <c r="B197" s="23"/>
      <c r="D197" s="14"/>
      <c r="L197" s="44"/>
      <c r="AM197" s="14"/>
      <c r="AP197" s="14"/>
      <c r="AQ197" s="14"/>
      <c r="BC197" s="41"/>
    </row>
    <row r="198" spans="1:55" s="5" customFormat="1" x14ac:dyDescent="0.2">
      <c r="A198" s="14"/>
      <c r="B198" s="23"/>
      <c r="D198" s="14"/>
      <c r="L198" s="44"/>
      <c r="AM198" s="14"/>
      <c r="AP198" s="14"/>
      <c r="AQ198" s="14"/>
      <c r="BC198" s="41"/>
    </row>
    <row r="199" spans="1:55" s="5" customFormat="1" x14ac:dyDescent="0.2">
      <c r="A199" s="14"/>
      <c r="B199" s="23"/>
      <c r="D199" s="14"/>
      <c r="L199" s="44"/>
      <c r="AM199" s="14"/>
      <c r="AP199" s="14"/>
      <c r="AQ199" s="14"/>
      <c r="BC199" s="41"/>
    </row>
    <row r="200" spans="1:55" s="5" customFormat="1" x14ac:dyDescent="0.2">
      <c r="A200" s="14"/>
      <c r="B200" s="23"/>
      <c r="D200" s="14"/>
      <c r="L200" s="44"/>
      <c r="AM200" s="14"/>
      <c r="AP200" s="14"/>
      <c r="AQ200" s="14"/>
      <c r="BC200" s="41"/>
    </row>
    <row r="201" spans="1:55" s="5" customFormat="1" x14ac:dyDescent="0.2">
      <c r="A201" s="14"/>
      <c r="B201" s="23"/>
      <c r="D201" s="14"/>
      <c r="L201" s="44"/>
      <c r="AM201" s="14"/>
      <c r="AP201" s="14"/>
      <c r="AQ201" s="14"/>
      <c r="BC201" s="41"/>
    </row>
    <row r="202" spans="1:55" s="5" customFormat="1" x14ac:dyDescent="0.2">
      <c r="A202" s="14"/>
      <c r="B202" s="23"/>
      <c r="D202" s="14"/>
      <c r="L202" s="44"/>
      <c r="AM202" s="14"/>
      <c r="AP202" s="14"/>
      <c r="AQ202" s="14"/>
      <c r="BC202" s="41"/>
    </row>
    <row r="203" spans="1:55" s="5" customFormat="1" x14ac:dyDescent="0.2">
      <c r="A203" s="14"/>
      <c r="B203" s="23"/>
      <c r="D203" s="14"/>
      <c r="L203" s="44"/>
      <c r="AM203" s="14"/>
      <c r="AP203" s="14"/>
      <c r="AQ203" s="14"/>
      <c r="BC203" s="41"/>
    </row>
    <row r="204" spans="1:55" s="5" customFormat="1" x14ac:dyDescent="0.2">
      <c r="A204" s="14"/>
      <c r="B204" s="23"/>
      <c r="D204" s="14"/>
      <c r="L204" s="44"/>
      <c r="AM204" s="14"/>
      <c r="AP204" s="14"/>
      <c r="AQ204" s="14"/>
      <c r="BC204" s="41"/>
    </row>
    <row r="205" spans="1:55" s="5" customFormat="1" x14ac:dyDescent="0.2">
      <c r="A205" s="14"/>
      <c r="B205" s="23"/>
      <c r="D205" s="14"/>
      <c r="L205" s="44"/>
      <c r="AM205" s="14"/>
      <c r="AP205" s="14"/>
      <c r="AQ205" s="14"/>
      <c r="BC205" s="41"/>
    </row>
    <row r="206" spans="1:55" s="5" customFormat="1" x14ac:dyDescent="0.2">
      <c r="A206" s="14"/>
      <c r="B206" s="23"/>
      <c r="D206" s="14"/>
      <c r="L206" s="44"/>
      <c r="AM206" s="14"/>
      <c r="AP206" s="14"/>
      <c r="AQ206" s="14"/>
      <c r="BC206" s="41"/>
    </row>
    <row r="207" spans="1:55" s="5" customFormat="1" x14ac:dyDescent="0.2">
      <c r="A207" s="14"/>
      <c r="B207" s="23"/>
      <c r="D207" s="14"/>
      <c r="L207" s="44"/>
      <c r="AM207" s="14"/>
      <c r="AP207" s="14"/>
      <c r="AQ207" s="14"/>
      <c r="BC207" s="41"/>
    </row>
    <row r="208" spans="1:55" s="5" customFormat="1" x14ac:dyDescent="0.2">
      <c r="A208" s="14"/>
      <c r="B208" s="23"/>
      <c r="D208" s="14"/>
      <c r="L208" s="44"/>
      <c r="AM208" s="14"/>
      <c r="AP208" s="14"/>
      <c r="AQ208" s="14"/>
      <c r="BC208" s="41"/>
    </row>
    <row r="209" spans="1:55" s="5" customFormat="1" x14ac:dyDescent="0.2">
      <c r="A209" s="14"/>
      <c r="B209" s="23"/>
      <c r="D209" s="14"/>
      <c r="L209" s="44"/>
      <c r="AM209" s="14"/>
      <c r="AP209" s="14"/>
      <c r="AQ209" s="14"/>
      <c r="BC209" s="41"/>
    </row>
    <row r="210" spans="1:55" s="5" customFormat="1" x14ac:dyDescent="0.2">
      <c r="A210" s="14"/>
      <c r="B210" s="23"/>
      <c r="D210" s="14"/>
      <c r="L210" s="44"/>
      <c r="AM210" s="14"/>
      <c r="AP210" s="14"/>
      <c r="AQ210" s="14"/>
      <c r="BC210" s="41"/>
    </row>
    <row r="211" spans="1:55" s="5" customFormat="1" x14ac:dyDescent="0.2">
      <c r="A211" s="14"/>
      <c r="B211" s="23"/>
      <c r="D211" s="14"/>
      <c r="L211" s="44"/>
      <c r="AM211" s="14"/>
      <c r="AP211" s="14"/>
      <c r="AQ211" s="14"/>
      <c r="BC211" s="41"/>
    </row>
    <row r="212" spans="1:55" s="5" customFormat="1" x14ac:dyDescent="0.2">
      <c r="A212" s="14"/>
      <c r="B212" s="23"/>
      <c r="D212" s="14"/>
      <c r="L212" s="44"/>
      <c r="AM212" s="14"/>
      <c r="AP212" s="14"/>
      <c r="AQ212" s="14"/>
      <c r="BC212" s="41"/>
    </row>
    <row r="213" spans="1:55" s="5" customFormat="1" x14ac:dyDescent="0.2">
      <c r="A213" s="14"/>
      <c r="B213" s="23"/>
      <c r="D213" s="14"/>
      <c r="L213" s="44"/>
      <c r="AM213" s="14"/>
      <c r="AP213" s="14"/>
      <c r="AQ213" s="14"/>
      <c r="BC213" s="41"/>
    </row>
    <row r="214" spans="1:55" s="5" customFormat="1" x14ac:dyDescent="0.2">
      <c r="A214" s="14"/>
      <c r="B214" s="23"/>
      <c r="D214" s="14"/>
      <c r="L214" s="44"/>
      <c r="AM214" s="14"/>
      <c r="AP214" s="14"/>
      <c r="AQ214" s="14"/>
      <c r="BC214" s="41"/>
    </row>
    <row r="215" spans="1:55" s="5" customFormat="1" x14ac:dyDescent="0.2">
      <c r="A215" s="14"/>
      <c r="B215" s="23"/>
      <c r="D215" s="14"/>
      <c r="L215" s="44"/>
      <c r="AM215" s="14"/>
      <c r="AP215" s="14"/>
      <c r="AQ215" s="14"/>
      <c r="BC215" s="41"/>
    </row>
    <row r="216" spans="1:55" s="5" customFormat="1" x14ac:dyDescent="0.2">
      <c r="A216" s="14"/>
      <c r="B216" s="23"/>
      <c r="D216" s="14"/>
      <c r="L216" s="44"/>
      <c r="AM216" s="14"/>
      <c r="AP216" s="14"/>
      <c r="AQ216" s="14"/>
      <c r="BC216" s="41"/>
    </row>
    <row r="217" spans="1:55" s="5" customFormat="1" x14ac:dyDescent="0.2">
      <c r="A217" s="14"/>
      <c r="B217" s="23"/>
      <c r="D217" s="14"/>
      <c r="L217" s="44"/>
      <c r="AM217" s="14"/>
      <c r="AP217" s="14"/>
      <c r="AQ217" s="14"/>
      <c r="BC217" s="41"/>
    </row>
    <row r="218" spans="1:55" s="5" customFormat="1" x14ac:dyDescent="0.2">
      <c r="A218" s="14"/>
      <c r="B218" s="23"/>
      <c r="D218" s="14"/>
      <c r="L218" s="44"/>
      <c r="AM218" s="14"/>
      <c r="AP218" s="14"/>
      <c r="AQ218" s="14"/>
      <c r="BC218" s="41"/>
    </row>
    <row r="219" spans="1:55" s="5" customFormat="1" x14ac:dyDescent="0.2">
      <c r="A219" s="14"/>
      <c r="B219" s="23"/>
      <c r="D219" s="14"/>
      <c r="L219" s="44"/>
      <c r="AM219" s="14"/>
      <c r="AP219" s="14"/>
      <c r="AQ219" s="14"/>
      <c r="BC219" s="41"/>
    </row>
    <row r="220" spans="1:55" s="5" customFormat="1" x14ac:dyDescent="0.2">
      <c r="A220" s="14"/>
      <c r="B220" s="23"/>
      <c r="D220" s="14"/>
      <c r="L220" s="44"/>
      <c r="AM220" s="14"/>
      <c r="AP220" s="14"/>
      <c r="AQ220" s="14"/>
      <c r="BC220" s="41"/>
    </row>
    <row r="221" spans="1:55" s="5" customFormat="1" x14ac:dyDescent="0.2">
      <c r="A221" s="14"/>
      <c r="B221" s="23"/>
      <c r="D221" s="14"/>
      <c r="L221" s="44"/>
      <c r="AM221" s="14"/>
      <c r="AP221" s="14"/>
      <c r="AQ221" s="14"/>
      <c r="BC221" s="41"/>
    </row>
    <row r="222" spans="1:55" s="5" customFormat="1" x14ac:dyDescent="0.2">
      <c r="A222" s="14"/>
      <c r="B222" s="23"/>
      <c r="D222" s="14"/>
      <c r="L222" s="44"/>
      <c r="AM222" s="14"/>
      <c r="AP222" s="14"/>
      <c r="AQ222" s="14"/>
      <c r="BC222" s="41"/>
    </row>
    <row r="223" spans="1:55" s="5" customFormat="1" x14ac:dyDescent="0.2">
      <c r="A223" s="14"/>
      <c r="B223" s="23"/>
      <c r="D223" s="14"/>
      <c r="L223" s="44"/>
      <c r="AM223" s="14"/>
      <c r="AP223" s="14"/>
      <c r="AQ223" s="14"/>
      <c r="BC223" s="41"/>
    </row>
    <row r="224" spans="1:55" s="5" customFormat="1" x14ac:dyDescent="0.2">
      <c r="A224" s="14"/>
      <c r="B224" s="23"/>
      <c r="D224" s="14"/>
      <c r="L224" s="44"/>
      <c r="AM224" s="14"/>
      <c r="AP224" s="14"/>
      <c r="AQ224" s="14"/>
      <c r="BC224" s="41"/>
    </row>
    <row r="225" spans="1:55" s="5" customFormat="1" x14ac:dyDescent="0.2">
      <c r="A225" s="14"/>
      <c r="B225" s="23"/>
      <c r="D225" s="14"/>
      <c r="L225" s="44"/>
      <c r="AM225" s="14"/>
      <c r="AP225" s="14"/>
      <c r="AQ225" s="14"/>
      <c r="BC225" s="41"/>
    </row>
    <row r="226" spans="1:55" s="5" customFormat="1" x14ac:dyDescent="0.2">
      <c r="A226" s="14"/>
      <c r="B226" s="23"/>
      <c r="D226" s="14"/>
      <c r="L226" s="44"/>
      <c r="AM226" s="14"/>
      <c r="AP226" s="14"/>
      <c r="AQ226" s="14"/>
      <c r="BC226" s="41"/>
    </row>
    <row r="227" spans="1:55" s="5" customFormat="1" x14ac:dyDescent="0.2">
      <c r="A227" s="14"/>
      <c r="B227" s="23"/>
      <c r="D227" s="14"/>
      <c r="L227" s="44"/>
      <c r="AM227" s="14"/>
      <c r="AP227" s="14"/>
      <c r="AQ227" s="14"/>
      <c r="BC227" s="41"/>
    </row>
    <row r="228" spans="1:55" s="5" customFormat="1" x14ac:dyDescent="0.2">
      <c r="A228" s="14"/>
      <c r="B228" s="23"/>
      <c r="D228" s="14"/>
      <c r="L228" s="44"/>
      <c r="AM228" s="14"/>
      <c r="AP228" s="14"/>
      <c r="AQ228" s="14"/>
      <c r="BC228" s="41"/>
    </row>
    <row r="229" spans="1:55" s="5" customFormat="1" x14ac:dyDescent="0.2">
      <c r="A229" s="14"/>
      <c r="B229" s="23"/>
      <c r="D229" s="14"/>
      <c r="L229" s="44"/>
      <c r="AM229" s="14"/>
      <c r="AP229" s="14"/>
      <c r="AQ229" s="14"/>
      <c r="BC229" s="41"/>
    </row>
    <row r="230" spans="1:55" s="5" customFormat="1" x14ac:dyDescent="0.2">
      <c r="A230" s="14"/>
      <c r="B230" s="23"/>
      <c r="D230" s="14"/>
      <c r="L230" s="44"/>
      <c r="AM230" s="14"/>
      <c r="AP230" s="14"/>
      <c r="AQ230" s="14"/>
      <c r="BC230" s="41"/>
    </row>
    <row r="231" spans="1:55" s="5" customFormat="1" x14ac:dyDescent="0.2">
      <c r="A231" s="14"/>
      <c r="B231" s="23"/>
      <c r="D231" s="14"/>
      <c r="L231" s="44"/>
      <c r="AM231" s="14"/>
      <c r="AP231" s="14"/>
      <c r="AQ231" s="14"/>
      <c r="BC231" s="41"/>
    </row>
    <row r="232" spans="1:55" s="5" customFormat="1" x14ac:dyDescent="0.2">
      <c r="A232" s="14"/>
      <c r="B232" s="23"/>
      <c r="D232" s="14"/>
      <c r="L232" s="44"/>
      <c r="AM232" s="14"/>
      <c r="AP232" s="14"/>
      <c r="AQ232" s="14"/>
      <c r="BC232" s="41"/>
    </row>
    <row r="233" spans="1:55" s="5" customFormat="1" x14ac:dyDescent="0.2">
      <c r="A233" s="14"/>
      <c r="B233" s="23"/>
      <c r="D233" s="14"/>
      <c r="L233" s="44"/>
      <c r="AM233" s="14"/>
      <c r="AP233" s="14"/>
      <c r="AQ233" s="14"/>
      <c r="BC233" s="41"/>
    </row>
    <row r="234" spans="1:55" s="5" customFormat="1" x14ac:dyDescent="0.2">
      <c r="A234" s="14"/>
      <c r="B234" s="23"/>
      <c r="D234" s="14"/>
      <c r="L234" s="44"/>
      <c r="AM234" s="14"/>
      <c r="AP234" s="14"/>
      <c r="AQ234" s="14"/>
      <c r="BC234" s="41"/>
    </row>
    <row r="235" spans="1:55" s="5" customFormat="1" x14ac:dyDescent="0.2">
      <c r="A235" s="14"/>
      <c r="B235" s="23"/>
      <c r="D235" s="14"/>
      <c r="L235" s="44"/>
      <c r="AM235" s="14"/>
      <c r="AP235" s="14"/>
      <c r="AQ235" s="14"/>
      <c r="BC235" s="41"/>
    </row>
    <row r="236" spans="1:55" s="5" customFormat="1" x14ac:dyDescent="0.2">
      <c r="A236" s="14"/>
      <c r="B236" s="23"/>
      <c r="D236" s="14"/>
      <c r="L236" s="44"/>
      <c r="AM236" s="14"/>
      <c r="AP236" s="14"/>
      <c r="AQ236" s="14"/>
      <c r="BC236" s="41"/>
    </row>
    <row r="237" spans="1:55" s="5" customFormat="1" x14ac:dyDescent="0.2">
      <c r="A237" s="14"/>
      <c r="B237" s="23"/>
      <c r="D237" s="14"/>
      <c r="L237" s="44"/>
      <c r="AM237" s="14"/>
      <c r="AP237" s="14"/>
      <c r="AQ237" s="14"/>
      <c r="BC237" s="41"/>
    </row>
    <row r="238" spans="1:55" s="5" customFormat="1" x14ac:dyDescent="0.2">
      <c r="A238" s="14"/>
      <c r="B238" s="23"/>
      <c r="D238" s="14"/>
      <c r="L238" s="44"/>
      <c r="AM238" s="14"/>
      <c r="AP238" s="14"/>
      <c r="AQ238" s="14"/>
      <c r="BC238" s="41"/>
    </row>
    <row r="239" spans="1:55" s="5" customFormat="1" x14ac:dyDescent="0.2">
      <c r="A239" s="14"/>
      <c r="B239" s="23"/>
      <c r="D239" s="14"/>
      <c r="L239" s="44"/>
      <c r="AM239" s="14"/>
      <c r="AP239" s="14"/>
      <c r="AQ239" s="14"/>
      <c r="BC239" s="41"/>
    </row>
    <row r="240" spans="1:55" s="5" customFormat="1" x14ac:dyDescent="0.2">
      <c r="A240" s="14"/>
      <c r="B240" s="23"/>
      <c r="D240" s="14"/>
      <c r="L240" s="44"/>
      <c r="AM240" s="14"/>
      <c r="AP240" s="14"/>
      <c r="AQ240" s="14"/>
      <c r="BC240" s="41"/>
    </row>
    <row r="241" spans="1:55" s="5" customFormat="1" x14ac:dyDescent="0.2">
      <c r="A241" s="14"/>
      <c r="B241" s="23"/>
      <c r="D241" s="14"/>
      <c r="L241" s="44"/>
      <c r="AM241" s="14"/>
      <c r="AP241" s="14"/>
      <c r="AQ241" s="14"/>
      <c r="BC241" s="41"/>
    </row>
    <row r="242" spans="1:55" s="5" customFormat="1" x14ac:dyDescent="0.2">
      <c r="A242" s="14"/>
      <c r="B242" s="23"/>
      <c r="D242" s="14"/>
      <c r="L242" s="44"/>
      <c r="AM242" s="14"/>
      <c r="AP242" s="14"/>
      <c r="AQ242" s="14"/>
      <c r="BC242" s="41"/>
    </row>
    <row r="243" spans="1:55" s="5" customFormat="1" x14ac:dyDescent="0.2">
      <c r="A243" s="14"/>
      <c r="B243" s="23"/>
      <c r="D243" s="14"/>
      <c r="L243" s="44"/>
      <c r="AM243" s="14"/>
      <c r="AP243" s="14"/>
      <c r="AQ243" s="14"/>
      <c r="BC243" s="41"/>
    </row>
    <row r="244" spans="1:55" s="5" customFormat="1" x14ac:dyDescent="0.2">
      <c r="A244" s="14"/>
      <c r="B244" s="23"/>
      <c r="D244" s="14"/>
      <c r="L244" s="44"/>
      <c r="AM244" s="14"/>
      <c r="AP244" s="14"/>
      <c r="AQ244" s="14"/>
      <c r="BC244" s="41"/>
    </row>
    <row r="245" spans="1:55" s="5" customFormat="1" x14ac:dyDescent="0.2">
      <c r="A245" s="14"/>
      <c r="B245" s="23"/>
      <c r="D245" s="14"/>
      <c r="L245" s="44"/>
      <c r="AM245" s="14"/>
      <c r="AP245" s="14"/>
      <c r="AQ245" s="14"/>
      <c r="BC245" s="41"/>
    </row>
    <row r="246" spans="1:55" s="5" customFormat="1" x14ac:dyDescent="0.2">
      <c r="A246" s="14"/>
      <c r="B246" s="23"/>
      <c r="D246" s="14"/>
      <c r="L246" s="44"/>
      <c r="AM246" s="14"/>
      <c r="AP246" s="14"/>
      <c r="AQ246" s="14"/>
      <c r="BC246" s="41"/>
    </row>
    <row r="247" spans="1:55" s="5" customFormat="1" x14ac:dyDescent="0.2">
      <c r="A247" s="14"/>
      <c r="B247" s="23"/>
      <c r="D247" s="14"/>
      <c r="L247" s="44"/>
      <c r="AM247" s="14"/>
      <c r="AP247" s="14"/>
      <c r="AQ247" s="14"/>
      <c r="BC247" s="41"/>
    </row>
    <row r="248" spans="1:55" s="5" customFormat="1" x14ac:dyDescent="0.2">
      <c r="A248" s="14"/>
      <c r="B248" s="23"/>
      <c r="D248" s="14"/>
      <c r="L248" s="44"/>
      <c r="AM248" s="14"/>
      <c r="AP248" s="14"/>
      <c r="AQ248" s="14"/>
      <c r="BC248" s="41"/>
    </row>
    <row r="249" spans="1:55" s="5" customFormat="1" x14ac:dyDescent="0.2">
      <c r="A249" s="14"/>
      <c r="B249" s="23"/>
      <c r="D249" s="14"/>
      <c r="L249" s="44"/>
      <c r="AM249" s="14"/>
      <c r="AP249" s="14"/>
      <c r="AQ249" s="14"/>
      <c r="BC249" s="41"/>
    </row>
    <row r="250" spans="1:55" s="5" customFormat="1" x14ac:dyDescent="0.2">
      <c r="A250" s="14"/>
      <c r="B250" s="23"/>
      <c r="D250" s="14"/>
      <c r="L250" s="44"/>
      <c r="AM250" s="14"/>
      <c r="AP250" s="14"/>
      <c r="AQ250" s="14"/>
      <c r="BC250" s="41"/>
    </row>
    <row r="251" spans="1:55" s="5" customFormat="1" x14ac:dyDescent="0.2">
      <c r="A251" s="14"/>
      <c r="B251" s="23"/>
      <c r="D251" s="14"/>
      <c r="L251" s="44"/>
      <c r="AM251" s="14"/>
      <c r="AP251" s="14"/>
      <c r="AQ251" s="14"/>
      <c r="BC251" s="41"/>
    </row>
    <row r="252" spans="1:55" s="5" customFormat="1" x14ac:dyDescent="0.2">
      <c r="A252" s="14"/>
      <c r="B252" s="23"/>
      <c r="D252" s="14"/>
      <c r="L252" s="44"/>
      <c r="AM252" s="14"/>
      <c r="AP252" s="14"/>
      <c r="AQ252" s="14"/>
      <c r="BC252" s="41"/>
    </row>
    <row r="253" spans="1:55" s="5" customFormat="1" x14ac:dyDescent="0.2">
      <c r="A253" s="14"/>
      <c r="B253" s="23"/>
      <c r="D253" s="14"/>
      <c r="L253" s="44"/>
      <c r="AM253" s="14"/>
      <c r="AP253" s="14"/>
      <c r="AQ253" s="14"/>
      <c r="BC253" s="41"/>
    </row>
    <row r="254" spans="1:55" s="5" customFormat="1" x14ac:dyDescent="0.2">
      <c r="A254" s="14"/>
      <c r="B254" s="23"/>
      <c r="D254" s="14"/>
      <c r="L254" s="44"/>
      <c r="AM254" s="14"/>
      <c r="AP254" s="14"/>
      <c r="AQ254" s="14"/>
      <c r="BC254" s="41"/>
    </row>
    <row r="255" spans="1:55" s="5" customFormat="1" x14ac:dyDescent="0.2">
      <c r="A255" s="14"/>
      <c r="B255" s="23"/>
      <c r="D255" s="14"/>
      <c r="L255" s="44"/>
      <c r="AM255" s="14"/>
      <c r="AP255" s="14"/>
      <c r="AQ255" s="14"/>
      <c r="BC255" s="41"/>
    </row>
    <row r="256" spans="1:55" s="5" customFormat="1" x14ac:dyDescent="0.2">
      <c r="A256" s="14"/>
      <c r="B256" s="23"/>
      <c r="D256" s="14"/>
      <c r="L256" s="44"/>
      <c r="AM256" s="14"/>
      <c r="AP256" s="14"/>
      <c r="AQ256" s="14"/>
      <c r="BC256" s="41"/>
    </row>
    <row r="257" spans="1:55" s="5" customFormat="1" x14ac:dyDescent="0.2">
      <c r="A257" s="14"/>
      <c r="B257" s="23"/>
      <c r="D257" s="14"/>
      <c r="L257" s="44"/>
      <c r="AM257" s="14"/>
      <c r="AP257" s="14"/>
      <c r="AQ257" s="14"/>
      <c r="BC257" s="41"/>
    </row>
    <row r="258" spans="1:55" s="5" customFormat="1" x14ac:dyDescent="0.2">
      <c r="A258" s="14"/>
      <c r="B258" s="23"/>
      <c r="D258" s="14"/>
      <c r="L258" s="44"/>
      <c r="AM258" s="14"/>
      <c r="AP258" s="14"/>
      <c r="AQ258" s="14"/>
      <c r="BC258" s="41"/>
    </row>
    <row r="259" spans="1:55" s="5" customFormat="1" x14ac:dyDescent="0.2">
      <c r="A259" s="14"/>
      <c r="B259" s="23"/>
      <c r="D259" s="14"/>
      <c r="L259" s="44"/>
      <c r="AM259" s="14"/>
      <c r="AP259" s="14"/>
      <c r="AQ259" s="14"/>
      <c r="BC259" s="41"/>
    </row>
    <row r="260" spans="1:55" s="5" customFormat="1" x14ac:dyDescent="0.2">
      <c r="A260" s="14"/>
      <c r="B260" s="23"/>
      <c r="D260" s="14"/>
      <c r="L260" s="44"/>
      <c r="AM260" s="14"/>
      <c r="AP260" s="14"/>
      <c r="AQ260" s="14"/>
      <c r="BC260" s="41"/>
    </row>
    <row r="261" spans="1:55" s="5" customFormat="1" x14ac:dyDescent="0.2">
      <c r="A261" s="14"/>
      <c r="B261" s="23"/>
      <c r="D261" s="14"/>
      <c r="L261" s="44"/>
      <c r="AM261" s="14"/>
      <c r="AP261" s="14"/>
      <c r="AQ261" s="14"/>
      <c r="BC261" s="41"/>
    </row>
    <row r="262" spans="1:55" s="5" customFormat="1" x14ac:dyDescent="0.2">
      <c r="A262" s="14"/>
      <c r="B262" s="23"/>
      <c r="D262" s="14"/>
      <c r="L262" s="44"/>
      <c r="AM262" s="14"/>
      <c r="AP262" s="14"/>
      <c r="AQ262" s="14"/>
      <c r="BC262" s="41"/>
    </row>
    <row r="263" spans="1:55" s="5" customFormat="1" x14ac:dyDescent="0.2">
      <c r="A263" s="14"/>
      <c r="B263" s="23"/>
      <c r="D263" s="14"/>
      <c r="L263" s="44"/>
      <c r="AM263" s="14"/>
      <c r="AP263" s="14"/>
      <c r="AQ263" s="14"/>
      <c r="BC263" s="41"/>
    </row>
    <row r="264" spans="1:55" s="5" customFormat="1" x14ac:dyDescent="0.2">
      <c r="A264" s="14"/>
      <c r="B264" s="23"/>
      <c r="D264" s="14"/>
      <c r="L264" s="44"/>
      <c r="AM264" s="14"/>
      <c r="AP264" s="14"/>
      <c r="AQ264" s="14"/>
      <c r="BC264" s="41"/>
    </row>
    <row r="265" spans="1:55" s="5" customFormat="1" x14ac:dyDescent="0.2">
      <c r="A265" s="14"/>
      <c r="B265" s="23"/>
      <c r="D265" s="14"/>
      <c r="L265" s="44"/>
      <c r="AM265" s="14"/>
      <c r="AP265" s="14"/>
      <c r="AQ265" s="14"/>
      <c r="BC265" s="41"/>
    </row>
    <row r="266" spans="1:55" s="5" customFormat="1" x14ac:dyDescent="0.2">
      <c r="A266" s="14"/>
      <c r="B266" s="23"/>
      <c r="D266" s="14"/>
      <c r="L266" s="44"/>
      <c r="AM266" s="14"/>
      <c r="AP266" s="14"/>
      <c r="AQ266" s="14"/>
      <c r="BC266" s="41"/>
    </row>
    <row r="267" spans="1:55" s="5" customFormat="1" x14ac:dyDescent="0.2">
      <c r="A267" s="14"/>
      <c r="B267" s="23"/>
      <c r="D267" s="14"/>
      <c r="L267" s="44"/>
      <c r="AM267" s="14"/>
      <c r="AP267" s="14"/>
      <c r="AQ267" s="14"/>
      <c r="BC267" s="41"/>
    </row>
    <row r="268" spans="1:55" s="5" customFormat="1" x14ac:dyDescent="0.2">
      <c r="A268" s="14"/>
      <c r="B268" s="23"/>
      <c r="D268" s="14"/>
      <c r="L268" s="44"/>
      <c r="AM268" s="14"/>
      <c r="AP268" s="14"/>
      <c r="AQ268" s="14"/>
      <c r="BC268" s="41"/>
    </row>
    <row r="269" spans="1:55" s="5" customFormat="1" x14ac:dyDescent="0.2">
      <c r="A269" s="14"/>
      <c r="B269" s="23"/>
      <c r="D269" s="14"/>
      <c r="L269" s="44"/>
      <c r="AM269" s="14"/>
      <c r="AP269" s="14"/>
      <c r="AQ269" s="14"/>
      <c r="BC269" s="41"/>
    </row>
    <row r="270" spans="1:55" s="5" customFormat="1" x14ac:dyDescent="0.2">
      <c r="A270" s="14"/>
      <c r="B270" s="23"/>
      <c r="D270" s="14"/>
      <c r="L270" s="44"/>
      <c r="AM270" s="14"/>
      <c r="AP270" s="14"/>
      <c r="AQ270" s="14"/>
      <c r="BC270" s="41"/>
    </row>
    <row r="271" spans="1:55" s="5" customFormat="1" x14ac:dyDescent="0.2">
      <c r="A271" s="14"/>
      <c r="B271" s="23"/>
      <c r="D271" s="14"/>
      <c r="L271" s="44"/>
      <c r="AM271" s="14"/>
      <c r="AP271" s="14"/>
      <c r="AQ271" s="14"/>
      <c r="BC271" s="41"/>
    </row>
    <row r="272" spans="1:55" s="5" customFormat="1" x14ac:dyDescent="0.2">
      <c r="A272" s="14"/>
      <c r="B272" s="23"/>
      <c r="D272" s="14"/>
      <c r="L272" s="44"/>
      <c r="AM272" s="14"/>
      <c r="AP272" s="14"/>
      <c r="AQ272" s="14"/>
      <c r="BC272" s="41"/>
    </row>
    <row r="273" spans="1:55" s="5" customFormat="1" x14ac:dyDescent="0.2">
      <c r="A273" s="14"/>
      <c r="B273" s="23"/>
      <c r="D273" s="14"/>
      <c r="L273" s="44"/>
      <c r="AM273" s="14"/>
      <c r="AP273" s="14"/>
      <c r="AQ273" s="14"/>
      <c r="BC273" s="41"/>
    </row>
    <row r="274" spans="1:55" s="5" customFormat="1" x14ac:dyDescent="0.2">
      <c r="A274" s="14"/>
      <c r="B274" s="23"/>
      <c r="D274" s="14"/>
      <c r="L274" s="44"/>
      <c r="AM274" s="14"/>
      <c r="AP274" s="14"/>
      <c r="AQ274" s="14"/>
      <c r="BC274" s="41"/>
    </row>
    <row r="275" spans="1:55" s="5" customFormat="1" x14ac:dyDescent="0.2">
      <c r="A275" s="14"/>
      <c r="B275" s="23"/>
      <c r="D275" s="14"/>
      <c r="L275" s="44"/>
      <c r="AM275" s="14"/>
      <c r="AP275" s="14"/>
      <c r="AQ275" s="14"/>
      <c r="BC275" s="41"/>
    </row>
    <row r="276" spans="1:55" s="5" customFormat="1" x14ac:dyDescent="0.2">
      <c r="A276" s="14"/>
      <c r="B276" s="23"/>
      <c r="D276" s="14"/>
      <c r="L276" s="44"/>
      <c r="AM276" s="14"/>
      <c r="AP276" s="14"/>
      <c r="AQ276" s="14"/>
      <c r="BC276" s="41"/>
    </row>
    <row r="277" spans="1:55" s="5" customFormat="1" x14ac:dyDescent="0.2">
      <c r="A277" s="14"/>
      <c r="B277" s="23"/>
      <c r="D277" s="14"/>
      <c r="L277" s="44"/>
      <c r="AM277" s="14"/>
      <c r="AP277" s="14"/>
      <c r="AQ277" s="14"/>
      <c r="BC277" s="41"/>
    </row>
    <row r="278" spans="1:55" s="5" customFormat="1" x14ac:dyDescent="0.2">
      <c r="A278" s="14"/>
      <c r="B278" s="23"/>
      <c r="D278" s="14"/>
      <c r="L278" s="44"/>
      <c r="AM278" s="14"/>
      <c r="AP278" s="14"/>
      <c r="AQ278" s="14"/>
      <c r="BC278" s="41"/>
    </row>
    <row r="279" spans="1:55" s="5" customFormat="1" x14ac:dyDescent="0.2">
      <c r="A279" s="14"/>
      <c r="B279" s="23"/>
      <c r="D279" s="14"/>
      <c r="L279" s="44"/>
      <c r="AM279" s="14"/>
      <c r="AP279" s="14"/>
      <c r="AQ279" s="14"/>
      <c r="BC279" s="41"/>
    </row>
    <row r="280" spans="1:55" s="5" customFormat="1" x14ac:dyDescent="0.2">
      <c r="A280" s="14"/>
      <c r="B280" s="23"/>
      <c r="D280" s="14"/>
      <c r="L280" s="44"/>
      <c r="AM280" s="14"/>
      <c r="AP280" s="14"/>
      <c r="AQ280" s="14"/>
      <c r="BC280" s="41"/>
    </row>
    <row r="281" spans="1:55" s="5" customFormat="1" x14ac:dyDescent="0.2">
      <c r="A281" s="14"/>
      <c r="B281" s="23"/>
      <c r="D281" s="14"/>
      <c r="L281" s="44"/>
      <c r="AM281" s="14"/>
      <c r="AP281" s="14"/>
      <c r="AQ281" s="14"/>
      <c r="BC281" s="41"/>
    </row>
    <row r="282" spans="1:55" s="5" customFormat="1" x14ac:dyDescent="0.2">
      <c r="A282" s="14"/>
      <c r="B282" s="23"/>
      <c r="D282" s="14"/>
      <c r="L282" s="44"/>
      <c r="AM282" s="14"/>
      <c r="AP282" s="14"/>
      <c r="AQ282" s="14"/>
      <c r="BC282" s="41"/>
    </row>
    <row r="283" spans="1:55" s="5" customFormat="1" x14ac:dyDescent="0.2">
      <c r="A283" s="14"/>
      <c r="B283" s="23"/>
      <c r="D283" s="14"/>
      <c r="L283" s="44"/>
      <c r="AM283" s="14"/>
      <c r="AP283" s="14"/>
      <c r="AQ283" s="14"/>
      <c r="BC283" s="41"/>
    </row>
    <row r="284" spans="1:55" s="5" customFormat="1" x14ac:dyDescent="0.2">
      <c r="A284" s="14"/>
      <c r="B284" s="23"/>
      <c r="D284" s="14"/>
      <c r="L284" s="44"/>
      <c r="AM284" s="14"/>
      <c r="AP284" s="14"/>
      <c r="AQ284" s="14"/>
      <c r="BC284" s="41"/>
    </row>
    <row r="285" spans="1:55" s="5" customFormat="1" x14ac:dyDescent="0.2">
      <c r="A285" s="14"/>
      <c r="B285" s="23"/>
      <c r="D285" s="14"/>
      <c r="L285" s="44"/>
      <c r="AM285" s="14"/>
      <c r="AP285" s="14"/>
      <c r="AQ285" s="14"/>
      <c r="BC285" s="41"/>
    </row>
    <row r="286" spans="1:55" s="5" customFormat="1" x14ac:dyDescent="0.2">
      <c r="A286" s="14"/>
      <c r="B286" s="23"/>
      <c r="D286" s="14"/>
      <c r="L286" s="44"/>
      <c r="AM286" s="14"/>
      <c r="AP286" s="14"/>
      <c r="AQ286" s="14"/>
      <c r="BC286" s="41"/>
    </row>
    <row r="287" spans="1:55" s="5" customFormat="1" x14ac:dyDescent="0.2">
      <c r="A287" s="14"/>
      <c r="B287" s="23"/>
      <c r="D287" s="14"/>
      <c r="L287" s="44"/>
      <c r="AM287" s="14"/>
      <c r="AP287" s="14"/>
      <c r="AQ287" s="14"/>
      <c r="BC287" s="41"/>
    </row>
    <row r="288" spans="1:55" s="5" customFormat="1" x14ac:dyDescent="0.2">
      <c r="A288" s="14"/>
      <c r="B288" s="23"/>
      <c r="D288" s="14"/>
      <c r="L288" s="44"/>
      <c r="AM288" s="14"/>
      <c r="AP288" s="14"/>
      <c r="AQ288" s="14"/>
      <c r="BC288" s="41"/>
    </row>
    <row r="289" spans="1:55" s="5" customFormat="1" x14ac:dyDescent="0.2">
      <c r="A289" s="14"/>
      <c r="B289" s="23"/>
      <c r="D289" s="14"/>
      <c r="L289" s="44"/>
      <c r="AM289" s="14"/>
      <c r="AP289" s="14"/>
      <c r="AQ289" s="14"/>
      <c r="BC289" s="41"/>
    </row>
    <row r="290" spans="1:55" s="5" customFormat="1" x14ac:dyDescent="0.2">
      <c r="A290" s="14"/>
      <c r="B290" s="23"/>
      <c r="D290" s="14"/>
      <c r="L290" s="44"/>
      <c r="AM290" s="14"/>
      <c r="AP290" s="14"/>
      <c r="AQ290" s="14"/>
      <c r="BC290" s="41"/>
    </row>
    <row r="291" spans="1:55" s="5" customFormat="1" x14ac:dyDescent="0.2">
      <c r="A291" s="14"/>
      <c r="B291" s="23"/>
      <c r="D291" s="14"/>
      <c r="L291" s="44"/>
      <c r="AM291" s="14"/>
      <c r="AP291" s="14"/>
      <c r="AQ291" s="14"/>
      <c r="BC291" s="41"/>
    </row>
    <row r="292" spans="1:55" s="5" customFormat="1" x14ac:dyDescent="0.2">
      <c r="A292" s="14"/>
      <c r="B292" s="23"/>
      <c r="D292" s="14"/>
      <c r="L292" s="44"/>
      <c r="AM292" s="14"/>
      <c r="AP292" s="14"/>
      <c r="AQ292" s="14"/>
      <c r="BC292" s="41"/>
    </row>
    <row r="293" spans="1:55" s="5" customFormat="1" x14ac:dyDescent="0.2">
      <c r="A293" s="14"/>
      <c r="B293" s="23"/>
      <c r="D293" s="14"/>
      <c r="L293" s="44"/>
      <c r="AM293" s="14"/>
      <c r="AP293" s="14"/>
      <c r="AQ293" s="14"/>
      <c r="BC293" s="41"/>
    </row>
    <row r="294" spans="1:55" s="5" customFormat="1" x14ac:dyDescent="0.2">
      <c r="A294" s="14"/>
      <c r="B294" s="23"/>
      <c r="D294" s="14"/>
      <c r="L294" s="44"/>
      <c r="AM294" s="14"/>
      <c r="AP294" s="14"/>
      <c r="AQ294" s="14"/>
      <c r="BC294" s="41"/>
    </row>
    <row r="295" spans="1:55" s="5" customFormat="1" x14ac:dyDescent="0.2">
      <c r="A295" s="14"/>
      <c r="B295" s="23"/>
      <c r="D295" s="14"/>
      <c r="L295" s="44"/>
      <c r="AM295" s="14"/>
      <c r="AP295" s="14"/>
      <c r="AQ295" s="14"/>
      <c r="BC295" s="41"/>
    </row>
    <row r="296" spans="1:55" s="5" customFormat="1" x14ac:dyDescent="0.2">
      <c r="A296" s="14"/>
      <c r="B296" s="23"/>
      <c r="D296" s="14"/>
      <c r="L296" s="44"/>
      <c r="AM296" s="14"/>
      <c r="AP296" s="14"/>
      <c r="AQ296" s="14"/>
      <c r="BC296" s="41"/>
    </row>
    <row r="297" spans="1:55" s="5" customFormat="1" x14ac:dyDescent="0.2">
      <c r="A297" s="14"/>
      <c r="B297" s="23"/>
      <c r="D297" s="14"/>
      <c r="L297" s="44"/>
      <c r="AM297" s="14"/>
      <c r="AP297" s="14"/>
      <c r="AQ297" s="14"/>
      <c r="BC297" s="41"/>
    </row>
    <row r="298" spans="1:55" s="5" customFormat="1" x14ac:dyDescent="0.2">
      <c r="A298" s="14"/>
      <c r="B298" s="23"/>
      <c r="D298" s="14"/>
      <c r="L298" s="44"/>
      <c r="AM298" s="14"/>
      <c r="AP298" s="14"/>
      <c r="AQ298" s="14"/>
      <c r="BC298" s="41"/>
    </row>
    <row r="299" spans="1:55" s="5" customFormat="1" x14ac:dyDescent="0.2">
      <c r="A299" s="14"/>
      <c r="B299" s="23"/>
      <c r="D299" s="14"/>
      <c r="L299" s="44"/>
      <c r="AM299" s="14"/>
      <c r="AP299" s="14"/>
      <c r="AQ299" s="14"/>
      <c r="BC299" s="41"/>
    </row>
    <row r="300" spans="1:55" s="5" customFormat="1" x14ac:dyDescent="0.2">
      <c r="A300" s="14"/>
      <c r="B300" s="23"/>
      <c r="D300" s="14"/>
      <c r="L300" s="44"/>
      <c r="AM300" s="14"/>
      <c r="AP300" s="14"/>
      <c r="AQ300" s="14"/>
      <c r="BC300" s="41"/>
    </row>
    <row r="301" spans="1:55" s="5" customFormat="1" x14ac:dyDescent="0.2">
      <c r="A301" s="14"/>
      <c r="B301" s="23"/>
      <c r="D301" s="14"/>
      <c r="L301" s="44"/>
      <c r="AM301" s="14"/>
      <c r="AP301" s="14"/>
      <c r="AQ301" s="14"/>
      <c r="BC301" s="41"/>
    </row>
    <row r="302" spans="1:55" s="5" customFormat="1" x14ac:dyDescent="0.2">
      <c r="A302" s="14"/>
      <c r="B302" s="23"/>
      <c r="D302" s="14"/>
      <c r="L302" s="44"/>
      <c r="AM302" s="14"/>
      <c r="AP302" s="14"/>
      <c r="AQ302" s="14"/>
      <c r="BC302" s="41"/>
    </row>
    <row r="303" spans="1:55" s="5" customFormat="1" x14ac:dyDescent="0.2">
      <c r="A303" s="14"/>
      <c r="B303" s="23"/>
      <c r="D303" s="14"/>
      <c r="L303" s="44"/>
      <c r="AM303" s="14"/>
      <c r="AP303" s="14"/>
      <c r="AQ303" s="14"/>
      <c r="BC303" s="41"/>
    </row>
    <row r="304" spans="1:55" s="5" customFormat="1" x14ac:dyDescent="0.2">
      <c r="A304" s="14"/>
      <c r="B304" s="23"/>
      <c r="D304" s="14"/>
      <c r="L304" s="44"/>
      <c r="AM304" s="14"/>
      <c r="AP304" s="14"/>
      <c r="AQ304" s="14"/>
      <c r="BC304" s="41"/>
    </row>
    <row r="305" spans="1:55" s="5" customFormat="1" x14ac:dyDescent="0.2">
      <c r="A305" s="14"/>
      <c r="B305" s="23"/>
      <c r="D305" s="14"/>
      <c r="L305" s="44"/>
      <c r="AM305" s="14"/>
      <c r="AP305" s="14"/>
      <c r="AQ305" s="14"/>
      <c r="BC305" s="41"/>
    </row>
    <row r="306" spans="1:55" s="5" customFormat="1" x14ac:dyDescent="0.2">
      <c r="A306" s="14"/>
      <c r="B306" s="23"/>
      <c r="D306" s="14"/>
      <c r="L306" s="44"/>
      <c r="AM306" s="14"/>
      <c r="AP306" s="14"/>
      <c r="AQ306" s="14"/>
      <c r="BC306" s="41"/>
    </row>
    <row r="307" spans="1:55" s="5" customFormat="1" x14ac:dyDescent="0.2">
      <c r="A307" s="14"/>
      <c r="B307" s="23"/>
      <c r="D307" s="14"/>
      <c r="L307" s="44"/>
      <c r="AM307" s="14"/>
      <c r="AP307" s="14"/>
      <c r="AQ307" s="14"/>
      <c r="BC307" s="41"/>
    </row>
    <row r="308" spans="1:55" s="5" customFormat="1" x14ac:dyDescent="0.2">
      <c r="A308" s="14"/>
      <c r="B308" s="23"/>
      <c r="D308" s="14"/>
      <c r="L308" s="44"/>
      <c r="AM308" s="14"/>
      <c r="AP308" s="14"/>
      <c r="AQ308" s="14"/>
      <c r="BC308" s="41"/>
    </row>
    <row r="309" spans="1:55" s="5" customFormat="1" x14ac:dyDescent="0.2">
      <c r="A309" s="14"/>
      <c r="B309" s="23"/>
      <c r="D309" s="14"/>
      <c r="L309" s="44"/>
      <c r="AM309" s="14"/>
      <c r="AP309" s="14"/>
      <c r="AQ309" s="14"/>
      <c r="BC309" s="41"/>
    </row>
    <row r="310" spans="1:55" s="5" customFormat="1" x14ac:dyDescent="0.2">
      <c r="A310" s="14"/>
      <c r="B310" s="23"/>
      <c r="D310" s="14"/>
      <c r="L310" s="44"/>
      <c r="AM310" s="14"/>
      <c r="AP310" s="14"/>
      <c r="AQ310" s="14"/>
      <c r="BC310" s="41"/>
    </row>
    <row r="311" spans="1:55" s="5" customFormat="1" x14ac:dyDescent="0.2">
      <c r="A311" s="14"/>
      <c r="B311" s="23"/>
      <c r="D311" s="14"/>
      <c r="L311" s="44"/>
      <c r="AM311" s="14"/>
      <c r="AP311" s="14"/>
      <c r="AQ311" s="14"/>
      <c r="BC311" s="41"/>
    </row>
    <row r="312" spans="1:55" s="5" customFormat="1" x14ac:dyDescent="0.2">
      <c r="A312" s="14"/>
      <c r="B312" s="23"/>
      <c r="D312" s="14"/>
      <c r="L312" s="44"/>
      <c r="AM312" s="14"/>
      <c r="AP312" s="14"/>
      <c r="AQ312" s="14"/>
      <c r="BC312" s="41"/>
    </row>
    <row r="313" spans="1:55" s="5" customFormat="1" x14ac:dyDescent="0.2">
      <c r="A313" s="14"/>
      <c r="B313" s="23"/>
      <c r="D313" s="14"/>
      <c r="L313" s="44"/>
      <c r="AM313" s="14"/>
      <c r="AP313" s="14"/>
      <c r="AQ313" s="14"/>
      <c r="BC313" s="41"/>
    </row>
    <row r="314" spans="1:55" s="5" customFormat="1" x14ac:dyDescent="0.2">
      <c r="A314" s="14"/>
      <c r="B314" s="23"/>
      <c r="D314" s="14"/>
      <c r="L314" s="44"/>
      <c r="AM314" s="14"/>
      <c r="AP314" s="14"/>
      <c r="AQ314" s="14"/>
      <c r="BC314" s="41"/>
    </row>
    <row r="315" spans="1:55" s="5" customFormat="1" x14ac:dyDescent="0.2">
      <c r="A315" s="14"/>
      <c r="B315" s="23"/>
      <c r="D315" s="14"/>
      <c r="L315" s="44"/>
      <c r="AM315" s="14"/>
      <c r="AP315" s="14"/>
      <c r="AQ315" s="14"/>
      <c r="BC315" s="41"/>
    </row>
    <row r="316" spans="1:55" s="5" customFormat="1" x14ac:dyDescent="0.2">
      <c r="A316" s="14"/>
      <c r="B316" s="23"/>
      <c r="D316" s="14"/>
      <c r="L316" s="44"/>
      <c r="AM316" s="14"/>
      <c r="AP316" s="14"/>
      <c r="AQ316" s="14"/>
      <c r="BC316" s="41"/>
    </row>
    <row r="317" spans="1:55" s="5" customFormat="1" x14ac:dyDescent="0.2">
      <c r="A317" s="14"/>
      <c r="B317" s="23"/>
      <c r="D317" s="14"/>
      <c r="L317" s="44"/>
      <c r="AM317" s="14"/>
      <c r="AP317" s="14"/>
      <c r="AQ317" s="14"/>
      <c r="BC317" s="41"/>
    </row>
    <row r="318" spans="1:55" s="5" customFormat="1" x14ac:dyDescent="0.2">
      <c r="A318" s="14"/>
      <c r="B318" s="23"/>
      <c r="D318" s="14"/>
      <c r="L318" s="44"/>
      <c r="AM318" s="14"/>
      <c r="AP318" s="14"/>
      <c r="AQ318" s="14"/>
      <c r="BC318" s="41"/>
    </row>
    <row r="319" spans="1:55" s="5" customFormat="1" x14ac:dyDescent="0.2">
      <c r="A319" s="14"/>
      <c r="B319" s="23"/>
      <c r="D319" s="14"/>
      <c r="L319" s="44"/>
      <c r="AM319" s="14"/>
      <c r="AP319" s="14"/>
      <c r="AQ319" s="14"/>
      <c r="BC319" s="41"/>
    </row>
    <row r="320" spans="1:55" s="5" customFormat="1" x14ac:dyDescent="0.2">
      <c r="A320" s="14"/>
      <c r="B320" s="23"/>
      <c r="D320" s="14"/>
      <c r="L320" s="44"/>
      <c r="AM320" s="14"/>
      <c r="AP320" s="14"/>
      <c r="AQ320" s="14"/>
      <c r="BC320" s="41"/>
    </row>
    <row r="321" spans="1:55" s="5" customFormat="1" x14ac:dyDescent="0.2">
      <c r="A321" s="14"/>
      <c r="B321" s="23"/>
      <c r="D321" s="14"/>
      <c r="L321" s="44"/>
      <c r="AM321" s="14"/>
      <c r="AP321" s="14"/>
      <c r="AQ321" s="14"/>
      <c r="BC321" s="41"/>
    </row>
    <row r="322" spans="1:55" s="5" customFormat="1" x14ac:dyDescent="0.2">
      <c r="A322" s="14"/>
      <c r="B322" s="23"/>
      <c r="D322" s="14"/>
      <c r="L322" s="44"/>
      <c r="AM322" s="14"/>
      <c r="AP322" s="14"/>
      <c r="AQ322" s="14"/>
      <c r="BC322" s="41"/>
    </row>
    <row r="323" spans="1:55" s="5" customFormat="1" x14ac:dyDescent="0.2">
      <c r="A323" s="14"/>
      <c r="B323" s="23"/>
      <c r="D323" s="14"/>
      <c r="L323" s="44"/>
      <c r="AM323" s="14"/>
      <c r="AP323" s="14"/>
      <c r="AQ323" s="14"/>
      <c r="BC323" s="41"/>
    </row>
    <row r="324" spans="1:55" s="5" customFormat="1" x14ac:dyDescent="0.2">
      <c r="A324" s="14"/>
      <c r="B324" s="23"/>
      <c r="D324" s="14"/>
      <c r="L324" s="44"/>
      <c r="AM324" s="14"/>
      <c r="AP324" s="14"/>
      <c r="AQ324" s="14"/>
      <c r="BC324" s="41"/>
    </row>
    <row r="325" spans="1:55" s="5" customFormat="1" x14ac:dyDescent="0.2">
      <c r="A325" s="14"/>
      <c r="B325" s="23"/>
      <c r="D325" s="14"/>
      <c r="L325" s="44"/>
      <c r="AM325" s="14"/>
      <c r="AP325" s="14"/>
      <c r="AQ325" s="14"/>
      <c r="BC325" s="41"/>
    </row>
    <row r="326" spans="1:55" s="5" customFormat="1" x14ac:dyDescent="0.2">
      <c r="A326" s="14"/>
      <c r="B326" s="23"/>
      <c r="D326" s="14"/>
      <c r="L326" s="44"/>
      <c r="AM326" s="14"/>
      <c r="AP326" s="14"/>
      <c r="AQ326" s="14"/>
      <c r="BC326" s="41"/>
    </row>
    <row r="327" spans="1:55" s="5" customFormat="1" x14ac:dyDescent="0.2">
      <c r="A327" s="14"/>
      <c r="B327" s="23"/>
      <c r="D327" s="14"/>
      <c r="L327" s="44"/>
      <c r="AM327" s="14"/>
      <c r="AP327" s="14"/>
      <c r="AQ327" s="14"/>
      <c r="BC327" s="41"/>
    </row>
    <row r="328" spans="1:55" s="5" customFormat="1" x14ac:dyDescent="0.2">
      <c r="A328" s="14"/>
      <c r="B328" s="23"/>
      <c r="D328" s="14"/>
      <c r="L328" s="44"/>
      <c r="AM328" s="14"/>
      <c r="AP328" s="14"/>
      <c r="AQ328" s="14"/>
      <c r="BC328" s="41"/>
    </row>
    <row r="329" spans="1:55" s="5" customFormat="1" x14ac:dyDescent="0.2">
      <c r="A329" s="14"/>
      <c r="B329" s="23"/>
      <c r="D329" s="14"/>
      <c r="L329" s="44"/>
      <c r="AM329" s="14"/>
      <c r="AP329" s="14"/>
      <c r="AQ329" s="14"/>
      <c r="BC329" s="41"/>
    </row>
    <row r="330" spans="1:55" s="5" customFormat="1" x14ac:dyDescent="0.2">
      <c r="A330" s="14"/>
      <c r="B330" s="23"/>
      <c r="D330" s="14"/>
      <c r="L330" s="44"/>
      <c r="AM330" s="14"/>
      <c r="AP330" s="14"/>
      <c r="AQ330" s="14"/>
      <c r="BC330" s="41"/>
    </row>
    <row r="331" spans="1:55" s="5" customFormat="1" x14ac:dyDescent="0.2">
      <c r="A331" s="14"/>
      <c r="B331" s="23"/>
      <c r="D331" s="14"/>
      <c r="L331" s="44"/>
      <c r="AM331" s="14"/>
      <c r="AP331" s="14"/>
      <c r="AQ331" s="14"/>
      <c r="BC331" s="41"/>
    </row>
    <row r="332" spans="1:55" s="5" customFormat="1" x14ac:dyDescent="0.2">
      <c r="A332" s="14"/>
      <c r="B332" s="23"/>
      <c r="D332" s="14"/>
      <c r="L332" s="44"/>
      <c r="AM332" s="14"/>
      <c r="AP332" s="14"/>
      <c r="AQ332" s="14"/>
      <c r="BC332" s="41"/>
    </row>
    <row r="333" spans="1:55" s="5" customFormat="1" x14ac:dyDescent="0.2">
      <c r="A333" s="14"/>
      <c r="B333" s="23"/>
      <c r="D333" s="14"/>
      <c r="L333" s="44"/>
      <c r="AM333" s="14"/>
      <c r="AP333" s="14"/>
      <c r="AQ333" s="14"/>
      <c r="BC333" s="41"/>
    </row>
    <row r="334" spans="1:55" s="5" customFormat="1" x14ac:dyDescent="0.2">
      <c r="A334" s="14"/>
      <c r="B334" s="23"/>
      <c r="D334" s="14"/>
      <c r="L334" s="44"/>
      <c r="AM334" s="14"/>
      <c r="AP334" s="14"/>
      <c r="AQ334" s="14"/>
      <c r="BC334" s="41"/>
    </row>
    <row r="335" spans="1:55" s="5" customFormat="1" x14ac:dyDescent="0.2">
      <c r="A335" s="14"/>
      <c r="B335" s="23"/>
      <c r="D335" s="14"/>
      <c r="L335" s="44"/>
      <c r="AM335" s="14"/>
      <c r="AP335" s="14"/>
      <c r="AQ335" s="14"/>
      <c r="BC335" s="41"/>
    </row>
    <row r="336" spans="1:55" s="5" customFormat="1" x14ac:dyDescent="0.2">
      <c r="A336" s="14"/>
      <c r="B336" s="23"/>
      <c r="D336" s="14"/>
      <c r="L336" s="44"/>
      <c r="AM336" s="14"/>
      <c r="AP336" s="14"/>
      <c r="AQ336" s="14"/>
      <c r="BC336" s="41"/>
    </row>
    <row r="337" spans="1:55" s="5" customFormat="1" x14ac:dyDescent="0.2">
      <c r="A337" s="14"/>
      <c r="B337" s="23"/>
      <c r="D337" s="14"/>
      <c r="L337" s="44"/>
      <c r="AM337" s="14"/>
      <c r="AP337" s="14"/>
      <c r="AQ337" s="14"/>
      <c r="BC337" s="41"/>
    </row>
    <row r="338" spans="1:55" s="5" customFormat="1" x14ac:dyDescent="0.2">
      <c r="A338" s="14"/>
      <c r="B338" s="23"/>
      <c r="D338" s="14"/>
      <c r="L338" s="44"/>
      <c r="AM338" s="14"/>
      <c r="AP338" s="14"/>
      <c r="AQ338" s="14"/>
      <c r="BC338" s="41"/>
    </row>
    <row r="339" spans="1:55" s="5" customFormat="1" x14ac:dyDescent="0.2">
      <c r="A339" s="14"/>
      <c r="B339" s="23"/>
      <c r="D339" s="14"/>
      <c r="L339" s="44"/>
      <c r="AM339" s="14"/>
      <c r="AP339" s="14"/>
      <c r="AQ339" s="14"/>
      <c r="BC339" s="41"/>
    </row>
    <row r="340" spans="1:55" s="5" customFormat="1" x14ac:dyDescent="0.2">
      <c r="A340" s="14"/>
      <c r="B340" s="23"/>
      <c r="D340" s="14"/>
      <c r="L340" s="44"/>
      <c r="AM340" s="14"/>
      <c r="AP340" s="14"/>
      <c r="AQ340" s="14"/>
      <c r="BC340" s="41"/>
    </row>
    <row r="341" spans="1:55" s="5" customFormat="1" x14ac:dyDescent="0.2">
      <c r="A341" s="14"/>
      <c r="B341" s="23"/>
      <c r="D341" s="14"/>
      <c r="L341" s="44"/>
      <c r="AM341" s="14"/>
      <c r="AP341" s="14"/>
      <c r="AQ341" s="14"/>
      <c r="BC341" s="41"/>
    </row>
    <row r="342" spans="1:55" s="5" customFormat="1" x14ac:dyDescent="0.2">
      <c r="A342" s="14"/>
      <c r="B342" s="23"/>
      <c r="D342" s="14"/>
      <c r="L342" s="44"/>
      <c r="AM342" s="14"/>
      <c r="AP342" s="14"/>
      <c r="AQ342" s="14"/>
      <c r="BC342" s="41"/>
    </row>
    <row r="343" spans="1:55" s="5" customFormat="1" x14ac:dyDescent="0.2">
      <c r="A343" s="14"/>
      <c r="B343" s="23"/>
      <c r="D343" s="14"/>
      <c r="L343" s="44"/>
      <c r="AM343" s="14"/>
      <c r="AP343" s="14"/>
      <c r="AQ343" s="14"/>
      <c r="BC343" s="41"/>
    </row>
    <row r="344" spans="1:55" s="5" customFormat="1" x14ac:dyDescent="0.2">
      <c r="A344" s="14"/>
      <c r="B344" s="23"/>
      <c r="D344" s="14"/>
      <c r="L344" s="44"/>
      <c r="AM344" s="14"/>
      <c r="AP344" s="14"/>
      <c r="AQ344" s="14"/>
      <c r="BC344" s="41"/>
    </row>
    <row r="345" spans="1:55" s="5" customFormat="1" x14ac:dyDescent="0.2">
      <c r="A345" s="14"/>
      <c r="B345" s="23"/>
      <c r="D345" s="14"/>
      <c r="L345" s="44"/>
      <c r="AM345" s="14"/>
      <c r="AP345" s="14"/>
      <c r="AQ345" s="14"/>
      <c r="BC345" s="41"/>
    </row>
    <row r="346" spans="1:55" s="5" customFormat="1" x14ac:dyDescent="0.2">
      <c r="A346" s="14"/>
      <c r="B346" s="23"/>
      <c r="D346" s="14"/>
      <c r="L346" s="44"/>
      <c r="AM346" s="14"/>
      <c r="AP346" s="14"/>
      <c r="AQ346" s="14"/>
      <c r="BC346" s="41"/>
    </row>
    <row r="347" spans="1:55" s="5" customFormat="1" x14ac:dyDescent="0.2">
      <c r="A347" s="14"/>
      <c r="B347" s="23"/>
      <c r="D347" s="14"/>
      <c r="L347" s="44"/>
      <c r="AM347" s="14"/>
      <c r="AP347" s="14"/>
      <c r="AQ347" s="14"/>
      <c r="BC347" s="41"/>
    </row>
    <row r="348" spans="1:55" s="5" customFormat="1" x14ac:dyDescent="0.2">
      <c r="A348" s="14"/>
      <c r="B348" s="23"/>
      <c r="D348" s="14"/>
      <c r="L348" s="44"/>
      <c r="AM348" s="14"/>
      <c r="AP348" s="14"/>
      <c r="AQ348" s="14"/>
      <c r="BC348" s="41"/>
    </row>
    <row r="349" spans="1:55" s="5" customFormat="1" x14ac:dyDescent="0.2">
      <c r="A349" s="14"/>
      <c r="B349" s="23"/>
      <c r="D349" s="14"/>
      <c r="L349" s="44"/>
      <c r="AM349" s="14"/>
      <c r="AP349" s="14"/>
      <c r="AQ349" s="14"/>
      <c r="BC349" s="41"/>
    </row>
    <row r="350" spans="1:55" s="5" customFormat="1" x14ac:dyDescent="0.2">
      <c r="A350" s="14"/>
      <c r="B350" s="23"/>
      <c r="D350" s="14"/>
      <c r="L350" s="44"/>
      <c r="AM350" s="14"/>
      <c r="AP350" s="14"/>
      <c r="AQ350" s="14"/>
      <c r="BC350" s="41"/>
    </row>
    <row r="351" spans="1:55" s="5" customFormat="1" x14ac:dyDescent="0.2">
      <c r="A351" s="14"/>
      <c r="B351" s="23"/>
      <c r="D351" s="14"/>
      <c r="L351" s="44"/>
      <c r="AM351" s="14"/>
      <c r="AP351" s="14"/>
      <c r="AQ351" s="14"/>
      <c r="BC351" s="41"/>
    </row>
    <row r="352" spans="1:55" s="5" customFormat="1" x14ac:dyDescent="0.2">
      <c r="A352" s="14"/>
      <c r="B352" s="23"/>
      <c r="D352" s="14"/>
      <c r="L352" s="44"/>
      <c r="AM352" s="14"/>
      <c r="AP352" s="14"/>
      <c r="AQ352" s="14"/>
      <c r="BC352" s="41"/>
    </row>
    <row r="353" spans="1:55" s="5" customFormat="1" x14ac:dyDescent="0.2">
      <c r="A353" s="14"/>
      <c r="B353" s="23"/>
      <c r="D353" s="14"/>
      <c r="L353" s="44"/>
      <c r="AM353" s="14"/>
      <c r="AP353" s="14"/>
      <c r="AQ353" s="14"/>
      <c r="BC353" s="41"/>
    </row>
    <row r="354" spans="1:55" s="5" customFormat="1" x14ac:dyDescent="0.2">
      <c r="A354" s="14"/>
      <c r="B354" s="23"/>
      <c r="D354" s="14"/>
      <c r="L354" s="44"/>
      <c r="AM354" s="14"/>
      <c r="AP354" s="14"/>
      <c r="AQ354" s="14"/>
      <c r="BC354" s="41"/>
    </row>
    <row r="355" spans="1:55" s="5" customFormat="1" x14ac:dyDescent="0.2">
      <c r="A355" s="14"/>
      <c r="B355" s="23"/>
      <c r="D355" s="14"/>
      <c r="L355" s="44"/>
      <c r="AM355" s="14"/>
      <c r="AP355" s="14"/>
      <c r="AQ355" s="14"/>
      <c r="BC355" s="41"/>
    </row>
    <row r="356" spans="1:55" s="5" customFormat="1" x14ac:dyDescent="0.2">
      <c r="A356" s="14"/>
      <c r="B356" s="23"/>
      <c r="D356" s="14"/>
      <c r="L356" s="44"/>
      <c r="AM356" s="14"/>
      <c r="AP356" s="14"/>
      <c r="AQ356" s="14"/>
      <c r="BC356" s="41"/>
    </row>
    <row r="357" spans="1:55" s="5" customFormat="1" x14ac:dyDescent="0.2">
      <c r="A357" s="14"/>
      <c r="B357" s="23"/>
      <c r="D357" s="14"/>
      <c r="L357" s="44"/>
      <c r="AM357" s="14"/>
      <c r="AP357" s="14"/>
      <c r="AQ357" s="14"/>
      <c r="BC357" s="41"/>
    </row>
    <row r="358" spans="1:55" s="5" customFormat="1" x14ac:dyDescent="0.2">
      <c r="A358" s="14"/>
      <c r="B358" s="23"/>
      <c r="D358" s="14"/>
      <c r="L358" s="44"/>
      <c r="AM358" s="14"/>
      <c r="AP358" s="14"/>
      <c r="AQ358" s="14"/>
      <c r="BC358" s="41"/>
    </row>
    <row r="359" spans="1:55" s="5" customFormat="1" x14ac:dyDescent="0.2">
      <c r="A359" s="14"/>
      <c r="B359" s="23"/>
      <c r="D359" s="14"/>
      <c r="L359" s="44"/>
      <c r="AM359" s="14"/>
      <c r="AP359" s="14"/>
      <c r="AQ359" s="14"/>
      <c r="BC359" s="41"/>
    </row>
    <row r="360" spans="1:55" s="5" customFormat="1" x14ac:dyDescent="0.2">
      <c r="A360" s="14"/>
      <c r="B360" s="23"/>
      <c r="D360" s="14"/>
      <c r="L360" s="44"/>
      <c r="AM360" s="14"/>
      <c r="AP360" s="14"/>
      <c r="AQ360" s="14"/>
      <c r="BC360" s="41"/>
    </row>
    <row r="361" spans="1:55" s="5" customFormat="1" x14ac:dyDescent="0.2">
      <c r="A361" s="14"/>
      <c r="B361" s="23"/>
      <c r="D361" s="14"/>
      <c r="L361" s="44"/>
      <c r="AM361" s="14"/>
      <c r="AP361" s="14"/>
      <c r="AQ361" s="14"/>
      <c r="BC361" s="41"/>
    </row>
    <row r="362" spans="1:55" s="5" customFormat="1" x14ac:dyDescent="0.2">
      <c r="A362" s="14"/>
      <c r="B362" s="23"/>
      <c r="D362" s="14"/>
      <c r="L362" s="44"/>
      <c r="AM362" s="14"/>
      <c r="AP362" s="14"/>
      <c r="AQ362" s="14"/>
      <c r="BC362" s="41"/>
    </row>
    <row r="363" spans="1:55" s="5" customFormat="1" x14ac:dyDescent="0.2">
      <c r="A363" s="14"/>
      <c r="B363" s="23"/>
      <c r="D363" s="14"/>
      <c r="L363" s="44"/>
      <c r="AM363" s="14"/>
      <c r="AP363" s="14"/>
      <c r="AQ363" s="14"/>
      <c r="BC363" s="41"/>
    </row>
    <row r="364" spans="1:55" s="5" customFormat="1" x14ac:dyDescent="0.2">
      <c r="A364" s="14"/>
      <c r="B364" s="23"/>
      <c r="D364" s="14"/>
      <c r="L364" s="44"/>
      <c r="AM364" s="14"/>
      <c r="AP364" s="14"/>
      <c r="AQ364" s="14"/>
      <c r="BC364" s="41"/>
    </row>
    <row r="365" spans="1:55" s="5" customFormat="1" x14ac:dyDescent="0.2">
      <c r="A365" s="14"/>
      <c r="B365" s="23"/>
      <c r="D365" s="14"/>
      <c r="L365" s="44"/>
      <c r="AM365" s="14"/>
      <c r="AP365" s="14"/>
      <c r="AQ365" s="14"/>
      <c r="BC365" s="41"/>
    </row>
    <row r="366" spans="1:55" s="5" customFormat="1" x14ac:dyDescent="0.2">
      <c r="A366" s="14"/>
      <c r="B366" s="23"/>
      <c r="D366" s="14"/>
      <c r="L366" s="44"/>
      <c r="AM366" s="14"/>
      <c r="AP366" s="14"/>
      <c r="AQ366" s="14"/>
      <c r="BC366" s="41"/>
    </row>
    <row r="367" spans="1:55" s="5" customFormat="1" x14ac:dyDescent="0.2">
      <c r="A367" s="14"/>
      <c r="B367" s="23"/>
      <c r="D367" s="14"/>
      <c r="L367" s="44"/>
      <c r="AM367" s="14"/>
      <c r="AP367" s="14"/>
      <c r="AQ367" s="14"/>
      <c r="BC367" s="41"/>
    </row>
    <row r="368" spans="1:55" s="5" customFormat="1" x14ac:dyDescent="0.2">
      <c r="A368" s="14"/>
      <c r="B368" s="23"/>
      <c r="D368" s="14"/>
      <c r="L368" s="44"/>
      <c r="AM368" s="14"/>
      <c r="AP368" s="14"/>
      <c r="AQ368" s="14"/>
      <c r="BC368" s="41"/>
    </row>
    <row r="369" spans="1:55" s="5" customFormat="1" x14ac:dyDescent="0.2">
      <c r="A369" s="14"/>
      <c r="B369" s="23"/>
      <c r="D369" s="14"/>
      <c r="L369" s="44"/>
      <c r="AM369" s="14"/>
      <c r="AP369" s="14"/>
      <c r="AQ369" s="14"/>
      <c r="BC369" s="41"/>
    </row>
    <row r="370" spans="1:55" s="5" customFormat="1" x14ac:dyDescent="0.2">
      <c r="A370" s="14"/>
      <c r="B370" s="23"/>
      <c r="D370" s="14"/>
      <c r="L370" s="44"/>
      <c r="AM370" s="14"/>
      <c r="AP370" s="14"/>
      <c r="AQ370" s="14"/>
      <c r="BC370" s="41"/>
    </row>
    <row r="371" spans="1:55" s="5" customFormat="1" x14ac:dyDescent="0.2">
      <c r="A371" s="14"/>
      <c r="B371" s="23"/>
      <c r="D371" s="14"/>
      <c r="L371" s="44"/>
      <c r="AM371" s="14"/>
      <c r="AP371" s="14"/>
      <c r="AQ371" s="14"/>
      <c r="BC371" s="41"/>
    </row>
    <row r="372" spans="1:55" s="5" customFormat="1" x14ac:dyDescent="0.2">
      <c r="A372" s="14"/>
      <c r="B372" s="23"/>
      <c r="D372" s="14"/>
      <c r="L372" s="44"/>
      <c r="AM372" s="14"/>
      <c r="AP372" s="14"/>
      <c r="AQ372" s="14"/>
      <c r="BC372" s="41"/>
    </row>
    <row r="373" spans="1:55" s="5" customFormat="1" x14ac:dyDescent="0.2">
      <c r="A373" s="14"/>
      <c r="B373" s="23"/>
      <c r="D373" s="14"/>
      <c r="L373" s="44"/>
      <c r="AM373" s="14"/>
      <c r="AP373" s="14"/>
      <c r="AQ373" s="14"/>
      <c r="BC373" s="41"/>
    </row>
    <row r="374" spans="1:55" s="5" customFormat="1" x14ac:dyDescent="0.2">
      <c r="A374" s="14"/>
      <c r="B374" s="23"/>
      <c r="D374" s="14"/>
      <c r="L374" s="44"/>
      <c r="AM374" s="14"/>
      <c r="AP374" s="14"/>
      <c r="AQ374" s="14"/>
      <c r="BC374" s="41"/>
    </row>
    <row r="375" spans="1:55" s="5" customFormat="1" x14ac:dyDescent="0.2">
      <c r="A375" s="14"/>
      <c r="B375" s="23"/>
      <c r="D375" s="14"/>
      <c r="L375" s="44"/>
      <c r="AM375" s="14"/>
      <c r="AP375" s="14"/>
      <c r="AQ375" s="14"/>
      <c r="BC375" s="41"/>
    </row>
    <row r="376" spans="1:55" s="5" customFormat="1" x14ac:dyDescent="0.2">
      <c r="A376" s="14"/>
      <c r="B376" s="23"/>
      <c r="D376" s="14"/>
      <c r="L376" s="44"/>
      <c r="AM376" s="14"/>
      <c r="AP376" s="14"/>
      <c r="AQ376" s="14"/>
      <c r="BC376" s="41"/>
    </row>
    <row r="377" spans="1:55" s="5" customFormat="1" x14ac:dyDescent="0.2">
      <c r="A377" s="14"/>
      <c r="B377" s="23"/>
      <c r="D377" s="14"/>
      <c r="L377" s="44"/>
      <c r="AM377" s="14"/>
      <c r="AP377" s="14"/>
      <c r="AQ377" s="14"/>
      <c r="BC377" s="41"/>
    </row>
    <row r="378" spans="1:55" s="5" customFormat="1" x14ac:dyDescent="0.2">
      <c r="A378" s="14"/>
      <c r="B378" s="23"/>
      <c r="D378" s="14"/>
      <c r="L378" s="44"/>
      <c r="AM378" s="14"/>
      <c r="AP378" s="14"/>
      <c r="AQ378" s="14"/>
      <c r="BC378" s="41"/>
    </row>
    <row r="379" spans="1:55" s="5" customFormat="1" x14ac:dyDescent="0.2">
      <c r="A379" s="14"/>
      <c r="B379" s="23"/>
      <c r="D379" s="14"/>
      <c r="L379" s="44"/>
      <c r="AM379" s="14"/>
      <c r="AP379" s="14"/>
      <c r="AQ379" s="14"/>
      <c r="BC379" s="41"/>
    </row>
    <row r="380" spans="1:55" s="5" customFormat="1" x14ac:dyDescent="0.2">
      <c r="A380" s="14"/>
      <c r="B380" s="23"/>
      <c r="D380" s="14"/>
      <c r="L380" s="44"/>
      <c r="AM380" s="14"/>
      <c r="AP380" s="14"/>
      <c r="AQ380" s="14"/>
      <c r="BC380" s="41"/>
    </row>
    <row r="381" spans="1:55" s="5" customFormat="1" x14ac:dyDescent="0.2">
      <c r="A381" s="14"/>
      <c r="B381" s="23"/>
      <c r="D381" s="14"/>
      <c r="L381" s="44"/>
      <c r="AM381" s="14"/>
      <c r="AP381" s="14"/>
      <c r="AQ381" s="14"/>
      <c r="BC381" s="41"/>
    </row>
    <row r="382" spans="1:55" s="5" customFormat="1" x14ac:dyDescent="0.2">
      <c r="A382" s="14"/>
      <c r="B382" s="23"/>
      <c r="D382" s="14"/>
      <c r="L382" s="44"/>
      <c r="AM382" s="14"/>
      <c r="AP382" s="14"/>
      <c r="AQ382" s="14"/>
      <c r="BC382" s="41"/>
    </row>
    <row r="383" spans="1:55" s="5" customFormat="1" x14ac:dyDescent="0.2">
      <c r="A383" s="14"/>
      <c r="B383" s="23"/>
      <c r="D383" s="14"/>
      <c r="L383" s="44"/>
      <c r="AM383" s="14"/>
      <c r="AP383" s="14"/>
      <c r="AQ383" s="14"/>
      <c r="BC383" s="41"/>
    </row>
    <row r="384" spans="1:55" s="5" customFormat="1" x14ac:dyDescent="0.2">
      <c r="A384" s="14"/>
      <c r="B384" s="23"/>
      <c r="D384" s="14"/>
      <c r="L384" s="44"/>
      <c r="AM384" s="14"/>
      <c r="AP384" s="14"/>
      <c r="AQ384" s="14"/>
      <c r="BC384" s="41"/>
    </row>
    <row r="385" spans="1:62" s="5" customFormat="1" x14ac:dyDescent="0.2">
      <c r="A385" s="14"/>
      <c r="B385" s="23"/>
      <c r="D385" s="14"/>
      <c r="L385" s="44"/>
      <c r="AM385" s="14"/>
      <c r="AP385" s="14"/>
      <c r="AQ385" s="14"/>
      <c r="BC385" s="41"/>
    </row>
    <row r="386" spans="1:62" s="5" customFormat="1" x14ac:dyDescent="0.2">
      <c r="A386" s="14"/>
      <c r="B386" s="23"/>
      <c r="D386" s="14"/>
      <c r="L386" s="44"/>
      <c r="AM386" s="14"/>
      <c r="AP386" s="14"/>
      <c r="AQ386" s="14"/>
      <c r="BC386" s="41"/>
    </row>
    <row r="387" spans="1:62" s="5" customFormat="1" x14ac:dyDescent="0.2">
      <c r="A387" s="14"/>
      <c r="B387" s="23"/>
      <c r="D387" s="14"/>
      <c r="L387" s="44"/>
      <c r="AM387" s="14"/>
      <c r="AP387" s="14"/>
      <c r="AQ387" s="14"/>
      <c r="BC387" s="41"/>
    </row>
    <row r="388" spans="1:62" x14ac:dyDescent="0.2">
      <c r="BI388" s="5"/>
      <c r="BJ388" s="5"/>
    </row>
  </sheetData>
  <sortState ref="A2:EN134">
    <sortCondition ref="A2:A134"/>
  </sortState>
  <pageMargins left="0.75" right="0.75" top="1" bottom="1" header="0.5" footer="0.5"/>
  <pageSetup paperSize="9" orientation="portrait" horizontalDpi="4294967292" verticalDpi="4294967292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0"/>
  <sheetViews>
    <sheetView zoomScale="90" zoomScaleNormal="90" zoomScalePageLayoutView="90" workbookViewId="0">
      <selection activeCell="A8" sqref="A8"/>
    </sheetView>
  </sheetViews>
  <sheetFormatPr baseColWidth="10" defaultColWidth="11.1640625" defaultRowHeight="14" x14ac:dyDescent="0.2"/>
  <cols>
    <col min="1" max="1" width="28.33203125" style="4" customWidth="1"/>
    <col min="2" max="2" width="23.5" style="4" customWidth="1"/>
    <col min="3" max="3" width="113.1640625" style="4" customWidth="1"/>
    <col min="4" max="16384" width="11.1640625" style="4"/>
  </cols>
  <sheetData>
    <row r="1" spans="1:3" x14ac:dyDescent="0.2">
      <c r="A1" s="1" t="s">
        <v>549</v>
      </c>
      <c r="B1" s="1" t="s">
        <v>550</v>
      </c>
      <c r="C1" s="1" t="s">
        <v>551</v>
      </c>
    </row>
    <row r="2" spans="1:3" x14ac:dyDescent="0.2">
      <c r="A2" s="1" t="s">
        <v>552</v>
      </c>
      <c r="B2" s="4" t="s">
        <v>26</v>
      </c>
      <c r="C2" s="4" t="s">
        <v>553</v>
      </c>
    </row>
    <row r="3" spans="1:3" x14ac:dyDescent="0.2">
      <c r="B3" s="4" t="s">
        <v>543</v>
      </c>
      <c r="C3" s="4" t="s">
        <v>554</v>
      </c>
    </row>
    <row r="4" spans="1:3" x14ac:dyDescent="0.2">
      <c r="B4" s="4" t="s">
        <v>165</v>
      </c>
      <c r="C4" s="4" t="s">
        <v>555</v>
      </c>
    </row>
    <row r="5" spans="1:3" x14ac:dyDescent="0.2">
      <c r="B5" s="4" t="s">
        <v>0</v>
      </c>
      <c r="C5" s="4" t="s">
        <v>556</v>
      </c>
    </row>
    <row r="6" spans="1:3" x14ac:dyDescent="0.2">
      <c r="B6" s="4" t="s">
        <v>557</v>
      </c>
      <c r="C6" s="4" t="s">
        <v>558</v>
      </c>
    </row>
    <row r="7" spans="1:3" x14ac:dyDescent="0.2">
      <c r="B7" s="4" t="s">
        <v>559</v>
      </c>
      <c r="C7" s="4" t="s">
        <v>560</v>
      </c>
    </row>
    <row r="8" spans="1:3" x14ac:dyDescent="0.2">
      <c r="B8" s="4" t="s">
        <v>166</v>
      </c>
      <c r="C8" s="4" t="s">
        <v>561</v>
      </c>
    </row>
    <row r="10" spans="1:3" x14ac:dyDescent="0.2">
      <c r="A10" s="47" t="s">
        <v>562</v>
      </c>
      <c r="B10" s="4" t="s">
        <v>1</v>
      </c>
      <c r="C10" s="4" t="s">
        <v>563</v>
      </c>
    </row>
    <row r="11" spans="1:3" s="41" customFormat="1" x14ac:dyDescent="0.2">
      <c r="B11" s="41" t="s">
        <v>544</v>
      </c>
      <c r="C11" s="41" t="s">
        <v>564</v>
      </c>
    </row>
    <row r="12" spans="1:3" x14ac:dyDescent="0.2">
      <c r="B12" s="4" t="s">
        <v>167</v>
      </c>
      <c r="C12" s="4" t="s">
        <v>565</v>
      </c>
    </row>
    <row r="13" spans="1:3" x14ac:dyDescent="0.2">
      <c r="B13" s="4" t="s">
        <v>545</v>
      </c>
      <c r="C13" s="4" t="s">
        <v>566</v>
      </c>
    </row>
    <row r="14" spans="1:3" x14ac:dyDescent="0.2">
      <c r="B14" s="4" t="s">
        <v>168</v>
      </c>
      <c r="C14" s="4" t="s">
        <v>567</v>
      </c>
    </row>
    <row r="15" spans="1:3" x14ac:dyDescent="0.2">
      <c r="B15" s="4" t="s">
        <v>169</v>
      </c>
      <c r="C15" s="4" t="s">
        <v>568</v>
      </c>
    </row>
    <row r="16" spans="1:3" x14ac:dyDescent="0.2">
      <c r="B16" s="41" t="s">
        <v>170</v>
      </c>
      <c r="C16" s="4" t="s">
        <v>569</v>
      </c>
    </row>
    <row r="17" spans="2:3" x14ac:dyDescent="0.2">
      <c r="B17" s="41" t="s">
        <v>364</v>
      </c>
      <c r="C17" s="4" t="s">
        <v>570</v>
      </c>
    </row>
    <row r="18" spans="2:3" x14ac:dyDescent="0.2">
      <c r="B18" s="41" t="s">
        <v>518</v>
      </c>
      <c r="C18" s="4" t="s">
        <v>571</v>
      </c>
    </row>
    <row r="19" spans="2:3" x14ac:dyDescent="0.2">
      <c r="B19" s="41" t="s">
        <v>519</v>
      </c>
      <c r="C19" s="4" t="s">
        <v>572</v>
      </c>
    </row>
    <row r="20" spans="2:3" x14ac:dyDescent="0.2">
      <c r="B20" s="41" t="s">
        <v>520</v>
      </c>
      <c r="C20" s="4" t="s">
        <v>573</v>
      </c>
    </row>
    <row r="21" spans="2:3" x14ac:dyDescent="0.2">
      <c r="B21" s="41" t="s">
        <v>521</v>
      </c>
      <c r="C21" s="4" t="s">
        <v>574</v>
      </c>
    </row>
    <row r="22" spans="2:3" x14ac:dyDescent="0.2">
      <c r="B22" s="41" t="s">
        <v>365</v>
      </c>
      <c r="C22" s="4" t="s">
        <v>575</v>
      </c>
    </row>
    <row r="23" spans="2:3" x14ac:dyDescent="0.2">
      <c r="B23" s="41" t="s">
        <v>366</v>
      </c>
      <c r="C23" s="4" t="s">
        <v>576</v>
      </c>
    </row>
    <row r="24" spans="2:3" x14ac:dyDescent="0.2">
      <c r="B24" s="41" t="s">
        <v>367</v>
      </c>
      <c r="C24" s="4" t="s">
        <v>577</v>
      </c>
    </row>
    <row r="25" spans="2:3" x14ac:dyDescent="0.2">
      <c r="B25" s="41" t="s">
        <v>368</v>
      </c>
      <c r="C25" s="4" t="s">
        <v>578</v>
      </c>
    </row>
    <row r="26" spans="2:3" x14ac:dyDescent="0.2">
      <c r="B26" s="41" t="s">
        <v>369</v>
      </c>
      <c r="C26" s="4" t="s">
        <v>579</v>
      </c>
    </row>
    <row r="27" spans="2:3" x14ac:dyDescent="0.2">
      <c r="B27" s="41" t="s">
        <v>370</v>
      </c>
      <c r="C27" s="4" t="s">
        <v>580</v>
      </c>
    </row>
    <row r="28" spans="2:3" x14ac:dyDescent="0.2">
      <c r="B28" s="41" t="s">
        <v>371</v>
      </c>
      <c r="C28" s="4" t="s">
        <v>581</v>
      </c>
    </row>
    <row r="29" spans="2:3" x14ac:dyDescent="0.2">
      <c r="B29" s="41" t="s">
        <v>372</v>
      </c>
      <c r="C29" s="4" t="s">
        <v>582</v>
      </c>
    </row>
    <row r="30" spans="2:3" x14ac:dyDescent="0.2">
      <c r="B30" s="41" t="s">
        <v>373</v>
      </c>
      <c r="C30" s="4" t="s">
        <v>583</v>
      </c>
    </row>
    <row r="31" spans="2:3" s="41" customFormat="1" x14ac:dyDescent="0.2">
      <c r="B31" s="41" t="s">
        <v>546</v>
      </c>
      <c r="C31" s="41" t="s">
        <v>584</v>
      </c>
    </row>
    <row r="32" spans="2:3" x14ac:dyDescent="0.2">
      <c r="B32" s="4" t="s">
        <v>547</v>
      </c>
      <c r="C32" s="4" t="s">
        <v>585</v>
      </c>
    </row>
    <row r="33" spans="1:3" x14ac:dyDescent="0.2">
      <c r="A33" s="41"/>
      <c r="C33" s="41"/>
    </row>
    <row r="34" spans="1:3" x14ac:dyDescent="0.2">
      <c r="A34" s="40" t="s">
        <v>586</v>
      </c>
      <c r="B34" s="26" t="s">
        <v>171</v>
      </c>
      <c r="C34" s="48" t="s">
        <v>587</v>
      </c>
    </row>
    <row r="35" spans="1:3" x14ac:dyDescent="0.2">
      <c r="B35" s="4" t="s">
        <v>172</v>
      </c>
      <c r="C35" s="4" t="s">
        <v>588</v>
      </c>
    </row>
    <row r="36" spans="1:3" s="41" customFormat="1" x14ac:dyDescent="0.2">
      <c r="A36" s="4"/>
      <c r="B36" s="4" t="s">
        <v>173</v>
      </c>
      <c r="C36" s="4" t="s">
        <v>589</v>
      </c>
    </row>
    <row r="37" spans="1:3" s="41" customFormat="1" x14ac:dyDescent="0.2">
      <c r="A37" s="4"/>
      <c r="B37" s="4" t="s">
        <v>522</v>
      </c>
      <c r="C37" s="48" t="s">
        <v>590</v>
      </c>
    </row>
    <row r="38" spans="1:3" x14ac:dyDescent="0.2">
      <c r="B38" s="4" t="s">
        <v>523</v>
      </c>
      <c r="C38" s="48" t="s">
        <v>591</v>
      </c>
    </row>
    <row r="39" spans="1:3" x14ac:dyDescent="0.2">
      <c r="B39" s="4" t="s">
        <v>174</v>
      </c>
      <c r="C39" s="4" t="s">
        <v>592</v>
      </c>
    </row>
    <row r="40" spans="1:3" x14ac:dyDescent="0.2">
      <c r="B40" s="4" t="s">
        <v>175</v>
      </c>
      <c r="C40" s="4" t="s">
        <v>593</v>
      </c>
    </row>
    <row r="41" spans="1:3" x14ac:dyDescent="0.2">
      <c r="B41" s="4" t="s">
        <v>176</v>
      </c>
      <c r="C41" s="4" t="s">
        <v>594</v>
      </c>
    </row>
    <row r="42" spans="1:3" x14ac:dyDescent="0.2">
      <c r="B42" s="4" t="s">
        <v>177</v>
      </c>
      <c r="C42" s="4" t="s">
        <v>595</v>
      </c>
    </row>
    <row r="43" spans="1:3" x14ac:dyDescent="0.2">
      <c r="B43" s="4" t="s">
        <v>524</v>
      </c>
      <c r="C43" s="4" t="s">
        <v>596</v>
      </c>
    </row>
    <row r="44" spans="1:3" x14ac:dyDescent="0.2">
      <c r="B44" s="4" t="s">
        <v>525</v>
      </c>
      <c r="C44" s="4" t="s">
        <v>597</v>
      </c>
    </row>
    <row r="45" spans="1:3" x14ac:dyDescent="0.2">
      <c r="B45" s="4" t="s">
        <v>178</v>
      </c>
      <c r="C45" s="4" t="s">
        <v>598</v>
      </c>
    </row>
    <row r="46" spans="1:3" x14ac:dyDescent="0.2">
      <c r="B46" s="4" t="s">
        <v>179</v>
      </c>
      <c r="C46" s="4" t="s">
        <v>599</v>
      </c>
    </row>
    <row r="47" spans="1:3" x14ac:dyDescent="0.2">
      <c r="B47" s="4" t="s">
        <v>180</v>
      </c>
      <c r="C47" s="4" t="s">
        <v>600</v>
      </c>
    </row>
    <row r="48" spans="1:3" x14ac:dyDescent="0.2">
      <c r="B48" s="4" t="s">
        <v>181</v>
      </c>
      <c r="C48" s="4" t="s">
        <v>601</v>
      </c>
    </row>
    <row r="49" spans="2:3" x14ac:dyDescent="0.2">
      <c r="B49" s="4" t="s">
        <v>182</v>
      </c>
      <c r="C49" s="4" t="s">
        <v>602</v>
      </c>
    </row>
    <row r="50" spans="2:3" x14ac:dyDescent="0.2">
      <c r="B50" s="4" t="s">
        <v>183</v>
      </c>
      <c r="C50" s="4" t="s">
        <v>603</v>
      </c>
    </row>
    <row r="51" spans="2:3" x14ac:dyDescent="0.2">
      <c r="B51" s="4" t="s">
        <v>184</v>
      </c>
      <c r="C51" s="4" t="s">
        <v>604</v>
      </c>
    </row>
    <row r="52" spans="2:3" x14ac:dyDescent="0.2">
      <c r="B52" s="4" t="s">
        <v>529</v>
      </c>
      <c r="C52" s="4" t="s">
        <v>605</v>
      </c>
    </row>
    <row r="53" spans="2:3" x14ac:dyDescent="0.2">
      <c r="B53" s="4" t="s">
        <v>526</v>
      </c>
      <c r="C53" s="4" t="s">
        <v>606</v>
      </c>
    </row>
    <row r="54" spans="2:3" x14ac:dyDescent="0.2">
      <c r="B54" s="4" t="s">
        <v>527</v>
      </c>
      <c r="C54" s="4" t="s">
        <v>607</v>
      </c>
    </row>
    <row r="55" spans="2:3" x14ac:dyDescent="0.2">
      <c r="B55" s="4" t="s">
        <v>528</v>
      </c>
      <c r="C55" s="4" t="s">
        <v>608</v>
      </c>
    </row>
    <row r="56" spans="2:3" x14ac:dyDescent="0.2">
      <c r="B56" s="41" t="s">
        <v>185</v>
      </c>
      <c r="C56" s="4" t="s">
        <v>609</v>
      </c>
    </row>
    <row r="57" spans="2:3" x14ac:dyDescent="0.2">
      <c r="B57" s="4" t="s">
        <v>186</v>
      </c>
      <c r="C57" s="4" t="s">
        <v>610</v>
      </c>
    </row>
    <row r="58" spans="2:3" x14ac:dyDescent="0.2">
      <c r="B58" s="4" t="s">
        <v>530</v>
      </c>
      <c r="C58" s="4" t="s">
        <v>611</v>
      </c>
    </row>
    <row r="59" spans="2:3" x14ac:dyDescent="0.2">
      <c r="B59" s="4" t="s">
        <v>531</v>
      </c>
      <c r="C59" s="4" t="s">
        <v>612</v>
      </c>
    </row>
    <row r="60" spans="2:3" x14ac:dyDescent="0.2">
      <c r="B60" s="4" t="s">
        <v>613</v>
      </c>
      <c r="C60" s="4" t="s">
        <v>614</v>
      </c>
    </row>
    <row r="61" spans="2:3" x14ac:dyDescent="0.2">
      <c r="B61" s="41" t="s">
        <v>615</v>
      </c>
      <c r="C61" s="41" t="s">
        <v>616</v>
      </c>
    </row>
    <row r="62" spans="2:3" x14ac:dyDescent="0.2">
      <c r="B62" s="4" t="s">
        <v>187</v>
      </c>
      <c r="C62" s="4" t="s">
        <v>617</v>
      </c>
    </row>
    <row r="63" spans="2:3" x14ac:dyDescent="0.2">
      <c r="B63" s="4" t="s">
        <v>188</v>
      </c>
      <c r="C63" s="4" t="s">
        <v>618</v>
      </c>
    </row>
    <row r="64" spans="2:3" x14ac:dyDescent="0.2">
      <c r="B64" s="4" t="s">
        <v>189</v>
      </c>
      <c r="C64" s="4" t="s">
        <v>619</v>
      </c>
    </row>
    <row r="65" spans="1:3" x14ac:dyDescent="0.2">
      <c r="B65" s="4" t="s">
        <v>190</v>
      </c>
      <c r="C65" s="4" t="s">
        <v>620</v>
      </c>
    </row>
    <row r="66" spans="1:3" x14ac:dyDescent="0.2">
      <c r="B66" s="4" t="s">
        <v>191</v>
      </c>
      <c r="C66" s="4" t="s">
        <v>621</v>
      </c>
    </row>
    <row r="67" spans="1:3" x14ac:dyDescent="0.2">
      <c r="B67" s="4" t="s">
        <v>192</v>
      </c>
      <c r="C67" s="4" t="s">
        <v>622</v>
      </c>
    </row>
    <row r="68" spans="1:3" x14ac:dyDescent="0.2">
      <c r="B68" s="4" t="s">
        <v>193</v>
      </c>
      <c r="C68" s="4" t="s">
        <v>623</v>
      </c>
    </row>
    <row r="70" spans="1:3" s="41" customFormat="1" x14ac:dyDescent="0.2">
      <c r="A70" s="1" t="s">
        <v>624</v>
      </c>
      <c r="B70" s="4" t="s">
        <v>194</v>
      </c>
      <c r="C70" s="4" t="s">
        <v>625</v>
      </c>
    </row>
    <row r="71" spans="1:3" x14ac:dyDescent="0.2">
      <c r="B71" s="41" t="s">
        <v>65</v>
      </c>
      <c r="C71" s="49" t="s">
        <v>626</v>
      </c>
    </row>
    <row r="72" spans="1:3" x14ac:dyDescent="0.2">
      <c r="B72" s="4" t="s">
        <v>66</v>
      </c>
      <c r="C72" s="48" t="s">
        <v>627</v>
      </c>
    </row>
    <row r="73" spans="1:3" s="41" customFormat="1" x14ac:dyDescent="0.2">
      <c r="A73" s="4"/>
      <c r="B73" s="4" t="s">
        <v>67</v>
      </c>
      <c r="C73" s="48" t="s">
        <v>628</v>
      </c>
    </row>
    <row r="74" spans="1:3" s="41" customFormat="1" x14ac:dyDescent="0.2">
      <c r="A74" s="4"/>
      <c r="B74" s="4" t="s">
        <v>195</v>
      </c>
      <c r="C74" s="4" t="s">
        <v>629</v>
      </c>
    </row>
    <row r="75" spans="1:3" x14ac:dyDescent="0.2">
      <c r="B75" s="4" t="s">
        <v>68</v>
      </c>
      <c r="C75" s="48" t="s">
        <v>630</v>
      </c>
    </row>
    <row r="76" spans="1:3" x14ac:dyDescent="0.2">
      <c r="B76" s="4" t="s">
        <v>69</v>
      </c>
      <c r="C76" s="48" t="s">
        <v>631</v>
      </c>
    </row>
    <row r="77" spans="1:3" x14ac:dyDescent="0.2">
      <c r="B77" s="4" t="s">
        <v>70</v>
      </c>
      <c r="C77" s="48" t="s">
        <v>632</v>
      </c>
    </row>
    <row r="78" spans="1:3" x14ac:dyDescent="0.2">
      <c r="B78" s="4" t="s">
        <v>196</v>
      </c>
      <c r="C78" s="4" t="s">
        <v>633</v>
      </c>
    </row>
    <row r="79" spans="1:3" x14ac:dyDescent="0.2">
      <c r="B79" s="4" t="s">
        <v>71</v>
      </c>
      <c r="C79" s="50" t="s">
        <v>634</v>
      </c>
    </row>
    <row r="80" spans="1:3" x14ac:dyDescent="0.2">
      <c r="B80" s="4" t="s">
        <v>72</v>
      </c>
      <c r="C80" s="50" t="s">
        <v>635</v>
      </c>
    </row>
    <row r="81" spans="2:3" x14ac:dyDescent="0.2">
      <c r="B81" s="4" t="s">
        <v>73</v>
      </c>
      <c r="C81" s="50" t="s">
        <v>636</v>
      </c>
    </row>
    <row r="82" spans="2:3" x14ac:dyDescent="0.2">
      <c r="B82" s="4" t="s">
        <v>197</v>
      </c>
      <c r="C82" s="4" t="s">
        <v>637</v>
      </c>
    </row>
    <row r="83" spans="2:3" x14ac:dyDescent="0.2">
      <c r="B83" s="4" t="s">
        <v>74</v>
      </c>
      <c r="C83" s="50" t="s">
        <v>638</v>
      </c>
    </row>
    <row r="84" spans="2:3" x14ac:dyDescent="0.2">
      <c r="B84" s="4" t="s">
        <v>75</v>
      </c>
      <c r="C84" s="50" t="s">
        <v>639</v>
      </c>
    </row>
    <row r="85" spans="2:3" x14ac:dyDescent="0.2">
      <c r="B85" s="4" t="s">
        <v>76</v>
      </c>
      <c r="C85" s="50" t="s">
        <v>640</v>
      </c>
    </row>
    <row r="86" spans="2:3" x14ac:dyDescent="0.2">
      <c r="B86" s="4" t="s">
        <v>198</v>
      </c>
      <c r="C86" s="4" t="s">
        <v>641</v>
      </c>
    </row>
    <row r="87" spans="2:3" x14ac:dyDescent="0.2">
      <c r="B87" s="4" t="s">
        <v>77</v>
      </c>
      <c r="C87" s="50" t="s">
        <v>642</v>
      </c>
    </row>
    <row r="88" spans="2:3" x14ac:dyDescent="0.2">
      <c r="B88" s="4" t="s">
        <v>78</v>
      </c>
      <c r="C88" s="50" t="s">
        <v>643</v>
      </c>
    </row>
    <row r="89" spans="2:3" x14ac:dyDescent="0.2">
      <c r="B89" s="4" t="s">
        <v>79</v>
      </c>
      <c r="C89" s="50" t="s">
        <v>644</v>
      </c>
    </row>
    <row r="90" spans="2:3" x14ac:dyDescent="0.2">
      <c r="B90" s="4" t="s">
        <v>199</v>
      </c>
      <c r="C90" s="4" t="s">
        <v>645</v>
      </c>
    </row>
    <row r="91" spans="2:3" x14ac:dyDescent="0.2">
      <c r="B91" s="4" t="s">
        <v>80</v>
      </c>
      <c r="C91" s="50" t="s">
        <v>646</v>
      </c>
    </row>
    <row r="92" spans="2:3" x14ac:dyDescent="0.2">
      <c r="B92" s="4" t="s">
        <v>81</v>
      </c>
      <c r="C92" s="50" t="s">
        <v>647</v>
      </c>
    </row>
    <row r="93" spans="2:3" x14ac:dyDescent="0.2">
      <c r="B93" s="4" t="s">
        <v>82</v>
      </c>
      <c r="C93" s="50" t="s">
        <v>648</v>
      </c>
    </row>
    <row r="94" spans="2:3" x14ac:dyDescent="0.2">
      <c r="B94" s="4" t="s">
        <v>200</v>
      </c>
      <c r="C94" s="4" t="s">
        <v>649</v>
      </c>
    </row>
    <row r="95" spans="2:3" x14ac:dyDescent="0.2">
      <c r="B95" s="4" t="s">
        <v>83</v>
      </c>
      <c r="C95" s="50" t="s">
        <v>650</v>
      </c>
    </row>
    <row r="96" spans="2:3" x14ac:dyDescent="0.2">
      <c r="B96" s="4" t="s">
        <v>84</v>
      </c>
      <c r="C96" s="50" t="s">
        <v>651</v>
      </c>
    </row>
    <row r="97" spans="1:3" x14ac:dyDescent="0.2">
      <c r="B97" s="4" t="s">
        <v>85</v>
      </c>
      <c r="C97" s="50" t="s">
        <v>652</v>
      </c>
    </row>
    <row r="98" spans="1:3" x14ac:dyDescent="0.2">
      <c r="B98" s="4" t="s">
        <v>86</v>
      </c>
      <c r="C98" s="50" t="s">
        <v>653</v>
      </c>
    </row>
    <row r="99" spans="1:3" x14ac:dyDescent="0.2">
      <c r="B99" s="4" t="s">
        <v>87</v>
      </c>
      <c r="C99" s="50" t="s">
        <v>654</v>
      </c>
    </row>
    <row r="100" spans="1:3" x14ac:dyDescent="0.2">
      <c r="B100" s="4" t="s">
        <v>88</v>
      </c>
      <c r="C100" s="50" t="s">
        <v>655</v>
      </c>
    </row>
    <row r="101" spans="1:3" x14ac:dyDescent="0.2">
      <c r="B101" s="4" t="s">
        <v>89</v>
      </c>
      <c r="C101" s="50" t="s">
        <v>656</v>
      </c>
    </row>
    <row r="102" spans="1:3" x14ac:dyDescent="0.2">
      <c r="B102" s="4" t="s">
        <v>201</v>
      </c>
      <c r="C102" s="4" t="s">
        <v>657</v>
      </c>
    </row>
    <row r="103" spans="1:3" x14ac:dyDescent="0.2">
      <c r="B103" s="4" t="s">
        <v>548</v>
      </c>
      <c r="C103" s="50" t="s">
        <v>658</v>
      </c>
    </row>
    <row r="104" spans="1:3" x14ac:dyDescent="0.2">
      <c r="C104" s="41"/>
    </row>
    <row r="105" spans="1:3" x14ac:dyDescent="0.2">
      <c r="A105" s="1" t="s">
        <v>659</v>
      </c>
      <c r="C105" s="41" t="s">
        <v>660</v>
      </c>
    </row>
    <row r="106" spans="1:3" x14ac:dyDescent="0.2">
      <c r="A106" s="41"/>
      <c r="B106" s="41"/>
      <c r="C106" s="41"/>
    </row>
    <row r="107" spans="1:3" x14ac:dyDescent="0.2">
      <c r="A107" s="41"/>
      <c r="B107" s="41"/>
      <c r="C107" s="41"/>
    </row>
    <row r="108" spans="1:3" x14ac:dyDescent="0.2">
      <c r="A108" s="41"/>
      <c r="B108" s="41"/>
      <c r="C108" s="41"/>
    </row>
    <row r="109" spans="1:3" x14ac:dyDescent="0.2">
      <c r="A109" s="41"/>
      <c r="B109" s="41"/>
      <c r="C109" s="41"/>
    </row>
    <row r="110" spans="1:3" x14ac:dyDescent="0.2">
      <c r="A110" s="41"/>
      <c r="B110" s="41"/>
      <c r="C110" s="41"/>
    </row>
    <row r="111" spans="1:3" x14ac:dyDescent="0.2">
      <c r="A111" s="41"/>
      <c r="B111" s="41"/>
      <c r="C111" s="41"/>
    </row>
    <row r="112" spans="1:3" x14ac:dyDescent="0.2">
      <c r="A112" s="41"/>
      <c r="B112" s="41"/>
      <c r="C112" s="41"/>
    </row>
    <row r="113" spans="1:3" x14ac:dyDescent="0.2">
      <c r="A113" s="41"/>
      <c r="B113" s="41"/>
      <c r="C113" s="41"/>
    </row>
    <row r="114" spans="1:3" x14ac:dyDescent="0.2">
      <c r="A114" s="41"/>
      <c r="B114" s="41"/>
      <c r="C114" s="41"/>
    </row>
    <row r="115" spans="1:3" x14ac:dyDescent="0.2">
      <c r="A115" s="41"/>
      <c r="C115" s="41"/>
    </row>
    <row r="116" spans="1:3" x14ac:dyDescent="0.2">
      <c r="A116" s="41"/>
      <c r="C116" s="41"/>
    </row>
    <row r="117" spans="1:3" x14ac:dyDescent="0.2">
      <c r="A117" s="41"/>
      <c r="C117" s="41"/>
    </row>
    <row r="118" spans="1:3" x14ac:dyDescent="0.2">
      <c r="A118" s="41"/>
      <c r="C118" s="41"/>
    </row>
    <row r="119" spans="1:3" x14ac:dyDescent="0.2">
      <c r="A119" s="41"/>
      <c r="C119" s="41"/>
    </row>
    <row r="120" spans="1:3" x14ac:dyDescent="0.2">
      <c r="A120" s="41"/>
      <c r="C120" s="41"/>
    </row>
    <row r="121" spans="1:3" x14ac:dyDescent="0.2">
      <c r="C121" s="41"/>
    </row>
    <row r="124" spans="1:3" s="41" customFormat="1" x14ac:dyDescent="0.2">
      <c r="A124" s="4"/>
      <c r="B124" s="4"/>
      <c r="C124" s="4"/>
    </row>
    <row r="125" spans="1:3" s="41" customFormat="1" x14ac:dyDescent="0.2">
      <c r="A125" s="4"/>
      <c r="B125" s="4"/>
      <c r="C125" s="4"/>
    </row>
    <row r="126" spans="1:3" s="41" customFormat="1" x14ac:dyDescent="0.2">
      <c r="A126" s="4"/>
      <c r="B126" s="4"/>
      <c r="C126" s="4"/>
    </row>
    <row r="127" spans="1:3" s="41" customFormat="1" x14ac:dyDescent="0.2">
      <c r="A127" s="4"/>
      <c r="B127" s="4"/>
      <c r="C127" s="4"/>
    </row>
    <row r="128" spans="1:3" s="41" customFormat="1" x14ac:dyDescent="0.2">
      <c r="A128" s="4"/>
      <c r="B128" s="4"/>
      <c r="C128" s="4"/>
    </row>
    <row r="129" spans="1:3" s="41" customFormat="1" x14ac:dyDescent="0.2">
      <c r="A129" s="4"/>
      <c r="B129" s="4"/>
      <c r="C129" s="4"/>
    </row>
    <row r="130" spans="1:3" s="41" customFormat="1" x14ac:dyDescent="0.2">
      <c r="A130" s="4"/>
      <c r="B130" s="4"/>
      <c r="C130" s="4"/>
    </row>
    <row r="131" spans="1:3" s="41" customFormat="1" x14ac:dyDescent="0.2">
      <c r="A131" s="4"/>
      <c r="B131" s="4"/>
      <c r="C131" s="4"/>
    </row>
    <row r="132" spans="1:3" s="41" customFormat="1" x14ac:dyDescent="0.2">
      <c r="A132" s="4"/>
      <c r="B132" s="4"/>
      <c r="C132" s="4"/>
    </row>
    <row r="133" spans="1:3" s="41" customFormat="1" x14ac:dyDescent="0.2">
      <c r="A133" s="4"/>
      <c r="B133" s="4"/>
      <c r="C133" s="4"/>
    </row>
    <row r="134" spans="1:3" s="41" customFormat="1" x14ac:dyDescent="0.2">
      <c r="A134" s="4"/>
      <c r="B134" s="4"/>
      <c r="C134" s="4"/>
    </row>
    <row r="135" spans="1:3" s="41" customFormat="1" x14ac:dyDescent="0.2">
      <c r="A135" s="4"/>
      <c r="B135" s="4"/>
      <c r="C135" s="4"/>
    </row>
    <row r="136" spans="1:3" s="41" customFormat="1" x14ac:dyDescent="0.2">
      <c r="A136" s="4"/>
      <c r="B136" s="4"/>
      <c r="C136" s="4"/>
    </row>
    <row r="137" spans="1:3" s="41" customFormat="1" x14ac:dyDescent="0.2">
      <c r="A137" s="4"/>
      <c r="B137" s="4"/>
      <c r="C137" s="4"/>
    </row>
    <row r="138" spans="1:3" s="41" customFormat="1" x14ac:dyDescent="0.2">
      <c r="A138" s="4"/>
      <c r="B138" s="4"/>
      <c r="C138" s="4"/>
    </row>
    <row r="139" spans="1:3" s="41" customFormat="1" x14ac:dyDescent="0.2">
      <c r="A139" s="4"/>
      <c r="B139" s="4"/>
      <c r="C139" s="4"/>
    </row>
    <row r="140" spans="1:3" s="41" customFormat="1" x14ac:dyDescent="0.2">
      <c r="A140" s="4"/>
      <c r="B140" s="4"/>
      <c r="C140" s="4"/>
    </row>
    <row r="141" spans="1:3" s="41" customFormat="1" x14ac:dyDescent="0.2">
      <c r="A141" s="4"/>
      <c r="B141" s="4"/>
      <c r="C141" s="4"/>
    </row>
    <row r="142" spans="1:3" s="41" customFormat="1" x14ac:dyDescent="0.2">
      <c r="A142" s="4"/>
      <c r="B142" s="4"/>
      <c r="C142" s="4"/>
    </row>
    <row r="143" spans="1:3" s="41" customFormat="1" x14ac:dyDescent="0.2">
      <c r="A143" s="4"/>
      <c r="B143" s="4"/>
      <c r="C143" s="4"/>
    </row>
    <row r="144" spans="1:3" s="41" customFormat="1" x14ac:dyDescent="0.2">
      <c r="A144" s="4"/>
      <c r="B144" s="4"/>
      <c r="C144" s="4"/>
    </row>
    <row r="145" spans="1:3" s="41" customFormat="1" x14ac:dyDescent="0.2">
      <c r="A145" s="4"/>
      <c r="B145" s="4"/>
      <c r="C145" s="4"/>
    </row>
    <row r="146" spans="1:3" s="41" customFormat="1" x14ac:dyDescent="0.2">
      <c r="A146" s="4"/>
      <c r="B146" s="4"/>
      <c r="C146" s="4"/>
    </row>
    <row r="147" spans="1:3" s="41" customFormat="1" x14ac:dyDescent="0.2">
      <c r="A147" s="4"/>
      <c r="B147" s="4"/>
      <c r="C147" s="4"/>
    </row>
    <row r="148" spans="1:3" s="41" customFormat="1" x14ac:dyDescent="0.2">
      <c r="A148" s="4"/>
      <c r="B148" s="4"/>
      <c r="C148" s="4"/>
    </row>
    <row r="149" spans="1:3" s="41" customFormat="1" x14ac:dyDescent="0.2">
      <c r="A149" s="4"/>
      <c r="B149" s="4"/>
      <c r="C149" s="4"/>
    </row>
    <row r="150" spans="1:3" s="41" customFormat="1" x14ac:dyDescent="0.2">
      <c r="A150" s="4"/>
      <c r="B150" s="4"/>
      <c r="C150" s="4"/>
    </row>
    <row r="151" spans="1:3" s="41" customFormat="1" x14ac:dyDescent="0.2">
      <c r="A151" s="4"/>
      <c r="B151" s="4"/>
      <c r="C151" s="4"/>
    </row>
    <row r="152" spans="1:3" s="41" customFormat="1" x14ac:dyDescent="0.2">
      <c r="A152" s="4"/>
      <c r="B152" s="4"/>
      <c r="C152" s="4"/>
    </row>
    <row r="153" spans="1:3" s="41" customFormat="1" x14ac:dyDescent="0.2">
      <c r="A153" s="4"/>
      <c r="B153" s="4"/>
      <c r="C153" s="4"/>
    </row>
    <row r="154" spans="1:3" s="41" customFormat="1" x14ac:dyDescent="0.2">
      <c r="A154" s="4"/>
      <c r="B154" s="4"/>
      <c r="C154" s="4"/>
    </row>
    <row r="155" spans="1:3" s="41" customFormat="1" x14ac:dyDescent="0.2">
      <c r="A155" s="4"/>
      <c r="B155" s="4"/>
      <c r="C155" s="4"/>
    </row>
    <row r="156" spans="1:3" s="41" customFormat="1" x14ac:dyDescent="0.2">
      <c r="A156" s="4"/>
      <c r="B156" s="4"/>
      <c r="C156" s="4"/>
    </row>
    <row r="157" spans="1:3" s="41" customFormat="1" x14ac:dyDescent="0.2">
      <c r="A157" s="4"/>
      <c r="B157" s="4"/>
      <c r="C157" s="4"/>
    </row>
    <row r="158" spans="1:3" s="41" customFormat="1" x14ac:dyDescent="0.2">
      <c r="A158" s="4"/>
      <c r="B158" s="4"/>
      <c r="C158" s="4"/>
    </row>
    <row r="159" spans="1:3" s="41" customFormat="1" x14ac:dyDescent="0.2">
      <c r="A159" s="4"/>
      <c r="B159" s="4"/>
      <c r="C159" s="4"/>
    </row>
    <row r="160" spans="1:3" s="41" customFormat="1" x14ac:dyDescent="0.2">
      <c r="A160" s="4"/>
      <c r="B160" s="4"/>
      <c r="C160" s="4"/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rvey Data</vt:lpstr>
      <vt:lpstr>Annotation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 Ducrotoy</dc:creator>
  <cp:lastModifiedBy>Microsoft Office User</cp:lastModifiedBy>
  <cp:lastPrinted>2017-01-22T20:58:18Z</cp:lastPrinted>
  <dcterms:created xsi:type="dcterms:W3CDTF">2015-01-15T13:22:45Z</dcterms:created>
  <dcterms:modified xsi:type="dcterms:W3CDTF">2017-02-18T00:26:56Z</dcterms:modified>
</cp:coreProperties>
</file>